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Alexandre 1/Nextcloud/Telomères et Chromatine/CMRI/PAPIER NATURE COM/Matter arising Nat Com/Revision/"/>
    </mc:Choice>
  </mc:AlternateContent>
  <xr:revisionPtr revIDLastSave="0" documentId="13_ncr:1_{1FE8A284-21EA-D943-AD05-0FE90EF719C2}" xr6:coauthVersionLast="45" xr6:coauthVersionMax="45" xr10:uidLastSave="{00000000-0000-0000-0000-000000000000}"/>
  <bookViews>
    <workbookView xWindow="0" yWindow="460" windowWidth="33600" windowHeight="20540" xr2:uid="{EF1054D7-B3AA-DD4D-80EA-4250709145A1}"/>
  </bookViews>
  <sheets>
    <sheet name="Proba_Model" sheetId="2" r:id="rId1"/>
    <sheet name="Histo_Distrib" sheetId="1" r:id="rId2"/>
  </sheets>
  <definedNames>
    <definedName name="_xlnm._FilterDatabase" localSheetId="0" hidden="1">Proba_Model!$A$3:$E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4" i="1"/>
</calcChain>
</file>

<file path=xl/sharedStrings.xml><?xml version="1.0" encoding="utf-8"?>
<sst xmlns="http://schemas.openxmlformats.org/spreadsheetml/2006/main" count="9843" uniqueCount="7348">
  <si>
    <t>Score</t>
  </si>
  <si>
    <t>Neg</t>
  </si>
  <si>
    <t>Pos</t>
  </si>
  <si>
    <t>Count</t>
  </si>
  <si>
    <t>Histo</t>
  </si>
  <si>
    <t>Biliary-AdenoCA</t>
  </si>
  <si>
    <t>Bladder-TCC</t>
  </si>
  <si>
    <t>Bone-Benign</t>
  </si>
  <si>
    <t>Bone-Epith</t>
  </si>
  <si>
    <t>Bone-Osteosarc</t>
  </si>
  <si>
    <t>Breast-AdenoCA</t>
  </si>
  <si>
    <t>Breast-DCIS</t>
  </si>
  <si>
    <t>Breast-LobularCA</t>
  </si>
  <si>
    <t>Cervix-AdenoCA</t>
  </si>
  <si>
    <t>Cervix-SCC</t>
  </si>
  <si>
    <t>CNS-GBM</t>
  </si>
  <si>
    <t>CNS-LGG</t>
  </si>
  <si>
    <t>CNS-Medullo</t>
  </si>
  <si>
    <t>CNS-PiloAstro</t>
  </si>
  <si>
    <t>ColoRect-AdenoCA</t>
  </si>
  <si>
    <t>Eso-AdenoCA</t>
  </si>
  <si>
    <t>Head-SCC</t>
  </si>
  <si>
    <t>Kidney-ChRCC</t>
  </si>
  <si>
    <t>Kidney-RCC</t>
  </si>
  <si>
    <t>Liver-HCC</t>
  </si>
  <si>
    <t>Lung-AdenoCA</t>
  </si>
  <si>
    <t>Lung-SCC</t>
  </si>
  <si>
    <t>Lymph-BNHL</t>
  </si>
  <si>
    <t>Lymph-CLL</t>
  </si>
  <si>
    <t>Myeloid-AML</t>
  </si>
  <si>
    <t>Ovary-AdenoCA</t>
  </si>
  <si>
    <t>Panc-AdenoCA</t>
  </si>
  <si>
    <t>Panc-Endocrine</t>
  </si>
  <si>
    <t>Prost-AdenoCA</t>
  </si>
  <si>
    <t>Skin-Melanoma</t>
  </si>
  <si>
    <t>SoftTissue-Leiomyo</t>
  </si>
  <si>
    <t>SoftTissue-Liposarc</t>
  </si>
  <si>
    <t>Stomach-AdenoCA</t>
  </si>
  <si>
    <t>Thy-AdenoCA</t>
  </si>
  <si>
    <t>Uterus-AdenoCA</t>
  </si>
  <si>
    <t>%</t>
  </si>
  <si>
    <t>icgc_specimen_id</t>
  </si>
  <si>
    <t>SP99325</t>
  </si>
  <si>
    <t>SP101891</t>
  </si>
  <si>
    <t>SP135372</t>
  </si>
  <si>
    <t>SP135451</t>
  </si>
  <si>
    <t>SP97104</t>
  </si>
  <si>
    <t>SP10944</t>
  </si>
  <si>
    <t>SP5279</t>
  </si>
  <si>
    <t>SP116478</t>
  </si>
  <si>
    <t>SP17294</t>
  </si>
  <si>
    <t>SP8891</t>
  </si>
  <si>
    <t>SP5784</t>
  </si>
  <si>
    <t>SP9251</t>
  </si>
  <si>
    <t>SP111038</t>
  </si>
  <si>
    <t>SP135186</t>
  </si>
  <si>
    <t>SP101740</t>
  </si>
  <si>
    <t>SP49541</t>
  </si>
  <si>
    <t>SP63546</t>
  </si>
  <si>
    <t>SP116518</t>
  </si>
  <si>
    <t>SP48010</t>
  </si>
  <si>
    <t>SP101732</t>
  </si>
  <si>
    <t>SP135434</t>
  </si>
  <si>
    <t>SP102537</t>
  </si>
  <si>
    <t>SP135496</t>
  </si>
  <si>
    <t>SP117758</t>
  </si>
  <si>
    <t>SP106722</t>
  </si>
  <si>
    <t>SP106797</t>
  </si>
  <si>
    <t>SP102547</t>
  </si>
  <si>
    <t>SP117331</t>
  </si>
  <si>
    <t>SP117228</t>
  </si>
  <si>
    <t>SP102541</t>
  </si>
  <si>
    <t>SP124431</t>
  </si>
  <si>
    <t>SP116593</t>
  </si>
  <si>
    <t>SP50185</t>
  </si>
  <si>
    <t>SP48414</t>
  </si>
  <si>
    <t>SP116481</t>
  </si>
  <si>
    <t>SP23925</t>
  </si>
  <si>
    <t>SP116490</t>
  </si>
  <si>
    <t>SP98875</t>
  </si>
  <si>
    <t>SP122702</t>
  </si>
  <si>
    <t>SP53810</t>
  </si>
  <si>
    <t>SP5559</t>
  </si>
  <si>
    <t>SP116586</t>
  </si>
  <si>
    <t>SP135288</t>
  </si>
  <si>
    <t>SP47990</t>
  </si>
  <si>
    <t>SP26439</t>
  </si>
  <si>
    <t>SP121790</t>
  </si>
  <si>
    <t>SP121859</t>
  </si>
  <si>
    <t>SP29559</t>
  </si>
  <si>
    <t>SP121841</t>
  </si>
  <si>
    <t>SP106808</t>
  </si>
  <si>
    <t>SP48189</t>
  </si>
  <si>
    <t>SP121774</t>
  </si>
  <si>
    <t>SP122412</t>
  </si>
  <si>
    <t>SP121852</t>
  </si>
  <si>
    <t>SP135282</t>
  </si>
  <si>
    <t>SP135448</t>
  </si>
  <si>
    <t>SP124441</t>
  </si>
  <si>
    <t>SP28791</t>
  </si>
  <si>
    <t>SP135478</t>
  </si>
  <si>
    <t>SP135274</t>
  </si>
  <si>
    <t>SP99117</t>
  </si>
  <si>
    <t>SP121847</t>
  </si>
  <si>
    <t>SP48850</t>
  </si>
  <si>
    <t>SP135416</t>
  </si>
  <si>
    <t>SP22031</t>
  </si>
  <si>
    <t>SP79303</t>
  </si>
  <si>
    <t>SP116564</t>
  </si>
  <si>
    <t>SP117344</t>
  </si>
  <si>
    <t>SP124207</t>
  </si>
  <si>
    <t>SP117834</t>
  </si>
  <si>
    <t>SP117710</t>
  </si>
  <si>
    <t>SP117402</t>
  </si>
  <si>
    <t>SP117901</t>
  </si>
  <si>
    <t>SP116353</t>
  </si>
  <si>
    <t>SP116351</t>
  </si>
  <si>
    <t>SP2293</t>
  </si>
  <si>
    <t>SP12856</t>
  </si>
  <si>
    <t>SP9979</t>
  </si>
  <si>
    <t>SP117759</t>
  </si>
  <si>
    <t>SP117017</t>
  </si>
  <si>
    <t>SP107575</t>
  </si>
  <si>
    <t>SP17905</t>
  </si>
  <si>
    <t>SP111024</t>
  </si>
  <si>
    <t>SP111033</t>
  </si>
  <si>
    <t>SP111082</t>
  </si>
  <si>
    <t>SP110851</t>
  </si>
  <si>
    <t>SP97681</t>
  </si>
  <si>
    <t>SP98889</t>
  </si>
  <si>
    <t>SP98955</t>
  </si>
  <si>
    <t>SP50101</t>
  </si>
  <si>
    <t>SP99301</t>
  </si>
  <si>
    <t>SP107080</t>
  </si>
  <si>
    <t>SP99137</t>
  </si>
  <si>
    <t>SP99161</t>
  </si>
  <si>
    <t>SP98933</t>
  </si>
  <si>
    <t>SP50113</t>
  </si>
  <si>
    <t>SP107012</t>
  </si>
  <si>
    <t>SP56827</t>
  </si>
  <si>
    <t>SP124969</t>
  </si>
  <si>
    <t>SP116715</t>
  </si>
  <si>
    <t>SP116697</t>
  </si>
  <si>
    <t>SP59336</t>
  </si>
  <si>
    <t>SP116676</t>
  </si>
  <si>
    <t>SP116604</t>
  </si>
  <si>
    <t>SP59448</t>
  </si>
  <si>
    <t>SP116690</t>
  </si>
  <si>
    <t>SP116648</t>
  </si>
  <si>
    <t>SP116686</t>
  </si>
  <si>
    <t>SP59372</t>
  </si>
  <si>
    <t>SP116720</t>
  </si>
  <si>
    <t>SP124362</t>
  </si>
  <si>
    <t>SP124382</t>
  </si>
  <si>
    <t>SP124307</t>
  </si>
  <si>
    <t>SP124333</t>
  </si>
  <si>
    <t>SP124369</t>
  </si>
  <si>
    <t>SP124380</t>
  </si>
  <si>
    <t>SP124447</t>
  </si>
  <si>
    <t>SP124444</t>
  </si>
  <si>
    <t>SP124384</t>
  </si>
  <si>
    <t>SP124434</t>
  </si>
  <si>
    <t>SP124425</t>
  </si>
  <si>
    <t>SP102133</t>
  </si>
  <si>
    <t>SP101521</t>
  </si>
  <si>
    <t>SP101548</t>
  </si>
  <si>
    <t>SP101678</t>
  </si>
  <si>
    <t>SP102161</t>
  </si>
  <si>
    <t>SP101666</t>
  </si>
  <si>
    <t>SP67609</t>
  </si>
  <si>
    <t>SP59860</t>
  </si>
  <si>
    <t>SP107874</t>
  </si>
  <si>
    <t>SP69812</t>
  </si>
  <si>
    <t>SP70202</t>
  </si>
  <si>
    <t>SP107805</t>
  </si>
  <si>
    <t>SP125721</t>
  </si>
  <si>
    <t>SP117340</t>
  </si>
  <si>
    <t>SP125770</t>
  </si>
  <si>
    <t>SP125760</t>
  </si>
  <si>
    <t>SP135339</t>
  </si>
  <si>
    <t>SP107457</t>
  </si>
  <si>
    <t>SP112777</t>
  </si>
  <si>
    <t>SP112789</t>
  </si>
  <si>
    <t>SP112919</t>
  </si>
  <si>
    <t>SP112781</t>
  </si>
  <si>
    <t>SP80950</t>
  </si>
  <si>
    <t>SP81137</t>
  </si>
  <si>
    <t>SP80615</t>
  </si>
  <si>
    <t>SP103507</t>
  </si>
  <si>
    <t>SP103685</t>
  </si>
  <si>
    <t>SP82614</t>
  </si>
  <si>
    <t>SP84743</t>
  </si>
  <si>
    <t>SP92460</t>
  </si>
  <si>
    <t>SP102517</t>
  </si>
  <si>
    <t>SP135410</t>
  </si>
  <si>
    <t>SP102523</t>
  </si>
  <si>
    <t>SP135488</t>
  </si>
  <si>
    <t>SP102617</t>
  </si>
  <si>
    <t>SP102567</t>
  </si>
  <si>
    <t>SP124359</t>
  </si>
  <si>
    <t>SP135324</t>
  </si>
  <si>
    <t>SP117984</t>
  </si>
  <si>
    <t>SP135475</t>
  </si>
  <si>
    <t>SP135468</t>
  </si>
  <si>
    <t>SP102611</t>
  </si>
  <si>
    <t>SP135296</t>
  </si>
  <si>
    <t>SP117700</t>
  </si>
  <si>
    <t>SP102561</t>
  </si>
  <si>
    <t>SP135363</t>
  </si>
  <si>
    <t>SP106753</t>
  </si>
  <si>
    <t>SP135444</t>
  </si>
  <si>
    <t>SP106718</t>
  </si>
  <si>
    <t>SP117085</t>
  </si>
  <si>
    <t>SP135305</t>
  </si>
  <si>
    <t>SP118044</t>
  </si>
  <si>
    <t>SP135460</t>
  </si>
  <si>
    <t>SP135389</t>
  </si>
  <si>
    <t>SP106669</t>
  </si>
  <si>
    <t>SP135492</t>
  </si>
  <si>
    <t>SP117951</t>
  </si>
  <si>
    <t>SP117294</t>
  </si>
  <si>
    <t>SP117493</t>
  </si>
  <si>
    <t>SP135480</t>
  </si>
  <si>
    <t>SP124406</t>
  </si>
  <si>
    <t>SP124344</t>
  </si>
  <si>
    <t>SP124401</t>
  </si>
  <si>
    <t>SP102591</t>
  </si>
  <si>
    <t>SP135463</t>
  </si>
  <si>
    <t>SP124377</t>
  </si>
  <si>
    <t>SP102581</t>
  </si>
  <si>
    <t>SP124391</t>
  </si>
  <si>
    <t>SP106750</t>
  </si>
  <si>
    <t>SP106734</t>
  </si>
  <si>
    <t>SP124423</t>
  </si>
  <si>
    <t>SP117667</t>
  </si>
  <si>
    <t>SP102507</t>
  </si>
  <si>
    <t>SP102573</t>
  </si>
  <si>
    <t>SP124329</t>
  </si>
  <si>
    <t>SP124305</t>
  </si>
  <si>
    <t>SP124281</t>
  </si>
  <si>
    <t>SP117223</t>
  </si>
  <si>
    <t>SP108999</t>
  </si>
  <si>
    <t>SP116221</t>
  </si>
  <si>
    <t>SP112903</t>
  </si>
  <si>
    <t>SP13490</t>
  </si>
  <si>
    <t>SP125756</t>
  </si>
  <si>
    <t>SP107454</t>
  </si>
  <si>
    <t>SP112234</t>
  </si>
  <si>
    <t>SP16934</t>
  </si>
  <si>
    <t>SP116950</t>
  </si>
  <si>
    <t>SP113001</t>
  </si>
  <si>
    <t>SP78731</t>
  </si>
  <si>
    <t>SP90125</t>
  </si>
  <si>
    <t>SP13311</t>
  </si>
  <si>
    <t>SP112957</t>
  </si>
  <si>
    <t>SP37970</t>
  </si>
  <si>
    <t>SP13509</t>
  </si>
  <si>
    <t>SP107552</t>
  </si>
  <si>
    <t>SP19750</t>
  </si>
  <si>
    <t>SP78664</t>
  </si>
  <si>
    <t>SP61343</t>
  </si>
  <si>
    <t>SP102113</t>
  </si>
  <si>
    <t>SP78817</t>
  </si>
  <si>
    <t>SP59707</t>
  </si>
  <si>
    <t>SP13347</t>
  </si>
  <si>
    <t>SP33496</t>
  </si>
  <si>
    <t>SP107453</t>
  </si>
  <si>
    <t>SP125771</t>
  </si>
  <si>
    <t>SP50135</t>
  </si>
  <si>
    <t>SP118046</t>
  </si>
  <si>
    <t>SP112953</t>
  </si>
  <si>
    <t>SP92931</t>
  </si>
  <si>
    <t>SP127638</t>
  </si>
  <si>
    <t>SP64546</t>
  </si>
  <si>
    <t>SP107555</t>
  </si>
  <si>
    <t>SP50163</t>
  </si>
  <si>
    <t>SP59950</t>
  </si>
  <si>
    <t>SP78931</t>
  </si>
  <si>
    <t>SP43651</t>
  </si>
  <si>
    <t>SP92195</t>
  </si>
  <si>
    <t>SP117001</t>
  </si>
  <si>
    <t>SP50321</t>
  </si>
  <si>
    <t>SP109007</t>
  </si>
  <si>
    <t>SP13279</t>
  </si>
  <si>
    <t>SP125710</t>
  </si>
  <si>
    <t>SP107455</t>
  </si>
  <si>
    <t>SP50263</t>
  </si>
  <si>
    <t>SP78937</t>
  </si>
  <si>
    <t>SP50518</t>
  </si>
  <si>
    <t>SP116462</t>
  </si>
  <si>
    <t>SP13307</t>
  </si>
  <si>
    <t>SP38271</t>
  </si>
  <si>
    <t>SP90893</t>
  </si>
  <si>
    <t>SP95550</t>
  </si>
  <si>
    <t>SP92947</t>
  </si>
  <si>
    <t>SP78935</t>
  </si>
  <si>
    <t>SP13291</t>
  </si>
  <si>
    <t>SP78814</t>
  </si>
  <si>
    <t>SP107549</t>
  </si>
  <si>
    <t>SP5844</t>
  </si>
  <si>
    <t>SP90503</t>
  </si>
  <si>
    <t>SP99197</t>
  </si>
  <si>
    <t>SP115501</t>
  </si>
  <si>
    <t>SP76136</t>
  </si>
  <si>
    <t>SP125685</t>
  </si>
  <si>
    <t>SP79150</t>
  </si>
  <si>
    <t>SP81711</t>
  </si>
  <si>
    <t>SP11878</t>
  </si>
  <si>
    <t>SP125711</t>
  </si>
  <si>
    <t>SP50155</t>
  </si>
  <si>
    <t>SP57189</t>
  </si>
  <si>
    <t>SP107462</t>
  </si>
  <si>
    <t>SP112955</t>
  </si>
  <si>
    <t>SP117323</t>
  </si>
  <si>
    <t>SP97249</t>
  </si>
  <si>
    <t>SP50183</t>
  </si>
  <si>
    <t>SP78816</t>
  </si>
  <si>
    <t>SP78825</t>
  </si>
  <si>
    <t>SP107449</t>
  </si>
  <si>
    <t>SP98192</t>
  </si>
  <si>
    <t>SP107119</t>
  </si>
  <si>
    <t>SP98865</t>
  </si>
  <si>
    <t>SP112871</t>
  </si>
  <si>
    <t>SP98855</t>
  </si>
  <si>
    <t>SP107461</t>
  </si>
  <si>
    <t>SP99097</t>
  </si>
  <si>
    <t>SP50147</t>
  </si>
  <si>
    <t>SP59452</t>
  </si>
  <si>
    <t>SP81440</t>
  </si>
  <si>
    <t>SP78671</t>
  </si>
  <si>
    <t>SP107084</t>
  </si>
  <si>
    <t>SP112186</t>
  </si>
  <si>
    <t>SP53548</t>
  </si>
  <si>
    <t>SP112219</t>
  </si>
  <si>
    <t>SP82103</t>
  </si>
  <si>
    <t>SP28275</t>
  </si>
  <si>
    <t>SP115070</t>
  </si>
  <si>
    <t>SP79066</t>
  </si>
  <si>
    <t>SP125706</t>
  </si>
  <si>
    <t>SP107136</t>
  </si>
  <si>
    <t>SP112261</t>
  </si>
  <si>
    <t>SP13078</t>
  </si>
  <si>
    <t>SP116772</t>
  </si>
  <si>
    <t>SP68659</t>
  </si>
  <si>
    <t>SP107076</t>
  </si>
  <si>
    <t>SP68725</t>
  </si>
  <si>
    <t>SP98967</t>
  </si>
  <si>
    <t>SP13319</t>
  </si>
  <si>
    <t>SP96163</t>
  </si>
  <si>
    <t>SP50165</t>
  </si>
  <si>
    <t>SP65807</t>
  </si>
  <si>
    <t>SP112288</t>
  </si>
  <si>
    <t>SP112248</t>
  </si>
  <si>
    <t>SP109544</t>
  </si>
  <si>
    <t>SP99065</t>
  </si>
  <si>
    <t>SP112993</t>
  </si>
  <si>
    <t>SP50109</t>
  </si>
  <si>
    <t>SP30143</t>
  </si>
  <si>
    <t>SP109953</t>
  </si>
  <si>
    <t>SP116748</t>
  </si>
  <si>
    <t>SP13278</t>
  </si>
  <si>
    <t>SP125713</t>
  </si>
  <si>
    <t>SP111131</t>
  </si>
  <si>
    <t>SP125753</t>
  </si>
  <si>
    <t>SP56502</t>
  </si>
  <si>
    <t>SP8564</t>
  </si>
  <si>
    <t>SP107468</t>
  </si>
  <si>
    <t>SP125725</t>
  </si>
  <si>
    <t>SP40047</t>
  </si>
  <si>
    <t>SP125742</t>
  </si>
  <si>
    <t>SP112190</t>
  </si>
  <si>
    <t>SP13365</t>
  </si>
  <si>
    <t>SP122725</t>
  </si>
  <si>
    <t>SP107650</t>
  </si>
  <si>
    <t>SP49223</t>
  </si>
  <si>
    <t>SP125809</t>
  </si>
  <si>
    <t>SP78804</t>
  </si>
  <si>
    <t>SP112141</t>
  </si>
  <si>
    <t>SP18787</t>
  </si>
  <si>
    <t>SP107595</t>
  </si>
  <si>
    <t>SP56644</t>
  </si>
  <si>
    <t>SP49449</t>
  </si>
  <si>
    <t>SP78821</t>
  </si>
  <si>
    <t>SP102630</t>
  </si>
  <si>
    <t>SP49591</t>
  </si>
  <si>
    <t>SP115125</t>
  </si>
  <si>
    <t>SP8795</t>
  </si>
  <si>
    <t>SP29987</t>
  </si>
  <si>
    <t>SP13327</t>
  </si>
  <si>
    <t>SP116764</t>
  </si>
  <si>
    <t>SP116744</t>
  </si>
  <si>
    <t>SP99297</t>
  </si>
  <si>
    <t>SP107115</t>
  </si>
  <si>
    <t>SP58342</t>
  </si>
  <si>
    <t>SP81494</t>
  </si>
  <si>
    <t>SP107155</t>
  </si>
  <si>
    <t>SP99033</t>
  </si>
  <si>
    <t>SP13399</t>
  </si>
  <si>
    <t>SP60362</t>
  </si>
  <si>
    <t>SP56771</t>
  </si>
  <si>
    <t>SP112863</t>
  </si>
  <si>
    <t>SP116752</t>
  </si>
  <si>
    <t>SP89687</t>
  </si>
  <si>
    <t>SP117745</t>
  </si>
  <si>
    <t>SP123010</t>
  </si>
  <si>
    <t>SP114016</t>
  </si>
  <si>
    <t>SP69077</t>
  </si>
  <si>
    <t>SP94933</t>
  </si>
  <si>
    <t>SP96129</t>
  </si>
  <si>
    <t>SP119755</t>
  </si>
  <si>
    <t>SP116596</t>
  </si>
  <si>
    <t>SP96112</t>
  </si>
  <si>
    <t>SP112217</t>
  </si>
  <si>
    <t>SP84858</t>
  </si>
  <si>
    <t>SP109941</t>
  </si>
  <si>
    <t>SP107460</t>
  </si>
  <si>
    <t>SP99233</t>
  </si>
  <si>
    <t>SP107056</t>
  </si>
  <si>
    <t>SP102064</t>
  </si>
  <si>
    <t>SP117655</t>
  </si>
  <si>
    <t>SP13036</t>
  </si>
  <si>
    <t>SP78729</t>
  </si>
  <si>
    <t>SP78901</t>
  </si>
  <si>
    <t>SP59392</t>
  </si>
  <si>
    <t>SP61713</t>
  </si>
  <si>
    <t>SP68348</t>
  </si>
  <si>
    <t>SP107472</t>
  </si>
  <si>
    <t>SP125780</t>
  </si>
  <si>
    <t>SP107360</t>
  </si>
  <si>
    <t>SP125778</t>
  </si>
  <si>
    <t>SP57251</t>
  </si>
  <si>
    <t>SP78955</t>
  </si>
  <si>
    <t>SP111031</t>
  </si>
  <si>
    <t>SP102733</t>
  </si>
  <si>
    <t>SP107109</t>
  </si>
  <si>
    <t>SP30675</t>
  </si>
  <si>
    <t>SP57084</t>
  </si>
  <si>
    <t>SP99181</t>
  </si>
  <si>
    <t>SP125783</t>
  </si>
  <si>
    <t>SP50119</t>
  </si>
  <si>
    <t>SP13619</t>
  </si>
  <si>
    <t>SP99253</t>
  </si>
  <si>
    <t>SP107479</t>
  </si>
  <si>
    <t>SP117908</t>
  </si>
  <si>
    <t>SP59388</t>
  </si>
  <si>
    <t>SP60842</t>
  </si>
  <si>
    <t>SP94332</t>
  </si>
  <si>
    <t>SP59412</t>
  </si>
  <si>
    <t>SP102718</t>
  </si>
  <si>
    <t>SP96110</t>
  </si>
  <si>
    <t>SP92659</t>
  </si>
  <si>
    <t>SP56537</t>
  </si>
  <si>
    <t>SP56941</t>
  </si>
  <si>
    <t>SP1712</t>
  </si>
  <si>
    <t>SP112208</t>
  </si>
  <si>
    <t>SP78709</t>
  </si>
  <si>
    <t>SP99305</t>
  </si>
  <si>
    <t>SP8532</t>
  </si>
  <si>
    <t>SP125733</t>
  </si>
  <si>
    <t>SP19983</t>
  </si>
  <si>
    <t>SP125705</t>
  </si>
  <si>
    <t>SP85647</t>
  </si>
  <si>
    <t>SP118048</t>
  </si>
  <si>
    <t>SP13677</t>
  </si>
  <si>
    <t>SP79383</t>
  </si>
  <si>
    <t>SP121837</t>
  </si>
  <si>
    <t>SP92364</t>
  </si>
  <si>
    <t>SP12049</t>
  </si>
  <si>
    <t>SP112921</t>
  </si>
  <si>
    <t>SP125693</t>
  </si>
  <si>
    <t>SP99105</t>
  </si>
  <si>
    <t>SP38044</t>
  </si>
  <si>
    <t>SP107556</t>
  </si>
  <si>
    <t>SP99089</t>
  </si>
  <si>
    <t>SP98925</t>
  </si>
  <si>
    <t>SP98843</t>
  </si>
  <si>
    <t>SP85230</t>
  </si>
  <si>
    <t>SP33094</t>
  </si>
  <si>
    <t>SP112290</t>
  </si>
  <si>
    <t>SP32894</t>
  </si>
  <si>
    <t>SP79160</t>
  </si>
  <si>
    <t>SP117214</t>
  </si>
  <si>
    <t>SP92707</t>
  </si>
  <si>
    <t>SP50145</t>
  </si>
  <si>
    <t>SP125758</t>
  </si>
  <si>
    <t>SP96888</t>
  </si>
  <si>
    <t>SP115102</t>
  </si>
  <si>
    <t>SP106677</t>
  </si>
  <si>
    <t>SP112971</t>
  </si>
  <si>
    <t>SP19295</t>
  </si>
  <si>
    <t>SP54363</t>
  </si>
  <si>
    <t>SP23471</t>
  </si>
  <si>
    <t>SP2714</t>
  </si>
  <si>
    <t>SP115105</t>
  </si>
  <si>
    <t>SP11235</t>
  </si>
  <si>
    <t>SP33774</t>
  </si>
  <si>
    <t>SP78820</t>
  </si>
  <si>
    <t>SP13487</t>
  </si>
  <si>
    <t>SP70780</t>
  </si>
  <si>
    <t>SP112304</t>
  </si>
  <si>
    <t>SP13206</t>
  </si>
  <si>
    <t>SP49229</t>
  </si>
  <si>
    <t>SP125763</t>
  </si>
  <si>
    <t>SP117660</t>
  </si>
  <si>
    <t>SP28041</t>
  </si>
  <si>
    <t>SP135194</t>
  </si>
  <si>
    <t>SP91265</t>
  </si>
  <si>
    <t>SP23459</t>
  </si>
  <si>
    <t>SP78819</t>
  </si>
  <si>
    <t>SP99189</t>
  </si>
  <si>
    <t>SP116286</t>
  </si>
  <si>
    <t>SP112997</t>
  </si>
  <si>
    <t>SP27825</t>
  </si>
  <si>
    <t>SP116728</t>
  </si>
  <si>
    <t>SP23463</t>
  </si>
  <si>
    <t>SP125717</t>
  </si>
  <si>
    <t>SP109301</t>
  </si>
  <si>
    <t>SP58882</t>
  </si>
  <si>
    <t>SP6730</t>
  </si>
  <si>
    <t>SP103100</t>
  </si>
  <si>
    <t>SP79968</t>
  </si>
  <si>
    <t>SP112917</t>
  </si>
  <si>
    <t>SP99321</t>
  </si>
  <si>
    <t>SP43664</t>
  </si>
  <si>
    <t>SP10084</t>
  </si>
  <si>
    <t>SP93772</t>
  </si>
  <si>
    <t>SP112887</t>
  </si>
  <si>
    <t>SP96116</t>
  </si>
  <si>
    <t>SP25494</t>
  </si>
  <si>
    <t>SP66960</t>
  </si>
  <si>
    <t>SP125726</t>
  </si>
  <si>
    <t>SP107451</t>
  </si>
  <si>
    <t>SP117076</t>
  </si>
  <si>
    <t>SP13671</t>
  </si>
  <si>
    <t>SP112237</t>
  </si>
  <si>
    <t>SP99237</t>
  </si>
  <si>
    <t>SP98981</t>
  </si>
  <si>
    <t>SP112188</t>
  </si>
  <si>
    <t>SP112156</t>
  </si>
  <si>
    <t>SP112276</t>
  </si>
  <si>
    <t>SP9816</t>
  </si>
  <si>
    <t>SP75322</t>
  </si>
  <si>
    <t>SP107063</t>
  </si>
  <si>
    <t>SP8394</t>
  </si>
  <si>
    <t>SP112817</t>
  </si>
  <si>
    <t>SP79300</t>
  </si>
  <si>
    <t>SP105425</t>
  </si>
  <si>
    <t>SP17016</t>
  </si>
  <si>
    <t>SP98851</t>
  </si>
  <si>
    <t>SP5448</t>
  </si>
  <si>
    <t>SP112215</t>
  </si>
  <si>
    <t>SP50115</t>
  </si>
  <si>
    <t>SP99229</t>
  </si>
  <si>
    <t>SP99129</t>
  </si>
  <si>
    <t>SP85339</t>
  </si>
  <si>
    <t>SP13072</t>
  </si>
  <si>
    <t>SP13379</t>
  </si>
  <si>
    <t>SP105577</t>
  </si>
  <si>
    <t>SP99185</t>
  </si>
  <si>
    <t>SP33544</t>
  </si>
  <si>
    <t>SP99249</t>
  </si>
  <si>
    <t>SP99209</t>
  </si>
  <si>
    <t>SP107052</t>
  </si>
  <si>
    <t>SP56730</t>
  </si>
  <si>
    <t>SP9433</t>
  </si>
  <si>
    <t>SP11045</t>
  </si>
  <si>
    <t>SP107467</t>
  </si>
  <si>
    <t>SP54113</t>
  </si>
  <si>
    <t>SP112252</t>
  </si>
  <si>
    <t>SP13283</t>
  </si>
  <si>
    <t>SP107480</t>
  </si>
  <si>
    <t>SP112787</t>
  </si>
  <si>
    <t>SP50111</t>
  </si>
  <si>
    <t>SP116780</t>
  </si>
  <si>
    <t>SP85130</t>
  </si>
  <si>
    <t>SP99225</t>
  </si>
  <si>
    <t>SP99337</t>
  </si>
  <si>
    <t>SP98949</t>
  </si>
  <si>
    <t>SP78726</t>
  </si>
  <si>
    <t>SP125785</t>
  </si>
  <si>
    <t>SP96882</t>
  </si>
  <si>
    <t>SP50129</t>
  </si>
  <si>
    <t>SP116776</t>
  </si>
  <si>
    <t>SP59312</t>
  </si>
  <si>
    <t>SP96834</t>
  </si>
  <si>
    <t>SP50149</t>
  </si>
  <si>
    <t>SP107358</t>
  </si>
  <si>
    <t>SP78873</t>
  </si>
  <si>
    <t>SP99165</t>
  </si>
  <si>
    <t>SP99201</t>
  </si>
  <si>
    <t>SP19670</t>
  </si>
  <si>
    <t>SP23467</t>
  </si>
  <si>
    <t>SP105261</t>
  </si>
  <si>
    <t>SP76675</t>
  </si>
  <si>
    <t>SP13323</t>
  </si>
  <si>
    <t>SP107078</t>
  </si>
  <si>
    <t>SP115057</t>
  </si>
  <si>
    <t>SP107097</t>
  </si>
  <si>
    <t>SP125776</t>
  </si>
  <si>
    <t>SP99257</t>
  </si>
  <si>
    <t>SP94540</t>
  </si>
  <si>
    <t>SP50179</t>
  </si>
  <si>
    <t>SP99145</t>
  </si>
  <si>
    <t>SP99213</t>
  </si>
  <si>
    <t>SP102897</t>
  </si>
  <si>
    <t>SP112198</t>
  </si>
  <si>
    <t>SP111146</t>
  </si>
  <si>
    <t>SP64296</t>
  </si>
  <si>
    <t>SP125791</t>
  </si>
  <si>
    <t>SP117648</t>
  </si>
  <si>
    <t>SP127634</t>
  </si>
  <si>
    <t>SP99073</t>
  </si>
  <si>
    <t>SP78666</t>
  </si>
  <si>
    <t>SP99157</t>
  </si>
  <si>
    <t>SP125757</t>
  </si>
  <si>
    <t>SP117722</t>
  </si>
  <si>
    <t>SP50317</t>
  </si>
  <si>
    <t>SP117949</t>
  </si>
  <si>
    <t>SP116738</t>
  </si>
  <si>
    <t>SP96511</t>
  </si>
  <si>
    <t>SP107640</t>
  </si>
  <si>
    <t>SP59284</t>
  </si>
  <si>
    <t>SP99101</t>
  </si>
  <si>
    <t>SP116284</t>
  </si>
  <si>
    <t>SP99037</t>
  </si>
  <si>
    <t>SP117165</t>
  </si>
  <si>
    <t>SP95406</t>
  </si>
  <si>
    <t>SP98997</t>
  </si>
  <si>
    <t>SP50107</t>
  </si>
  <si>
    <t>SP105253</t>
  </si>
  <si>
    <t>SP79306</t>
  </si>
  <si>
    <t>SP85379</t>
  </si>
  <si>
    <t>SP116228</t>
  </si>
  <si>
    <t>SP112133</t>
  </si>
  <si>
    <t>SP107047</t>
  </si>
  <si>
    <t>SP98975</t>
  </si>
  <si>
    <t>SP79958</t>
  </si>
  <si>
    <t>SP117158</t>
  </si>
  <si>
    <t>SP107050</t>
  </si>
  <si>
    <t>SP102620</t>
  </si>
  <si>
    <t>SP99261</t>
  </si>
  <si>
    <t>SP79907</t>
  </si>
  <si>
    <t>SP86118</t>
  </si>
  <si>
    <t>SP107060</t>
  </si>
  <si>
    <t>SP60610</t>
  </si>
  <si>
    <t>SP2146</t>
  </si>
  <si>
    <t>SP95126</t>
  </si>
  <si>
    <t>SP125699</t>
  </si>
  <si>
    <t>SP30077</t>
  </si>
  <si>
    <t>SP117164</t>
  </si>
  <si>
    <t>SP97775</t>
  </si>
  <si>
    <t>SP91666</t>
  </si>
  <si>
    <t>SP107037</t>
  </si>
  <si>
    <t>SP116280</t>
  </si>
  <si>
    <t>SP103515</t>
  </si>
  <si>
    <t>SP54745</t>
  </si>
  <si>
    <t>SP97113</t>
  </si>
  <si>
    <t>SP78660</t>
  </si>
  <si>
    <t>SP99121</t>
  </si>
  <si>
    <t>SP50131</t>
  </si>
  <si>
    <t>SP107152</t>
  </si>
  <si>
    <t>SP17329</t>
  </si>
  <si>
    <t>SP116562</t>
  </si>
  <si>
    <t>SP92787</t>
  </si>
  <si>
    <t>SP116659</t>
  </si>
  <si>
    <t>SP112827</t>
  </si>
  <si>
    <t>SP6825</t>
  </si>
  <si>
    <t>SP112795</t>
  </si>
  <si>
    <t>SP79336</t>
  </si>
  <si>
    <t>SP124201</t>
  </si>
  <si>
    <t>SP99173</t>
  </si>
  <si>
    <t>SP102652</t>
  </si>
  <si>
    <t>SP121808</t>
  </si>
  <si>
    <t>SP99113</t>
  </si>
  <si>
    <t>SP107444</t>
  </si>
  <si>
    <t>SP80183</t>
  </si>
  <si>
    <t>SP112873</t>
  </si>
  <si>
    <t>SP99193</t>
  </si>
  <si>
    <t>SP112811</t>
  </si>
  <si>
    <t>SP56460</t>
  </si>
  <si>
    <t>SP16958</t>
  </si>
  <si>
    <t>SP50181</t>
  </si>
  <si>
    <t>SP23447</t>
  </si>
  <si>
    <t>SP121824</t>
  </si>
  <si>
    <t>SP13280</t>
  </si>
  <si>
    <t>SP112815</t>
  </si>
  <si>
    <t>SP50139</t>
  </si>
  <si>
    <t>SP21057</t>
  </si>
  <si>
    <t>SP98937</t>
  </si>
  <si>
    <t>SP59296</t>
  </si>
  <si>
    <t>SP99069</t>
  </si>
  <si>
    <t>SP79237</t>
  </si>
  <si>
    <t>SP107030</t>
  </si>
  <si>
    <t>SP23477</t>
  </si>
  <si>
    <t>SP107104</t>
  </si>
  <si>
    <t>SP105006</t>
  </si>
  <si>
    <t>SP57818</t>
  </si>
  <si>
    <t>SP5820</t>
  </si>
  <si>
    <t>SP112241</t>
  </si>
  <si>
    <t>SP4535</t>
  </si>
  <si>
    <t>SP121811</t>
  </si>
  <si>
    <t>SP107141</t>
  </si>
  <si>
    <t>SP59376</t>
  </si>
  <si>
    <t>SP59332</t>
  </si>
  <si>
    <t>SP78815</t>
  </si>
  <si>
    <t>SP98847</t>
  </si>
  <si>
    <t>SP80423</t>
  </si>
  <si>
    <t>SP112138</t>
  </si>
  <si>
    <t>SP116227</t>
  </si>
  <si>
    <t>SP116229</t>
  </si>
  <si>
    <t>SP99093</t>
  </si>
  <si>
    <t>SP135420</t>
  </si>
  <si>
    <t>SP102647</t>
  </si>
  <si>
    <t>SP50105</t>
  </si>
  <si>
    <t>SP101596</t>
  </si>
  <si>
    <t>SP53073</t>
  </si>
  <si>
    <t>SP79178</t>
  </si>
  <si>
    <t>SP112843</t>
  </si>
  <si>
    <t>SP99153</t>
  </si>
  <si>
    <t>SP23455</t>
  </si>
  <si>
    <t>SP105759</t>
  </si>
  <si>
    <t>SP35412</t>
  </si>
  <si>
    <t>SP112809</t>
  </si>
  <si>
    <t>SP112797</t>
  </si>
  <si>
    <t>SP2349</t>
  </si>
  <si>
    <t>SP6673</t>
  </si>
  <si>
    <t>SP107111</t>
  </si>
  <si>
    <t>SP125805</t>
  </si>
  <si>
    <t>SP1419</t>
  </si>
  <si>
    <t>SP135205</t>
  </si>
  <si>
    <t>SP98965</t>
  </si>
  <si>
    <t>SP112819</t>
  </si>
  <si>
    <t>SP16886</t>
  </si>
  <si>
    <t>SP23451</t>
  </si>
  <si>
    <t>SP78945</t>
  </si>
  <si>
    <t>SP112174</t>
  </si>
  <si>
    <t>SP116750</t>
  </si>
  <si>
    <t>SP103715</t>
  </si>
  <si>
    <t>SP135323</t>
  </si>
  <si>
    <t>SP99279</t>
  </si>
  <si>
    <t>SP112779</t>
  </si>
  <si>
    <t>SP135436</t>
  </si>
  <si>
    <t>SP112201</t>
  </si>
  <si>
    <t>SP106602</t>
  </si>
  <si>
    <t>SP107073</t>
  </si>
  <si>
    <t>SP99309</t>
  </si>
  <si>
    <t>SP85836</t>
  </si>
  <si>
    <t>SP99293</t>
  </si>
  <si>
    <t>SP1174</t>
  </si>
  <si>
    <t>SP107150</t>
  </si>
  <si>
    <t>SP50141</t>
  </si>
  <si>
    <t>SP50137</t>
  </si>
  <si>
    <t>SP115162</t>
  </si>
  <si>
    <t>SP99133</t>
  </si>
  <si>
    <t>SP59280</t>
  </si>
  <si>
    <t>SP101588</t>
  </si>
  <si>
    <t>SP107091</t>
  </si>
  <si>
    <t>SP98869</t>
  </si>
  <si>
    <t>SP116709</t>
  </si>
  <si>
    <t>SP99149</t>
  </si>
  <si>
    <t>SP135270</t>
  </si>
  <si>
    <t>SP59344</t>
  </si>
  <si>
    <t>SP116357</t>
  </si>
  <si>
    <t>SP105213</t>
  </si>
  <si>
    <t>SP50173</t>
  </si>
  <si>
    <t>SP107007</t>
  </si>
  <si>
    <t>SP98849</t>
  </si>
  <si>
    <t>SP2156</t>
  </si>
  <si>
    <t>SP2151</t>
  </si>
  <si>
    <t>SP117629</t>
  </si>
  <si>
    <t>SP125795</t>
  </si>
  <si>
    <t>SP107044</t>
  </si>
  <si>
    <t>SP11948</t>
  </si>
  <si>
    <t>SP112775</t>
  </si>
  <si>
    <t>SP55142</t>
  </si>
  <si>
    <t>SP13325</t>
  </si>
  <si>
    <t>SP107146</t>
  </si>
  <si>
    <t>SP105086</t>
  </si>
  <si>
    <t>SP99125</t>
  </si>
  <si>
    <t>SP102626</t>
  </si>
  <si>
    <t>SP117244</t>
  </si>
  <si>
    <t>SP117378</t>
  </si>
  <si>
    <t>SP5393</t>
  </si>
  <si>
    <t>SP81840</t>
  </si>
  <si>
    <t>SP98973</t>
  </si>
  <si>
    <t>SP50097</t>
  </si>
  <si>
    <t>SP101700</t>
  </si>
  <si>
    <t>SP102633</t>
  </si>
  <si>
    <t>SP107132</t>
  </si>
  <si>
    <t>SP87434</t>
  </si>
  <si>
    <t>SP59272</t>
  </si>
  <si>
    <t>SP99205</t>
  </si>
  <si>
    <t>SP50175</t>
  </si>
  <si>
    <t>SP99317</t>
  </si>
  <si>
    <t>SP116341</t>
  </si>
  <si>
    <t>SP49469</t>
  </si>
  <si>
    <t>SP99241</t>
  </si>
  <si>
    <t>SP2781</t>
  </si>
  <si>
    <t>SP87099</t>
  </si>
  <si>
    <t>SP105708</t>
  </si>
  <si>
    <t>SP56569</t>
  </si>
  <si>
    <t>SP102622</t>
  </si>
  <si>
    <t>SP59396</t>
  </si>
  <si>
    <t>SP116734</t>
  </si>
  <si>
    <t>SP65376</t>
  </si>
  <si>
    <t>SP116294</t>
  </si>
  <si>
    <t>SP107017</t>
  </si>
  <si>
    <t>SP13281</t>
  </si>
  <si>
    <t>SP107094</t>
  </si>
  <si>
    <t>SP59348</t>
  </si>
  <si>
    <t>SP58668</t>
  </si>
  <si>
    <t>SP135217</t>
  </si>
  <si>
    <t>SP117217</t>
  </si>
  <si>
    <t>SP101584</t>
  </si>
  <si>
    <t>SP124981</t>
  </si>
  <si>
    <t>SP59270</t>
  </si>
  <si>
    <t>SP107121</t>
  </si>
  <si>
    <t>SP101658</t>
  </si>
  <si>
    <t>SP59328</t>
  </si>
  <si>
    <t>SP116339</t>
  </si>
  <si>
    <t>SP107034</t>
  </si>
  <si>
    <t>SP59384</t>
  </si>
  <si>
    <t>SP110861</t>
  </si>
  <si>
    <t>SP60001</t>
  </si>
  <si>
    <t>SP117363</t>
  </si>
  <si>
    <t>SP2154</t>
  </si>
  <si>
    <t>SP127628</t>
  </si>
  <si>
    <t>SP117412</t>
  </si>
  <si>
    <t>SP31046</t>
  </si>
  <si>
    <t>SP125719</t>
  </si>
  <si>
    <t>SP116652</t>
  </si>
  <si>
    <t>SP4523</t>
  </si>
  <si>
    <t>SP78951</t>
  </si>
  <si>
    <t>SP116688</t>
  </si>
  <si>
    <t>SP107025</t>
  </si>
  <si>
    <t>SP124971</t>
  </si>
  <si>
    <t>SP112899</t>
  </si>
  <si>
    <t>SP2153</t>
  </si>
  <si>
    <t>SP30071</t>
  </si>
  <si>
    <t>SP112939</t>
  </si>
  <si>
    <t>SP117216</t>
  </si>
  <si>
    <t>SP101931</t>
  </si>
  <si>
    <t>SP7171</t>
  </si>
  <si>
    <t>SP111057</t>
  </si>
  <si>
    <t>SP97194</t>
  </si>
  <si>
    <t>SP116665</t>
  </si>
  <si>
    <t>SP107478</t>
  </si>
  <si>
    <t>SP35951</t>
  </si>
  <si>
    <t>SP79371</t>
  </si>
  <si>
    <t>SP116645</t>
  </si>
  <si>
    <t>SP19215</t>
  </si>
  <si>
    <t>SP59368</t>
  </si>
  <si>
    <t>SP59308</t>
  </si>
  <si>
    <t>SP2145</t>
  </si>
  <si>
    <t>SP37636</t>
  </si>
  <si>
    <t>SP59276</t>
  </si>
  <si>
    <t>SP112999</t>
  </si>
  <si>
    <t>SP102103</t>
  </si>
  <si>
    <t>SP127636</t>
  </si>
  <si>
    <t>SP78720</t>
  </si>
  <si>
    <t>SP116963</t>
  </si>
  <si>
    <t>SP101523</t>
  </si>
  <si>
    <t>SP102045</t>
  </si>
  <si>
    <t>SP112859</t>
  </si>
  <si>
    <t>SP36586</t>
  </si>
  <si>
    <t>SP112965</t>
  </si>
  <si>
    <t>SP39997</t>
  </si>
  <si>
    <t>SP117643</t>
  </si>
  <si>
    <t>SP112865</t>
  </si>
  <si>
    <t>SP125689</t>
  </si>
  <si>
    <t>SP79285</t>
  </si>
  <si>
    <t>SP102074</t>
  </si>
  <si>
    <t>SP82756</t>
  </si>
  <si>
    <t>SP98885</t>
  </si>
  <si>
    <t>SP123854</t>
  </si>
  <si>
    <t>SP112869</t>
  </si>
  <si>
    <t>SP78822</t>
  </si>
  <si>
    <t>SP117290</t>
  </si>
  <si>
    <t>SP112963</t>
  </si>
  <si>
    <t>SP10150</t>
  </si>
  <si>
    <t>SP79368</t>
  </si>
  <si>
    <t>SP124197</t>
  </si>
  <si>
    <t>SP117614</t>
  </si>
  <si>
    <t>SP116962</t>
  </si>
  <si>
    <t>SP21193</t>
  </si>
  <si>
    <t>SP109957</t>
  </si>
  <si>
    <t>SP84056</t>
  </si>
  <si>
    <t>SP90725</t>
  </si>
  <si>
    <t>SP112973</t>
  </si>
  <si>
    <t>SP116496</t>
  </si>
  <si>
    <t>SP43201</t>
  </si>
  <si>
    <t>SP111154</t>
  </si>
  <si>
    <t>SP116383</t>
  </si>
  <si>
    <t>SP103742</t>
  </si>
  <si>
    <t>SP107441</t>
  </si>
  <si>
    <t>SP117878</t>
  </si>
  <si>
    <t>SP4557</t>
  </si>
  <si>
    <t>SP59360</t>
  </si>
  <si>
    <t>SP78662</t>
  </si>
  <si>
    <t>SP107464</t>
  </si>
  <si>
    <t>SP78721</t>
  </si>
  <si>
    <t>SP113197</t>
  </si>
  <si>
    <t>SP8831</t>
  </si>
  <si>
    <t>SP112933</t>
  </si>
  <si>
    <t>SP116333</t>
  </si>
  <si>
    <t>SP67346</t>
  </si>
  <si>
    <t>SP101708</t>
  </si>
  <si>
    <t>SP13624</t>
  </si>
  <si>
    <t>SP94661</t>
  </si>
  <si>
    <t>SP112995</t>
  </si>
  <si>
    <t>SP78668</t>
  </si>
  <si>
    <t>SP39594</t>
  </si>
  <si>
    <t>SP82451</t>
  </si>
  <si>
    <t>SP93652</t>
  </si>
  <si>
    <t>SP117162</t>
  </si>
  <si>
    <t>SP82532</t>
  </si>
  <si>
    <t>SP90245</t>
  </si>
  <si>
    <t>SP112893</t>
  </si>
  <si>
    <t>SP123856</t>
  </si>
  <si>
    <t>SP123852</t>
  </si>
  <si>
    <t>SP112983</t>
  </si>
  <si>
    <t>SP56474</t>
  </si>
  <si>
    <t>SP116469</t>
  </si>
  <si>
    <t>SP78677</t>
  </si>
  <si>
    <t>SP112961</t>
  </si>
  <si>
    <t>SP975</t>
  </si>
  <si>
    <t>SP50592</t>
  </si>
  <si>
    <t>SP125752</t>
  </si>
  <si>
    <t>SP125695</t>
  </si>
  <si>
    <t>SP13539</t>
  </si>
  <si>
    <t>SP101600</t>
  </si>
  <si>
    <t>SP112975</t>
  </si>
  <si>
    <t>SP51446</t>
  </si>
  <si>
    <t>SP107553</t>
  </si>
  <si>
    <t>SP110863</t>
  </si>
  <si>
    <t>SP42154</t>
  </si>
  <si>
    <t>SP2143</t>
  </si>
  <si>
    <t>SP23506</t>
  </si>
  <si>
    <t>SP78824</t>
  </si>
  <si>
    <t>SP107624</t>
  </si>
  <si>
    <t>SP82433</t>
  </si>
  <si>
    <t>SP35617</t>
  </si>
  <si>
    <t>SP79234</t>
  </si>
  <si>
    <t>SP111027</t>
  </si>
  <si>
    <t>SP64036</t>
  </si>
  <si>
    <t>SP31606</t>
  </si>
  <si>
    <t>SP97145</t>
  </si>
  <si>
    <t>SP98945</t>
  </si>
  <si>
    <t>SP123892</t>
  </si>
  <si>
    <t>SP125741</t>
  </si>
  <si>
    <t>SP96540</t>
  </si>
  <si>
    <t>SP63716</t>
  </si>
  <si>
    <t>SP79391</t>
  </si>
  <si>
    <t>SP3415</t>
  </si>
  <si>
    <t>SP111129</t>
  </si>
  <si>
    <t>SP70106</t>
  </si>
  <si>
    <t>SP19582</t>
  </si>
  <si>
    <t>SP117454</t>
  </si>
  <si>
    <t>SP94917</t>
  </si>
  <si>
    <t>SP110803</t>
  </si>
  <si>
    <t>SP112927</t>
  </si>
  <si>
    <t>SP98289</t>
  </si>
  <si>
    <t>SP59352</t>
  </si>
  <si>
    <t>SP78673</t>
  </si>
  <si>
    <t>SP71536</t>
  </si>
  <si>
    <t>SP13084</t>
  </si>
  <si>
    <t>SP78663</t>
  </si>
  <si>
    <t>SP113005</t>
  </si>
  <si>
    <t>SP112883</t>
  </si>
  <si>
    <t>SP49551</t>
  </si>
  <si>
    <t>SP125737</t>
  </si>
  <si>
    <t>SP107550</t>
  </si>
  <si>
    <t>SP117919</t>
  </si>
  <si>
    <t>SP116379</t>
  </si>
  <si>
    <t>SP112945</t>
  </si>
  <si>
    <t>SP117621</t>
  </si>
  <si>
    <t>SP75202</t>
  </si>
  <si>
    <t>SP116369</t>
  </si>
  <si>
    <t>SP116620</t>
  </si>
  <si>
    <t>SP43770</t>
  </si>
  <si>
    <t>SP23443</t>
  </si>
  <si>
    <t>SP102090</t>
  </si>
  <si>
    <t>SP112981</t>
  </si>
  <si>
    <t>SP34191</t>
  </si>
  <si>
    <t>SP69573</t>
  </si>
  <si>
    <t>SP116627</t>
  </si>
  <si>
    <t>SP2793</t>
  </si>
  <si>
    <t>SP116365</t>
  </si>
  <si>
    <t>SP111059</t>
  </si>
  <si>
    <t>SP2147</t>
  </si>
  <si>
    <t>SP76915</t>
  </si>
  <si>
    <t>SP21528</t>
  </si>
  <si>
    <t>SP36036</t>
  </si>
  <si>
    <t>SP66687</t>
  </si>
  <si>
    <t>SP79419</t>
  </si>
  <si>
    <t>SP59803</t>
  </si>
  <si>
    <t>SP111127</t>
  </si>
  <si>
    <t>SP112987</t>
  </si>
  <si>
    <t>SP56704</t>
  </si>
  <si>
    <t>SP125764</t>
  </si>
  <si>
    <t>SP78713</t>
  </si>
  <si>
    <t>SP52607</t>
  </si>
  <si>
    <t>SP112897</t>
  </si>
  <si>
    <t>SP3016</t>
  </si>
  <si>
    <t>SP55004</t>
  </si>
  <si>
    <t>SP78659</t>
  </si>
  <si>
    <t>SP107477</t>
  </si>
  <si>
    <t>SP59320</t>
  </si>
  <si>
    <t>SP43808</t>
  </si>
  <si>
    <t>SP59324</t>
  </si>
  <si>
    <t>SP13242</t>
  </si>
  <si>
    <t>SP98863</t>
  </si>
  <si>
    <t>SP117463</t>
  </si>
  <si>
    <t>SP111128</t>
  </si>
  <si>
    <t>SP112923</t>
  </si>
  <si>
    <t>SP116949</t>
  </si>
  <si>
    <t>SP107546</t>
  </si>
  <si>
    <t>SP52232</t>
  </si>
  <si>
    <t>SP13361</t>
  </si>
  <si>
    <t>SP111009</t>
  </si>
  <si>
    <t>SP56553</t>
  </si>
  <si>
    <t>SP116599</t>
  </si>
  <si>
    <t>SP101690</t>
  </si>
  <si>
    <t>SP84086</t>
  </si>
  <si>
    <t>SP89957</t>
  </si>
  <si>
    <t>SP59938</t>
  </si>
  <si>
    <t>SP78875</t>
  </si>
  <si>
    <t>SP53387</t>
  </si>
  <si>
    <t>SP102973</t>
  </si>
  <si>
    <t>SP69762</t>
  </si>
  <si>
    <t>SP43822</t>
  </si>
  <si>
    <t>SP104330</t>
  </si>
  <si>
    <t>SP111101</t>
  </si>
  <si>
    <t>SP97771</t>
  </si>
  <si>
    <t>SP78672</t>
  </si>
  <si>
    <t>SP76955</t>
  </si>
  <si>
    <t>SP112967</t>
  </si>
  <si>
    <t>SP114020</t>
  </si>
  <si>
    <t>SP49334</t>
  </si>
  <si>
    <t>SP107774</t>
  </si>
  <si>
    <t>SP112977</t>
  </si>
  <si>
    <t>SP117441</t>
  </si>
  <si>
    <t>SP106758</t>
  </si>
  <si>
    <t>SP2997</t>
  </si>
  <si>
    <t>SP96147</t>
  </si>
  <si>
    <t>SP112969</t>
  </si>
  <si>
    <t>SP49417</t>
  </si>
  <si>
    <t>SP117105</t>
  </si>
  <si>
    <t>SP76843</t>
  </si>
  <si>
    <t>SP79455</t>
  </si>
  <si>
    <t>SP116985</t>
  </si>
  <si>
    <t>SP107554</t>
  </si>
  <si>
    <t>SP111035</t>
  </si>
  <si>
    <t>SP80367</t>
  </si>
  <si>
    <t>SP112911</t>
  </si>
  <si>
    <t>SP59440</t>
  </si>
  <si>
    <t>SP79321</t>
  </si>
  <si>
    <t>SP111166</t>
  </si>
  <si>
    <t>SP101716</t>
  </si>
  <si>
    <t>SP116377</t>
  </si>
  <si>
    <t>SP116630</t>
  </si>
  <si>
    <t>SP13317</t>
  </si>
  <si>
    <t>SP58245</t>
  </si>
  <si>
    <t>SP117709</t>
  </si>
  <si>
    <t>SP107607</t>
  </si>
  <si>
    <t>SP99329</t>
  </si>
  <si>
    <t>SP13299</t>
  </si>
  <si>
    <t>SP64976</t>
  </si>
  <si>
    <t>SP78818</t>
  </si>
  <si>
    <t>SP1365</t>
  </si>
  <si>
    <t>SP105159</t>
  </si>
  <si>
    <t>SP111122</t>
  </si>
  <si>
    <t>SP35989</t>
  </si>
  <si>
    <t>SP20993</t>
  </si>
  <si>
    <t>SP102174</t>
  </si>
  <si>
    <t>SP78676</t>
  </si>
  <si>
    <t>SP78718</t>
  </si>
  <si>
    <t>SP110822</t>
  </si>
  <si>
    <t>SP5017</t>
  </si>
  <si>
    <t>SP55387</t>
  </si>
  <si>
    <t>SP117556</t>
  </si>
  <si>
    <t>SP79144</t>
  </si>
  <si>
    <t>SP98859</t>
  </si>
  <si>
    <t>SP107603</t>
  </si>
  <si>
    <t>SP116654</t>
  </si>
  <si>
    <t>SP98959</t>
  </si>
  <si>
    <t>SP10563</t>
  </si>
  <si>
    <t>SP125698</t>
  </si>
  <si>
    <t>SP79351</t>
  </si>
  <si>
    <t>SP4820</t>
  </si>
  <si>
    <t>SP69587</t>
  </si>
  <si>
    <t>SP125724</t>
  </si>
  <si>
    <t>SP13297</t>
  </si>
  <si>
    <t>SP43514</t>
  </si>
  <si>
    <t>SP90629</t>
  </si>
  <si>
    <t>SP111130</t>
  </si>
  <si>
    <t>SP112807</t>
  </si>
  <si>
    <t>SP101528</t>
  </si>
  <si>
    <t>SP111067</t>
  </si>
  <si>
    <t>SP60243</t>
  </si>
  <si>
    <t>SP2152</t>
  </si>
  <si>
    <t>SP2766</t>
  </si>
  <si>
    <t>SP89519</t>
  </si>
  <si>
    <t>SP6766</t>
  </si>
  <si>
    <t>SP79258</t>
  </si>
  <si>
    <t>SP112909</t>
  </si>
  <si>
    <t>SP125745</t>
  </si>
  <si>
    <t>SP110816</t>
  </si>
  <si>
    <t>SP101532</t>
  </si>
  <si>
    <t>SP111126</t>
  </si>
  <si>
    <t>SP76001</t>
  </si>
  <si>
    <t>SP112959</t>
  </si>
  <si>
    <t>SP80754</t>
  </si>
  <si>
    <t>SP112931</t>
  </si>
  <si>
    <t>SP30907</t>
  </si>
  <si>
    <t>SP92332</t>
  </si>
  <si>
    <t>SP73263</t>
  </si>
  <si>
    <t>SP101580</t>
  </si>
  <si>
    <t>SP117724</t>
  </si>
  <si>
    <t>SP103535</t>
  </si>
  <si>
    <t>SP105673</t>
  </si>
  <si>
    <t>SP107448</t>
  </si>
  <si>
    <t>SP111121</t>
  </si>
  <si>
    <t>SP102839</t>
  </si>
  <si>
    <t>SP111074</t>
  </si>
  <si>
    <t>SP109003</t>
  </si>
  <si>
    <t>SP79447</t>
  </si>
  <si>
    <t>SP88322</t>
  </si>
  <si>
    <t>SP107405</t>
  </si>
  <si>
    <t>SP52667</t>
  </si>
  <si>
    <t>SP78665</t>
  </si>
  <si>
    <t>SP116373</t>
  </si>
  <si>
    <t>SP8987</t>
  </si>
  <si>
    <t>SP117372</t>
  </si>
  <si>
    <t>SP70465</t>
  </si>
  <si>
    <t>SP80037</t>
  </si>
  <si>
    <t>SP57066</t>
  </si>
  <si>
    <t>SP102187</t>
  </si>
  <si>
    <t>SP107446</t>
  </si>
  <si>
    <t>SP62110</t>
  </si>
  <si>
    <t>SP78680</t>
  </si>
  <si>
    <t>SP56079</t>
  </si>
  <si>
    <t>SP101515</t>
  </si>
  <si>
    <t>SP79470</t>
  </si>
  <si>
    <t>SP107548</t>
  </si>
  <si>
    <t>SP107386</t>
  </si>
  <si>
    <t>SP69705</t>
  </si>
  <si>
    <t>SP117887</t>
  </si>
  <si>
    <t>SP111075</t>
  </si>
  <si>
    <t>SP4593</t>
  </si>
  <si>
    <t>SP109006</t>
  </si>
  <si>
    <t>SP111089</t>
  </si>
  <si>
    <t>SP84439</t>
  </si>
  <si>
    <t>SP52779</t>
  </si>
  <si>
    <t>SP101881</t>
  </si>
  <si>
    <t>SP89245</t>
  </si>
  <si>
    <t>SP101642</t>
  </si>
  <si>
    <t>SP9481</t>
  </si>
  <si>
    <t>SP116663</t>
  </si>
  <si>
    <t>SP58612</t>
  </si>
  <si>
    <t>SP95222</t>
  </si>
  <si>
    <t>SP101686</t>
  </si>
  <si>
    <t>SP107956</t>
  </si>
  <si>
    <t>SP107547</t>
  </si>
  <si>
    <t>SP98927</t>
  </si>
  <si>
    <t>SP62450</t>
  </si>
  <si>
    <t>SP79374</t>
  </si>
  <si>
    <t>SP79222</t>
  </si>
  <si>
    <t>SP96124</t>
  </si>
  <si>
    <t>SP102143</t>
  </si>
  <si>
    <t>SP79431</t>
  </si>
  <si>
    <t>SP89909</t>
  </si>
  <si>
    <t>SP103416</t>
  </si>
  <si>
    <t>SP98898</t>
  </si>
  <si>
    <t>SP89443</t>
  </si>
  <si>
    <t>SP2150</t>
  </si>
  <si>
    <t>SP97747</t>
  </si>
  <si>
    <t>SP9648</t>
  </si>
  <si>
    <t>SP123953</t>
  </si>
  <si>
    <t>SP78807</t>
  </si>
  <si>
    <t>SP98915</t>
  </si>
  <si>
    <t>SP102921</t>
  </si>
  <si>
    <t>SP123870</t>
  </si>
  <si>
    <t>SP110824</t>
  </si>
  <si>
    <t>SP98090</t>
  </si>
  <si>
    <t>SP71974</t>
  </si>
  <si>
    <t>SP112875</t>
  </si>
  <si>
    <t>SP43532</t>
  </si>
  <si>
    <t>SP102015</t>
  </si>
  <si>
    <t>SP116367</t>
  </si>
  <si>
    <t>SP102055</t>
  </si>
  <si>
    <t>SP13293</t>
  </si>
  <si>
    <t>SP116723</t>
  </si>
  <si>
    <t>SP116231</t>
  </si>
  <si>
    <t>SP49433</t>
  </si>
  <si>
    <t>SP111004</t>
  </si>
  <si>
    <t>SP76057</t>
  </si>
  <si>
    <t>SP82836</t>
  </si>
  <si>
    <t>SP78674</t>
  </si>
  <si>
    <t>SP69565</t>
  </si>
  <si>
    <t>SP91746</t>
  </si>
  <si>
    <t>SP5808</t>
  </si>
  <si>
    <t>SP117639</t>
  </si>
  <si>
    <t>SP78730</t>
  </si>
  <si>
    <t>SP13433</t>
  </si>
  <si>
    <t>SP107041</t>
  </si>
  <si>
    <t>SP43792</t>
  </si>
  <si>
    <t>SP116331</t>
  </si>
  <si>
    <t>SP13421</t>
  </si>
  <si>
    <t>SP111164</t>
  </si>
  <si>
    <t>SP88158</t>
  </si>
  <si>
    <t>SP107469</t>
  </si>
  <si>
    <t>SP85952</t>
  </si>
  <si>
    <t>SP111088</t>
  </si>
  <si>
    <t>SP135390</t>
  </si>
  <si>
    <t>SP103065</t>
  </si>
  <si>
    <t>SP117812</t>
  </si>
  <si>
    <t>SP112913</t>
  </si>
  <si>
    <t>SP79423</t>
  </si>
  <si>
    <t>SP78805</t>
  </si>
  <si>
    <t>SP79403</t>
  </si>
  <si>
    <t>SP78813</t>
  </si>
  <si>
    <t>SP120755</t>
  </si>
  <si>
    <t>SP111061</t>
  </si>
  <si>
    <t>SP117127</t>
  </si>
  <si>
    <t>SP125730</t>
  </si>
  <si>
    <t>SP79219</t>
  </si>
  <si>
    <t>SP6519</t>
  </si>
  <si>
    <t>SP112825</t>
  </si>
  <si>
    <t>SP116657</t>
  </si>
  <si>
    <t>SP58991</t>
  </si>
  <si>
    <t>SP34246</t>
  </si>
  <si>
    <t>SP124191</t>
  </si>
  <si>
    <t>SP5980</t>
  </si>
  <si>
    <t>SP30011</t>
  </si>
  <si>
    <t>SP106743</t>
  </si>
  <si>
    <t>SP78502</t>
  </si>
  <si>
    <t>SP101576</t>
  </si>
  <si>
    <t>SP112901</t>
  </si>
  <si>
    <t>SP79330</t>
  </si>
  <si>
    <t>SP79458</t>
  </si>
  <si>
    <t>SP2158</t>
  </si>
  <si>
    <t>SP112885</t>
  </si>
  <si>
    <t>SP48426</t>
  </si>
  <si>
    <t>SP82780</t>
  </si>
  <si>
    <t>SP71758</t>
  </si>
  <si>
    <t>SP96120</t>
  </si>
  <si>
    <t>SP112935</t>
  </si>
  <si>
    <t>SP107436</t>
  </si>
  <si>
    <t>SP112849</t>
  </si>
  <si>
    <t>SP107438</t>
  </si>
  <si>
    <t>SP124449</t>
  </si>
  <si>
    <t>SP2357</t>
  </si>
  <si>
    <t>SP117309</t>
  </si>
  <si>
    <t>SP117078</t>
  </si>
  <si>
    <t>SP109478</t>
  </si>
  <si>
    <t>SP127630</t>
  </si>
  <si>
    <t>SP56566</t>
  </si>
  <si>
    <t>SP34005</t>
  </si>
  <si>
    <t>SP78939</t>
  </si>
  <si>
    <t>SP59316</t>
  </si>
  <si>
    <t>SP79181</t>
  </si>
  <si>
    <t>SP117775</t>
  </si>
  <si>
    <t>SP85840</t>
  </si>
  <si>
    <t>SP116991</t>
  </si>
  <si>
    <t>SP116223</t>
  </si>
  <si>
    <t>SP103340</t>
  </si>
  <si>
    <t>SP124199</t>
  </si>
  <si>
    <t>SP95646</t>
  </si>
  <si>
    <t>SP57846</t>
  </si>
  <si>
    <t>SP116539</t>
  </si>
  <si>
    <t>SP117598</t>
  </si>
  <si>
    <t>SP103213</t>
  </si>
  <si>
    <t>SP50827</t>
  </si>
  <si>
    <t>SP12186</t>
  </si>
  <si>
    <t>SP2148</t>
  </si>
  <si>
    <t>SP102035</t>
  </si>
  <si>
    <t>SP102783</t>
  </si>
  <si>
    <t>SP101540</t>
  </si>
  <si>
    <t>SP79380</t>
  </si>
  <si>
    <t>SP49124</t>
  </si>
  <si>
    <t>SP78953</t>
  </si>
  <si>
    <t>SP101694</t>
  </si>
  <si>
    <t>SP116375</t>
  </si>
  <si>
    <t>SP78823</t>
  </si>
  <si>
    <t>SP124013</t>
  </si>
  <si>
    <t>SP111168</t>
  </si>
  <si>
    <t>SP7456</t>
  </si>
  <si>
    <t>SP77986</t>
  </si>
  <si>
    <t>SP63356</t>
  </si>
  <si>
    <t>SP125794</t>
  </si>
  <si>
    <t>SP50713</t>
  </si>
  <si>
    <t>SP66159</t>
  </si>
  <si>
    <t>SP78717</t>
  </si>
  <si>
    <t>SP123858</t>
  </si>
  <si>
    <t>SP124003</t>
  </si>
  <si>
    <t>SP43688</t>
  </si>
  <si>
    <t>SP37369</t>
  </si>
  <si>
    <t>SP2155</t>
  </si>
  <si>
    <t>SP124021</t>
  </si>
  <si>
    <t>SP30185</t>
  </si>
  <si>
    <t>SP49175</t>
  </si>
  <si>
    <t>SP116296</t>
  </si>
  <si>
    <t>SP79204</t>
  </si>
  <si>
    <t>SP107473</t>
  </si>
  <si>
    <t>SP117676</t>
  </si>
  <si>
    <t>SP110849</t>
  </si>
  <si>
    <t>SP80657</t>
  </si>
  <si>
    <t>SP6813</t>
  </si>
  <si>
    <t>SP9930</t>
  </si>
  <si>
    <t>SP79231</t>
  </si>
  <si>
    <t>SP79407</t>
  </si>
  <si>
    <t>SP109457</t>
  </si>
  <si>
    <t>SP116363</t>
  </si>
  <si>
    <t>SP118074</t>
  </si>
  <si>
    <t>SP125793</t>
  </si>
  <si>
    <t>SP51037</t>
  </si>
  <si>
    <t>SP50125</t>
  </si>
  <si>
    <t>SP98065</t>
  </si>
  <si>
    <t>SP117126</t>
  </si>
  <si>
    <t>SP57901</t>
  </si>
  <si>
    <t>SP123840</t>
  </si>
  <si>
    <t>SP102168</t>
  </si>
  <si>
    <t>SP117552</t>
  </si>
  <si>
    <t>SP80216</t>
  </si>
  <si>
    <t>SP63796</t>
  </si>
  <si>
    <t>SP79249</t>
  </si>
  <si>
    <t>SP70288</t>
  </si>
  <si>
    <t>SP79474</t>
  </si>
  <si>
    <t>SP125744</t>
  </si>
  <si>
    <t>SP2159</t>
  </si>
  <si>
    <t>SP115073</t>
  </si>
  <si>
    <t>SP110847</t>
  </si>
  <si>
    <t>SP107915</t>
  </si>
  <si>
    <t>SP79333</t>
  </si>
  <si>
    <t>SP107813</t>
  </si>
  <si>
    <t>SP109001</t>
  </si>
  <si>
    <t>SP125769</t>
  </si>
  <si>
    <t>SP117618</t>
  </si>
  <si>
    <t>SP127632</t>
  </si>
  <si>
    <t>SP115085</t>
  </si>
  <si>
    <t>SP70266</t>
  </si>
  <si>
    <t>SP84982</t>
  </si>
  <si>
    <t>SP70677</t>
  </si>
  <si>
    <t>SP5473</t>
  </si>
  <si>
    <t>SP112861</t>
  </si>
  <si>
    <t>SP72262</t>
  </si>
  <si>
    <t>SP83312</t>
  </si>
  <si>
    <t>SP79427</t>
  </si>
  <si>
    <t>SP105375</t>
  </si>
  <si>
    <t>SP106631</t>
  </si>
  <si>
    <t>SP111011</t>
  </si>
  <si>
    <t>SP11171</t>
  </si>
  <si>
    <t>SP112941</t>
  </si>
  <si>
    <t>SP107786</t>
  </si>
  <si>
    <t>SP125755</t>
  </si>
  <si>
    <t>SP111077</t>
  </si>
  <si>
    <t>SP115830</t>
  </si>
  <si>
    <t>SP124452</t>
  </si>
  <si>
    <t>SP70226</t>
  </si>
  <si>
    <t>SP2801</t>
  </si>
  <si>
    <t>SP99109</t>
  </si>
  <si>
    <t>SP108998</t>
  </si>
  <si>
    <t>SP70178</t>
  </si>
  <si>
    <t>SP110855</t>
  </si>
  <si>
    <t>SP127706</t>
  </si>
  <si>
    <t>SP111066</t>
  </si>
  <si>
    <t>SP34452</t>
  </si>
  <si>
    <t>SP56541</t>
  </si>
  <si>
    <t>SP112895</t>
  </si>
  <si>
    <t>SP124409</t>
  </si>
  <si>
    <t>SP57651</t>
  </si>
  <si>
    <t>SP111052</t>
  </si>
  <si>
    <t>SP79264</t>
  </si>
  <si>
    <t>SP116948</t>
  </si>
  <si>
    <t>SP117760</t>
  </si>
  <si>
    <t>SP84998</t>
  </si>
  <si>
    <t>SP24702</t>
  </si>
  <si>
    <t>SP79195</t>
  </si>
  <si>
    <t>SP29940</t>
  </si>
  <si>
    <t>SP39349</t>
  </si>
  <si>
    <t>SP117032</t>
  </si>
  <si>
    <t>SP58101</t>
  </si>
  <si>
    <t>SP89651</t>
  </si>
  <si>
    <t>SP7378</t>
  </si>
  <si>
    <t>SP103005</t>
  </si>
  <si>
    <t>SP81172</t>
  </si>
  <si>
    <t>SP108017</t>
  </si>
  <si>
    <t>SP2826</t>
  </si>
  <si>
    <t>SP111015</t>
  </si>
  <si>
    <t>SP50412</t>
  </si>
  <si>
    <t>SP23498</t>
  </si>
  <si>
    <t>SP59364</t>
  </si>
  <si>
    <t>SP85787</t>
  </si>
  <si>
    <t>SP79282</t>
  </si>
  <si>
    <t>SP113003</t>
  </si>
  <si>
    <t>SP39102</t>
  </si>
  <si>
    <t>SP7421</t>
  </si>
  <si>
    <t>SP94060</t>
  </si>
  <si>
    <t>SP124460</t>
  </si>
  <si>
    <t>SP73319</t>
  </si>
  <si>
    <t>SP118083</t>
  </si>
  <si>
    <t>SP125768</t>
  </si>
  <si>
    <t>SP116726</t>
  </si>
  <si>
    <t>SP112949</t>
  </si>
  <si>
    <t>SP116393</t>
  </si>
  <si>
    <t>SP117261</t>
  </si>
  <si>
    <t>SP116674</t>
  </si>
  <si>
    <t>SP117778</t>
  </si>
  <si>
    <t>SP117351</t>
  </si>
  <si>
    <t>SP18121</t>
  </si>
  <si>
    <t>SP125777</t>
  </si>
  <si>
    <t>SP59420</t>
  </si>
  <si>
    <t>SP49651</t>
  </si>
  <si>
    <t>SP34493</t>
  </si>
  <si>
    <t>SP79187</t>
  </si>
  <si>
    <t>SP32958</t>
  </si>
  <si>
    <t>SP117627</t>
  </si>
  <si>
    <t>SP90269</t>
  </si>
  <si>
    <t>SP85623</t>
  </si>
  <si>
    <t>SP56754</t>
  </si>
  <si>
    <t>SP101610</t>
  </si>
  <si>
    <t>SP118038</t>
  </si>
  <si>
    <t>SP79971</t>
  </si>
  <si>
    <t>SP76867</t>
  </si>
  <si>
    <t>SP116965</t>
  </si>
  <si>
    <t>SP59300</t>
  </si>
  <si>
    <t>SP79451</t>
  </si>
  <si>
    <t>SP125802</t>
  </si>
  <si>
    <t>SP79255</t>
  </si>
  <si>
    <t>SP87337</t>
  </si>
  <si>
    <t>SP111117</t>
  </si>
  <si>
    <t>SP102795</t>
  </si>
  <si>
    <t>SP79288</t>
  </si>
  <si>
    <t>SP50485</t>
  </si>
  <si>
    <t>SP79294</t>
  </si>
  <si>
    <t>SP8229</t>
  </si>
  <si>
    <t>SP117136</t>
  </si>
  <si>
    <t>SP112877</t>
  </si>
  <si>
    <t>SP1009</t>
  </si>
  <si>
    <t>SP21400</t>
  </si>
  <si>
    <t>SP58326</t>
  </si>
  <si>
    <t>SP79291</t>
  </si>
  <si>
    <t>SP78851</t>
  </si>
  <si>
    <t>SP84491</t>
  </si>
  <si>
    <t>SP116642</t>
  </si>
  <si>
    <t>SP117425</t>
  </si>
  <si>
    <t>SP116947</t>
  </si>
  <si>
    <t>SP111056</t>
  </si>
  <si>
    <t>SP112847</t>
  </si>
  <si>
    <t>SP102945</t>
  </si>
  <si>
    <t>SP23502</t>
  </si>
  <si>
    <t>SP79327</t>
  </si>
  <si>
    <t>SP2881</t>
  </si>
  <si>
    <t>SP101921</t>
  </si>
  <si>
    <t>SP135184</t>
  </si>
  <si>
    <t>SP111017</t>
  </si>
  <si>
    <t>SP79228</t>
  </si>
  <si>
    <t>SP123998</t>
  </si>
  <si>
    <t>SP13359</t>
  </si>
  <si>
    <t>SP107458</t>
  </si>
  <si>
    <t>SP112891</t>
  </si>
  <si>
    <t>SP118012</t>
  </si>
  <si>
    <t>SP92723</t>
  </si>
  <si>
    <t>SP116282</t>
  </si>
  <si>
    <t>SP110779</t>
  </si>
  <si>
    <t>SP116670</t>
  </si>
  <si>
    <t>SP112855</t>
  </si>
  <si>
    <t>SP116361</t>
  </si>
  <si>
    <t>SP112853</t>
  </si>
  <si>
    <t>SP23496</t>
  </si>
  <si>
    <t>SP112879</t>
  </si>
  <si>
    <t>SP112857</t>
  </si>
  <si>
    <t>SP71846</t>
  </si>
  <si>
    <t>SP39248</t>
  </si>
  <si>
    <t>SP116712</t>
  </si>
  <si>
    <t>SP30843</t>
  </si>
  <si>
    <t>SP111002</t>
  </si>
  <si>
    <t>SP116638</t>
  </si>
  <si>
    <t>SP85495</t>
  </si>
  <si>
    <t>SP125766</t>
  </si>
  <si>
    <t>SP102690</t>
  </si>
  <si>
    <t>SP117983</t>
  </si>
  <si>
    <t>SP86130</t>
  </si>
  <si>
    <t>SP71084</t>
  </si>
  <si>
    <t>SP89291</t>
  </si>
  <si>
    <t>SP99333</t>
  </si>
  <si>
    <t>SP59761</t>
  </si>
  <si>
    <t>SP36498</t>
  </si>
  <si>
    <t>SP39298</t>
  </si>
  <si>
    <t>SP78719</t>
  </si>
  <si>
    <t>SP30113</t>
  </si>
  <si>
    <t>SP79148</t>
  </si>
  <si>
    <t>SP113926</t>
  </si>
  <si>
    <t>SP117409</t>
  </si>
  <si>
    <t>SP13481</t>
  </si>
  <si>
    <t>SP79988</t>
  </si>
  <si>
    <t>SP74896</t>
  </si>
  <si>
    <t>SP102965</t>
  </si>
  <si>
    <t>SP115060</t>
  </si>
  <si>
    <t>SP116553</t>
  </si>
  <si>
    <t>SP57619</t>
  </si>
  <si>
    <t>SP124033</t>
  </si>
  <si>
    <t>SP13442</t>
  </si>
  <si>
    <t>SP79342</t>
  </si>
  <si>
    <t>SP84719</t>
  </si>
  <si>
    <t>SP117650</t>
  </si>
  <si>
    <t>SP117656</t>
  </si>
  <si>
    <t>SP8660</t>
  </si>
  <si>
    <t>SP50121</t>
  </si>
  <si>
    <t>SP127640</t>
  </si>
  <si>
    <t>SP31814</t>
  </si>
  <si>
    <t>SP79415</t>
  </si>
  <si>
    <t>SP110857</t>
  </si>
  <si>
    <t>SP30332</t>
  </si>
  <si>
    <t>SP103547</t>
  </si>
  <si>
    <t>SP102929</t>
  </si>
  <si>
    <t>SP103706</t>
  </si>
  <si>
    <t>SP111173</t>
  </si>
  <si>
    <t>SP5381</t>
  </si>
  <si>
    <t>SP110798</t>
  </si>
  <si>
    <t>SP116571</t>
  </si>
  <si>
    <t>SP41453</t>
  </si>
  <si>
    <t>SP117930</t>
  </si>
  <si>
    <t>SP124195</t>
  </si>
  <si>
    <t>SP116760</t>
  </si>
  <si>
    <t>SP110860</t>
  </si>
  <si>
    <t>SP57669</t>
  </si>
  <si>
    <t>SP79297</t>
  </si>
  <si>
    <t>SP102084</t>
  </si>
  <si>
    <t>SP49481</t>
  </si>
  <si>
    <t>SP3368</t>
  </si>
  <si>
    <t>SP117698</t>
  </si>
  <si>
    <t>SP5666</t>
  </si>
  <si>
    <t>SP76353</t>
  </si>
  <si>
    <t>SP7291</t>
  </si>
  <si>
    <t>SP6223</t>
  </si>
  <si>
    <t>SP101616</t>
  </si>
  <si>
    <t>SP111036</t>
  </si>
  <si>
    <t>SP107474</t>
  </si>
  <si>
    <t>SP79315</t>
  </si>
  <si>
    <t>SP111152</t>
  </si>
  <si>
    <t>SP116622</t>
  </si>
  <si>
    <t>SP116730</t>
  </si>
  <si>
    <t>SP117332</t>
  </si>
  <si>
    <t>SP112125</t>
  </si>
  <si>
    <t>SP123988</t>
  </si>
  <si>
    <t>SP59416</t>
  </si>
  <si>
    <t>SP79435</t>
  </si>
  <si>
    <t>SP112793</t>
  </si>
  <si>
    <t>SP56533</t>
  </si>
  <si>
    <t>SP50611</t>
  </si>
  <si>
    <t>SP6115</t>
  </si>
  <si>
    <t>SP115099</t>
  </si>
  <si>
    <t>SP102873</t>
  </si>
  <si>
    <t>SP101526</t>
  </si>
  <si>
    <t>SP79267</t>
  </si>
  <si>
    <t>SP112867</t>
  </si>
  <si>
    <t>SP123850</t>
  </si>
  <si>
    <t>SP107770</t>
  </si>
  <si>
    <t>SP40736</t>
  </si>
  <si>
    <t>SP57629</t>
  </si>
  <si>
    <t>SP105922</t>
  </si>
  <si>
    <t>SP116542</t>
  </si>
  <si>
    <t>SP79443</t>
  </si>
  <si>
    <t>SP108088</t>
  </si>
  <si>
    <t>SP112205</t>
  </si>
  <si>
    <t>SP79175</t>
  </si>
  <si>
    <t>SP79192</t>
  </si>
  <si>
    <t>SP104984</t>
  </si>
  <si>
    <t>SP98989</t>
  </si>
  <si>
    <t>SP79466</t>
  </si>
  <si>
    <t>SP117370</t>
  </si>
  <si>
    <t>SP125694</t>
  </si>
  <si>
    <t>SP103156</t>
  </si>
  <si>
    <t>SP124017</t>
  </si>
  <si>
    <t>SP79387</t>
  </si>
  <si>
    <t>SP101592</t>
  </si>
  <si>
    <t>SP116531</t>
  </si>
  <si>
    <t>SP79439</t>
  </si>
  <si>
    <t>SP89389</t>
  </si>
  <si>
    <t>SP125704</t>
  </si>
  <si>
    <t>SP79462</t>
  </si>
  <si>
    <t>SP107362</t>
  </si>
  <si>
    <t>SP116608</t>
  </si>
  <si>
    <t>SP101604</t>
  </si>
  <si>
    <t>SP110789</t>
  </si>
  <si>
    <t>SP4265</t>
  </si>
  <si>
    <t>SP78727</t>
  </si>
  <si>
    <t>SP32742</t>
  </si>
  <si>
    <t>SP103128</t>
  </si>
  <si>
    <t>SP87582</t>
  </si>
  <si>
    <t>SP123842</t>
  </si>
  <si>
    <t>SP116442</t>
  </si>
  <si>
    <t>SP116355</t>
  </si>
  <si>
    <t>SP123876</t>
  </si>
  <si>
    <t>SP91730</t>
  </si>
  <si>
    <t>SP98313</t>
  </si>
  <si>
    <t>SP107952</t>
  </si>
  <si>
    <t>SP79246</t>
  </si>
  <si>
    <t>SP49205</t>
  </si>
  <si>
    <t>SP59292</t>
  </si>
  <si>
    <t>SP135393</t>
  </si>
  <si>
    <t>SP109002</t>
  </si>
  <si>
    <t>SP135258</t>
  </si>
  <si>
    <t>SP107440</t>
  </si>
  <si>
    <t>SP79377</t>
  </si>
  <si>
    <t>SP34186</t>
  </si>
  <si>
    <t>SP2731</t>
  </si>
  <si>
    <t>SP32222</t>
  </si>
  <si>
    <t>SP80042</t>
  </si>
  <si>
    <t>SP71480</t>
  </si>
  <si>
    <t>SP116694</t>
  </si>
  <si>
    <t>SP50133</t>
  </si>
  <si>
    <t>SP79339</t>
  </si>
  <si>
    <t>SP102489</t>
  </si>
  <si>
    <t>SP116345</t>
  </si>
  <si>
    <t>SP108068</t>
  </si>
  <si>
    <t>SP11808</t>
  </si>
  <si>
    <t>SP135182</t>
  </si>
  <si>
    <t>SP107920</t>
  </si>
  <si>
    <t>SP101670</t>
  </si>
  <si>
    <t>SP112905</t>
  </si>
  <si>
    <t>SP23622</t>
  </si>
  <si>
    <t>SP55309</t>
  </si>
  <si>
    <t>SP76515</t>
  </si>
  <si>
    <t>SP116349</t>
  </si>
  <si>
    <t>SP112943</t>
  </si>
  <si>
    <t>SP4875</t>
  </si>
  <si>
    <t>SP85582</t>
  </si>
  <si>
    <t>SP103221</t>
  </si>
  <si>
    <t>SP53618</t>
  </si>
  <si>
    <t>SP67428</t>
  </si>
  <si>
    <t>SP123886</t>
  </si>
  <si>
    <t>SP103595</t>
  </si>
  <si>
    <t>SP111051</t>
  </si>
  <si>
    <t>SP111070</t>
  </si>
  <si>
    <t>SP117031</t>
  </si>
  <si>
    <t>SP125715</t>
  </si>
  <si>
    <t>SP5636</t>
  </si>
  <si>
    <t>SP17430</t>
  </si>
  <si>
    <t>SP117470</t>
  </si>
  <si>
    <t>SP8157</t>
  </si>
  <si>
    <t>SP106577</t>
  </si>
  <si>
    <t>SP116431</t>
  </si>
  <si>
    <t>SP123972</t>
  </si>
  <si>
    <t>SP111030</t>
  </si>
  <si>
    <t>SP70082</t>
  </si>
  <si>
    <t>SP116754</t>
  </si>
  <si>
    <t>SP117728</t>
  </si>
  <si>
    <t>SP75977</t>
  </si>
  <si>
    <t>SP111080</t>
  </si>
  <si>
    <t>SP37903</t>
  </si>
  <si>
    <t>SP85251</t>
  </si>
  <si>
    <t>SP103197</t>
  </si>
  <si>
    <t>SP125723</t>
  </si>
  <si>
    <t>SP103288</t>
  </si>
  <si>
    <t>SP111000</t>
  </si>
  <si>
    <t>SP116298</t>
  </si>
  <si>
    <t>SP57933</t>
  </si>
  <si>
    <t>SP56821</t>
  </si>
  <si>
    <t>SP112813</t>
  </si>
  <si>
    <t>SP101795</t>
  </si>
  <si>
    <t>SP111125</t>
  </si>
  <si>
    <t>SP111029</t>
  </si>
  <si>
    <t>SP24391</t>
  </si>
  <si>
    <t>SP125804</t>
  </si>
  <si>
    <t>SP101628</t>
  </si>
  <si>
    <t>SP69898</t>
  </si>
  <si>
    <t>SP123890</t>
  </si>
  <si>
    <t>SP116701</t>
  </si>
  <si>
    <t>SP115093</t>
  </si>
  <si>
    <t>SP34431</t>
  </si>
  <si>
    <t>SP56303</t>
  </si>
  <si>
    <t>SP123964</t>
  </si>
  <si>
    <t>SP86775</t>
  </si>
  <si>
    <t>SP116756</t>
  </si>
  <si>
    <t>SP87675</t>
  </si>
  <si>
    <t>SP57586</t>
  </si>
  <si>
    <t>SP58349</t>
  </si>
  <si>
    <t>SP37516</t>
  </si>
  <si>
    <t>SP116612</t>
  </si>
  <si>
    <t>SP117538</t>
  </si>
  <si>
    <t>SP117124</t>
  </si>
  <si>
    <t>SP49385</t>
  </si>
  <si>
    <t>SP111086</t>
  </si>
  <si>
    <t>SP85491</t>
  </si>
  <si>
    <t>SP112801</t>
  </si>
  <si>
    <t>SP96122</t>
  </si>
  <si>
    <t>SP82471</t>
  </si>
  <si>
    <t>SP79270</t>
  </si>
  <si>
    <t>SP116706</t>
  </si>
  <si>
    <t>SP124977</t>
  </si>
  <si>
    <t>SP36218</t>
  </si>
  <si>
    <t>SP116679</t>
  </si>
  <si>
    <t>SP123978</t>
  </si>
  <si>
    <t>SP103245</t>
  </si>
  <si>
    <t>SP110866</t>
  </si>
  <si>
    <t>SP107071</t>
  </si>
  <si>
    <t>SP123967</t>
  </si>
  <si>
    <t>SP116758</t>
  </si>
  <si>
    <t>SP111014</t>
  </si>
  <si>
    <t>SP101558</t>
  </si>
  <si>
    <t>SP115128</t>
  </si>
  <si>
    <t>SP60322</t>
  </si>
  <si>
    <t>SP117593</t>
  </si>
  <si>
    <t>SP116347</t>
  </si>
  <si>
    <t>SP117568</t>
  </si>
  <si>
    <t>SP103844</t>
  </si>
  <si>
    <t>SP23500</t>
  </si>
  <si>
    <t>SP70756</t>
  </si>
  <si>
    <t>SP116683</t>
  </si>
  <si>
    <t>SP71552</t>
  </si>
  <si>
    <t>SP111078</t>
  </si>
  <si>
    <t>SP23475</t>
  </si>
  <si>
    <t>SP116335</t>
  </si>
  <si>
    <t>SP112929</t>
  </si>
  <si>
    <t>SP79261</t>
  </si>
  <si>
    <t>SP112283</t>
  </si>
  <si>
    <t>SP99029</t>
  </si>
  <si>
    <t>SP110842</t>
  </si>
  <si>
    <t>SP116616</t>
  </si>
  <si>
    <t>SP103856</t>
  </si>
  <si>
    <t>SP99013</t>
  </si>
  <si>
    <t>SP33837</t>
  </si>
  <si>
    <t>SP23431</t>
  </si>
  <si>
    <t>SP117113</t>
  </si>
  <si>
    <t>SP97124</t>
  </si>
  <si>
    <t>SP23439</t>
  </si>
  <si>
    <t>SP39907</t>
  </si>
  <si>
    <t>SP30493</t>
  </si>
  <si>
    <t>SP103455</t>
  </si>
  <si>
    <t>SP102957</t>
  </si>
  <si>
    <t>SP118073</t>
  </si>
  <si>
    <t>SP87903</t>
  </si>
  <si>
    <t>SP116484</t>
  </si>
  <si>
    <t>SP123844</t>
  </si>
  <si>
    <t>SP116649</t>
  </si>
  <si>
    <t>SP116409</t>
  </si>
  <si>
    <t>SP112821</t>
  </si>
  <si>
    <t>SP80014</t>
  </si>
  <si>
    <t>SP31190</t>
  </si>
  <si>
    <t>SP112881</t>
  </si>
  <si>
    <t>SP111006</t>
  </si>
  <si>
    <t>SP123874</t>
  </si>
  <si>
    <t>SP57450</t>
  </si>
  <si>
    <t>SP116557</t>
  </si>
  <si>
    <t>SP116782</t>
  </si>
  <si>
    <t>SP69155</t>
  </si>
  <si>
    <t>SP111156</t>
  </si>
  <si>
    <t>SP83027</t>
  </si>
  <si>
    <t>SP107443</t>
  </si>
  <si>
    <t>SP116453</t>
  </si>
  <si>
    <t>SP70860</t>
  </si>
  <si>
    <t>SP112915</t>
  </si>
  <si>
    <t>SP97278</t>
  </si>
  <si>
    <t>SP79201</t>
  </si>
  <si>
    <t>SP79184</t>
  </si>
  <si>
    <t>SP117800</t>
  </si>
  <si>
    <t>SP61703</t>
  </si>
  <si>
    <t>SP85864</t>
  </si>
  <si>
    <t>SP105018</t>
  </si>
  <si>
    <t>SP117911</t>
  </si>
  <si>
    <t>SP7785</t>
  </si>
  <si>
    <t>SP98896</t>
  </si>
  <si>
    <t>SP78919</t>
  </si>
  <si>
    <t>SP110846</t>
  </si>
  <si>
    <t>SP84962</t>
  </si>
  <si>
    <t>SP116224</t>
  </si>
  <si>
    <t>SP97269</t>
  </si>
  <si>
    <t>SP135431</t>
  </si>
  <si>
    <t>SP23504</t>
  </si>
  <si>
    <t>SP116343</t>
  </si>
  <si>
    <t>SP123950</t>
  </si>
  <si>
    <t>SP116536</t>
  </si>
  <si>
    <t>SP102804</t>
  </si>
  <si>
    <t>SP111058</t>
  </si>
  <si>
    <t>SP77203</t>
  </si>
  <si>
    <t>SP117011</t>
  </si>
  <si>
    <t>SP110853</t>
  </si>
  <si>
    <t>SP102816</t>
  </si>
  <si>
    <t>SP116548</t>
  </si>
  <si>
    <t>SP79399</t>
  </si>
  <si>
    <t>SP112783</t>
  </si>
  <si>
    <t>SP111170</t>
  </si>
  <si>
    <t>SP57735</t>
  </si>
  <si>
    <t>SP80217</t>
  </si>
  <si>
    <t>SP103444</t>
  </si>
  <si>
    <t>SP50157</t>
  </si>
  <si>
    <t>SP99221</t>
  </si>
  <si>
    <t>SP112907</t>
  </si>
  <si>
    <t>SP79190</t>
  </si>
  <si>
    <t>SP71228</t>
  </si>
  <si>
    <t>SP118077</t>
  </si>
  <si>
    <t>SP61453</t>
  </si>
  <si>
    <t>SP96118</t>
  </si>
  <si>
    <t>SP19606</t>
  </si>
  <si>
    <t>SP80205</t>
  </si>
  <si>
    <t>SP115064</t>
  </si>
  <si>
    <t>SP115108</t>
  </si>
  <si>
    <t>SP76017</t>
  </si>
  <si>
    <t>SP111076</t>
  </si>
  <si>
    <t>SP88050</t>
  </si>
  <si>
    <t>SP117260</t>
  </si>
  <si>
    <t>SP102096</t>
  </si>
  <si>
    <t>SP103826</t>
  </si>
  <si>
    <t>SP116668</t>
  </si>
  <si>
    <t>SP99057</t>
  </si>
  <si>
    <t>SP107945</t>
  </si>
  <si>
    <t>SP33688</t>
  </si>
  <si>
    <t>SP114032</t>
  </si>
  <si>
    <t>SP78711</t>
  </si>
  <si>
    <t>SP59444</t>
  </si>
  <si>
    <t>SP103140</t>
  </si>
  <si>
    <t>SP103730</t>
  </si>
  <si>
    <t>SP85818</t>
  </si>
  <si>
    <t>SP116736</t>
  </si>
  <si>
    <t>SP108033</t>
  </si>
  <si>
    <t>SP79324</t>
  </si>
  <si>
    <t>SP111039</t>
  </si>
  <si>
    <t>SP117312</t>
  </si>
  <si>
    <t>SP109649</t>
  </si>
  <si>
    <t>SP79359</t>
  </si>
  <si>
    <t>SP103575</t>
  </si>
  <si>
    <t>SP70932</t>
  </si>
  <si>
    <t>SP103428</t>
  </si>
  <si>
    <t>SP103619</t>
  </si>
  <si>
    <t>SP11292</t>
  </si>
  <si>
    <t>SP85725</t>
  </si>
  <si>
    <t>SP101572</t>
  </si>
  <si>
    <t>SP111119</t>
  </si>
  <si>
    <t>SP99141</t>
  </si>
  <si>
    <t>SP51824</t>
  </si>
  <si>
    <t>SP94588</t>
  </si>
  <si>
    <t>SP63966</t>
  </si>
  <si>
    <t>SP98902</t>
  </si>
  <si>
    <t>SP78716</t>
  </si>
  <si>
    <t>SP116559</t>
  </si>
  <si>
    <t>SP101519</t>
  </si>
  <si>
    <t>SP79312</t>
  </si>
  <si>
    <t>SP103057</t>
  </si>
  <si>
    <t>SP79210</t>
  </si>
  <si>
    <t>SP82087</t>
  </si>
  <si>
    <t>SP10635</t>
  </si>
  <si>
    <t>SP116371</t>
  </si>
  <si>
    <t>SP107101</t>
  </si>
  <si>
    <t>SP88776</t>
  </si>
  <si>
    <t>SP135238</t>
  </si>
  <si>
    <t>SP85737</t>
  </si>
  <si>
    <t>SP117245</t>
  </si>
  <si>
    <t>SP59436</t>
  </si>
  <si>
    <t>SP110770</t>
  </si>
  <si>
    <t>SP108123</t>
  </si>
  <si>
    <t>SP24565</t>
  </si>
  <si>
    <t>SP2157</t>
  </si>
  <si>
    <t>SP111113</t>
  </si>
  <si>
    <t>SP79198</t>
  </si>
  <si>
    <t>SP125749</t>
  </si>
  <si>
    <t>SP117944</t>
  </si>
  <si>
    <t>SP70956</t>
  </si>
  <si>
    <t>SP101536</t>
  </si>
  <si>
    <t>SP1144</t>
  </si>
  <si>
    <t>SP101648</t>
  </si>
  <si>
    <t>SP71132</t>
  </si>
  <si>
    <t>SP135411</t>
  </si>
  <si>
    <t>SP112152</t>
  </si>
  <si>
    <t>SP50171</t>
  </si>
  <si>
    <t>SP103467</t>
  </si>
  <si>
    <t>SP112791</t>
  </si>
  <si>
    <t>SP3631</t>
  </si>
  <si>
    <t>SP116768</t>
  </si>
  <si>
    <t>SP123995</t>
  </si>
  <si>
    <t>SP107377</t>
  </si>
  <si>
    <t>SP49379</t>
  </si>
  <si>
    <t>SP103523</t>
  </si>
  <si>
    <t>SP102989</t>
  </si>
  <si>
    <t>SP79411</t>
  </si>
  <si>
    <t>SP59404</t>
  </si>
  <si>
    <t>SP116725</t>
  </si>
  <si>
    <t>SP106560</t>
  </si>
  <si>
    <t>SP59464</t>
  </si>
  <si>
    <t>SP117690</t>
  </si>
  <si>
    <t>SP116292</t>
  </si>
  <si>
    <t>SP4472</t>
  </si>
  <si>
    <t>SP110865</t>
  </si>
  <si>
    <t>SP79207</t>
  </si>
  <si>
    <t>SP85733</t>
  </si>
  <si>
    <t>SP121861</t>
  </si>
  <si>
    <t>SP135299</t>
  </si>
  <si>
    <t>SP77930</t>
  </si>
  <si>
    <t>SP103233</t>
  </si>
  <si>
    <t>SP116222</t>
  </si>
  <si>
    <t>SP111116</t>
  </si>
  <si>
    <t>SP70313</t>
  </si>
  <si>
    <t>SP2144</t>
  </si>
  <si>
    <t>SP103694</t>
  </si>
  <si>
    <t>SP79309</t>
  </si>
  <si>
    <t>SP111049</t>
  </si>
  <si>
    <t>SP106638</t>
  </si>
  <si>
    <t>SP59245</t>
  </si>
  <si>
    <t>SP112845</t>
  </si>
  <si>
    <t>SP101544</t>
  </si>
  <si>
    <t>SP88757</t>
  </si>
  <si>
    <t>SP50406</t>
  </si>
  <si>
    <t>SP125784</t>
  </si>
  <si>
    <t>SP80271</t>
  </si>
  <si>
    <t>SP115131</t>
  </si>
  <si>
    <t>SP79998</t>
  </si>
  <si>
    <t>SP135405</t>
  </si>
  <si>
    <t>SP117362</t>
  </si>
  <si>
    <t>SP116523</t>
  </si>
  <si>
    <t>SP111123</t>
  </si>
  <si>
    <t>SP98359</t>
  </si>
  <si>
    <t>SP23078</t>
  </si>
  <si>
    <t>SP116946</t>
  </si>
  <si>
    <t>SP102747</t>
  </si>
  <si>
    <t>SP135222</t>
  </si>
  <si>
    <t>SP103037</t>
  </si>
  <si>
    <t>SP112833</t>
  </si>
  <si>
    <t>SP111112</t>
  </si>
  <si>
    <t>SP31334</t>
  </si>
  <si>
    <t>SP57538</t>
  </si>
  <si>
    <t>SP111124</t>
  </si>
  <si>
    <t>SP59340</t>
  </si>
  <si>
    <t>SP125762</t>
  </si>
  <si>
    <t>SP111095</t>
  </si>
  <si>
    <t>SP71456</t>
  </si>
  <si>
    <t>SP122372</t>
  </si>
  <si>
    <t>SP23481</t>
  </si>
  <si>
    <t>SP79225</t>
  </si>
  <si>
    <t>SP77972</t>
  </si>
  <si>
    <t>SP85431</t>
  </si>
  <si>
    <t>SP115097</t>
  </si>
  <si>
    <t>SP111114</t>
  </si>
  <si>
    <t>SP103045</t>
  </si>
  <si>
    <t>SP111084</t>
  </si>
  <si>
    <t>SP111013</t>
  </si>
  <si>
    <t>SP117840</t>
  </si>
  <si>
    <t>SP77131</t>
  </si>
  <si>
    <t>SP78923</t>
  </si>
  <si>
    <t>SP135240</t>
  </si>
  <si>
    <t>SP97243</t>
  </si>
  <si>
    <t>SP92268</t>
  </si>
  <si>
    <t>SP78714</t>
  </si>
  <si>
    <t>SP125811</t>
  </si>
  <si>
    <t>SP135180</t>
  </si>
  <si>
    <t>SP30083</t>
  </si>
  <si>
    <t>SP13315</t>
  </si>
  <si>
    <t>SP85222</t>
  </si>
  <si>
    <t>SP79365</t>
  </si>
  <si>
    <t>SP111094</t>
  </si>
  <si>
    <t>SP8085</t>
  </si>
  <si>
    <t>SP2160</t>
  </si>
  <si>
    <t>SP116437</t>
  </si>
  <si>
    <t>SP79240</t>
  </si>
  <si>
    <t>SP116740</t>
  </si>
  <si>
    <t>SP62616</t>
  </si>
  <si>
    <t>SP124454</t>
  </si>
  <si>
    <t>SP103396</t>
  </si>
  <si>
    <t>SP116610</t>
  </si>
  <si>
    <t>SP43510</t>
  </si>
  <si>
    <t>SP124193</t>
  </si>
  <si>
    <t>SP107381</t>
  </si>
  <si>
    <t>SP116288</t>
  </si>
  <si>
    <t>SP13331</t>
  </si>
  <si>
    <t>SP110845</t>
  </si>
  <si>
    <t>SP111099</t>
  </si>
  <si>
    <t>SP116703</t>
  </si>
  <si>
    <t>SP79252</t>
  </si>
  <si>
    <t>SP103483</t>
  </si>
  <si>
    <t>SP105807</t>
  </si>
  <si>
    <t>SP80160</t>
  </si>
  <si>
    <t>SP116718</t>
  </si>
  <si>
    <t>SP78679</t>
  </si>
  <si>
    <t>SP30213</t>
  </si>
  <si>
    <t>SP59400</t>
  </si>
  <si>
    <t>SP107068</t>
  </si>
  <si>
    <t>SP103555</t>
  </si>
  <si>
    <t>SP103080</t>
  </si>
  <si>
    <t>SP123878</t>
  </si>
  <si>
    <t>SP101564</t>
  </si>
  <si>
    <t>SP116448</t>
  </si>
  <si>
    <t>SP111047</t>
  </si>
  <si>
    <t>SP59428</t>
  </si>
  <si>
    <t>SP125714</t>
  </si>
  <si>
    <t>SP117079</t>
  </si>
  <si>
    <t>SP116391</t>
  </si>
  <si>
    <t>SP117785</t>
  </si>
  <si>
    <t>SP112951</t>
  </si>
  <si>
    <t>SP13683</t>
  </si>
  <si>
    <t>SP107032</t>
  </si>
  <si>
    <t>SP112823</t>
  </si>
  <si>
    <t>SP135415</t>
  </si>
  <si>
    <t>SP112221</t>
  </si>
  <si>
    <t>SP116635</t>
  </si>
  <si>
    <t>SP117932</t>
  </si>
  <si>
    <t>SP117440</t>
  </si>
  <si>
    <t>SP102716</t>
  </si>
  <si>
    <t>SP117882</t>
  </si>
  <si>
    <t>SP23483</t>
  </si>
  <si>
    <t>SP79279</t>
  </si>
  <si>
    <t>SP103021</t>
  </si>
  <si>
    <t>SP115089</t>
  </si>
  <si>
    <t>SP108020</t>
  </si>
  <si>
    <t>SP135226</t>
  </si>
  <si>
    <t>SP31854</t>
  </si>
  <si>
    <t>SP77872</t>
  </si>
  <si>
    <t>SP111054</t>
  </si>
  <si>
    <t>SP83967</t>
  </si>
  <si>
    <t>SP116618</t>
  </si>
  <si>
    <t>SP115111</t>
  </si>
  <si>
    <t>SP79354</t>
  </si>
  <si>
    <t>SP103603</t>
  </si>
  <si>
    <t>SP116550</t>
  </si>
  <si>
    <t>SP116672</t>
  </si>
  <si>
    <t>SP71734</t>
  </si>
  <si>
    <t>SP56607</t>
  </si>
  <si>
    <t>SP115114</t>
  </si>
  <si>
    <t>SP111042</t>
  </si>
  <si>
    <t>SP116614</t>
  </si>
  <si>
    <t>SP103300</t>
  </si>
  <si>
    <t>SP116290</t>
  </si>
  <si>
    <t>SP98060</t>
  </si>
  <si>
    <t>SP111096</t>
  </si>
  <si>
    <t>SP80244</t>
  </si>
  <si>
    <t>SP107470</t>
  </si>
  <si>
    <t>SP59380</t>
  </si>
  <si>
    <t>SP22750</t>
  </si>
  <si>
    <t>SP108059</t>
  </si>
  <si>
    <t>SP135310</t>
  </si>
  <si>
    <t>SP25332</t>
  </si>
  <si>
    <t>SP110736</t>
  </si>
  <si>
    <t>SP117040</t>
  </si>
  <si>
    <t>SP135262</t>
  </si>
  <si>
    <t>SP125775</t>
  </si>
  <si>
    <t>SP13367</t>
  </si>
  <si>
    <t>SP103408</t>
  </si>
  <si>
    <t>SP107356</t>
  </si>
  <si>
    <t>SP125800</t>
  </si>
  <si>
    <t>SP79172</t>
  </si>
  <si>
    <t>SP97685</t>
  </si>
  <si>
    <t>SP117108</t>
  </si>
  <si>
    <t>SP116606</t>
  </si>
  <si>
    <t>SP117291</t>
  </si>
  <si>
    <t>SP78722</t>
  </si>
  <si>
    <t>SP111098</t>
  </si>
  <si>
    <t>SP30803</t>
  </si>
  <si>
    <t>SP116434</t>
  </si>
  <si>
    <t>SP18946</t>
  </si>
  <si>
    <t>SP117476</t>
  </si>
  <si>
    <t>SP117250</t>
  </si>
  <si>
    <t>SP35849</t>
  </si>
  <si>
    <t>SP79318</t>
  </si>
  <si>
    <t>SP99077</t>
  </si>
  <si>
    <t>SP70046</t>
  </si>
  <si>
    <t>SP13594</t>
  </si>
  <si>
    <t>SP135425</t>
  </si>
  <si>
    <t>SP79939</t>
  </si>
  <si>
    <t>SP99345</t>
  </si>
  <si>
    <t>SP117933</t>
  </si>
  <si>
    <t>SP89090</t>
  </si>
  <si>
    <t>SP107028</t>
  </si>
  <si>
    <t>SP123902</t>
  </si>
  <si>
    <t>SP117586</t>
  </si>
  <si>
    <t>SP125807</t>
  </si>
  <si>
    <t>SP135230</t>
  </si>
  <si>
    <t>SP98904</t>
  </si>
  <si>
    <t>SP102913</t>
  </si>
  <si>
    <t>SP115117</t>
  </si>
  <si>
    <t>SP59432</t>
  </si>
  <si>
    <t>SP106656</t>
  </si>
  <si>
    <t>SP102741</t>
  </si>
  <si>
    <t>SP77339</t>
  </si>
  <si>
    <t>SP117482</t>
  </si>
  <si>
    <t>SP84408</t>
  </si>
  <si>
    <t>SP59304</t>
  </si>
  <si>
    <t>SP112180</t>
  </si>
  <si>
    <t>SP84392</t>
  </si>
  <si>
    <t>SP111091</t>
  </si>
  <si>
    <t>SP117354</t>
  </si>
  <si>
    <t>SP135188</t>
  </si>
  <si>
    <t>SP107557</t>
  </si>
  <si>
    <t>SP116732</t>
  </si>
  <si>
    <t>SP124436</t>
  </si>
  <si>
    <t>SP111019</t>
  </si>
  <si>
    <t>SP79357</t>
  </si>
  <si>
    <t>SP59456</t>
  </si>
  <si>
    <t>SP49322</t>
  </si>
  <si>
    <t>SP102123</t>
  </si>
  <si>
    <t>SP97258</t>
  </si>
  <si>
    <t>SP80213</t>
  </si>
  <si>
    <t>SP99041</t>
  </si>
  <si>
    <t>SP85287</t>
  </si>
  <si>
    <t>SP111001</t>
  </si>
  <si>
    <t>SP102827</t>
  </si>
  <si>
    <t>SP112300</t>
  </si>
  <si>
    <t>SP116746</t>
  </si>
  <si>
    <t>SP117850</t>
  </si>
  <si>
    <t>SP117257</t>
  </si>
  <si>
    <t>SP71576</t>
  </si>
  <si>
    <t>SP117369</t>
  </si>
  <si>
    <t>SP112835</t>
  </si>
  <si>
    <t>SP84062</t>
  </si>
  <si>
    <t>SP135213</t>
  </si>
  <si>
    <t>SP77866</t>
  </si>
  <si>
    <t>SP124386</t>
  </si>
  <si>
    <t>SP117247</t>
  </si>
  <si>
    <t>SP2799</t>
  </si>
  <si>
    <t>SP70122</t>
  </si>
  <si>
    <t>SP116446</t>
  </si>
  <si>
    <t>SP117201</t>
  </si>
  <si>
    <t>SP78533</t>
  </si>
  <si>
    <t>SP125722</t>
  </si>
  <si>
    <t>SP79345</t>
  </si>
  <si>
    <t>SP55235</t>
  </si>
  <si>
    <t>SP117215</t>
  </si>
  <si>
    <t>SP111072</t>
  </si>
  <si>
    <t>SP125579</t>
  </si>
  <si>
    <t>SP135209</t>
  </si>
  <si>
    <t>SP103679</t>
  </si>
  <si>
    <t>SP57024</t>
  </si>
  <si>
    <t>SP49187</t>
  </si>
  <si>
    <t>SP59356</t>
  </si>
  <si>
    <t>SP117057</t>
  </si>
  <si>
    <t>SP123888</t>
  </si>
  <si>
    <t>SP59460</t>
  </si>
  <si>
    <t>SP135293</t>
  </si>
  <si>
    <t>SP13514</t>
  </si>
  <si>
    <t>SP97161</t>
  </si>
  <si>
    <t>SP112785</t>
  </si>
  <si>
    <t>SP107023</t>
  </si>
  <si>
    <t>SP116512</t>
  </si>
  <si>
    <t>SP116475</t>
  </si>
  <si>
    <t>SP111069</t>
  </si>
  <si>
    <t>SP124458</t>
  </si>
  <si>
    <t>SP77888</t>
  </si>
  <si>
    <t>SP102529</t>
  </si>
  <si>
    <t>SP124341</t>
  </si>
  <si>
    <t>SP135440</t>
  </si>
  <si>
    <t>SP124351</t>
  </si>
  <si>
    <t>SP117086</t>
  </si>
  <si>
    <t>SP102597</t>
  </si>
  <si>
    <t>SP106815</t>
  </si>
  <si>
    <t>SP124278</t>
  </si>
  <si>
    <t>SP102605</t>
  </si>
  <si>
    <t>SP135484</t>
  </si>
  <si>
    <t>SP124355</t>
  </si>
  <si>
    <t>SP135328</t>
  </si>
  <si>
    <t>SP135422</t>
  </si>
  <si>
    <t>SP135346</t>
  </si>
  <si>
    <t>SP117595</t>
  </si>
  <si>
    <t>SP124291</t>
  </si>
  <si>
    <t>SP102511</t>
  </si>
  <si>
    <t>SP117796</t>
  </si>
  <si>
    <t>SP135354</t>
  </si>
  <si>
    <t>SP117043</t>
  </si>
  <si>
    <t>SP118043</t>
  </si>
  <si>
    <t>SP124353</t>
  </si>
  <si>
    <t>SP122361</t>
  </si>
  <si>
    <t>SP125772</t>
  </si>
  <si>
    <t>SP117037</t>
  </si>
  <si>
    <t>SP32662</t>
  </si>
  <si>
    <t>SP116766</t>
  </si>
  <si>
    <t>SP125712</t>
  </si>
  <si>
    <t>SP13363</t>
  </si>
  <si>
    <t>SP99217</t>
  </si>
  <si>
    <t>SP125691</t>
  </si>
  <si>
    <t>SP99169</t>
  </si>
  <si>
    <t>SP117653</t>
  </si>
  <si>
    <t>SP112799</t>
  </si>
  <si>
    <t>SP99061</t>
  </si>
  <si>
    <t>SP112991</t>
  </si>
  <si>
    <t>SP117972</t>
  </si>
  <si>
    <t>SP59288</t>
  </si>
  <si>
    <t>SP13339</t>
  </si>
  <si>
    <t>SP125786</t>
  </si>
  <si>
    <t>SP50151</t>
  </si>
  <si>
    <t>SP112165</t>
  </si>
  <si>
    <t>SP116509</t>
  </si>
  <si>
    <t>SP116493</t>
  </si>
  <si>
    <t>SP101674</t>
  </si>
  <si>
    <t>SP116456</t>
  </si>
  <si>
    <t>SP116450</t>
  </si>
  <si>
    <t>SP116589</t>
  </si>
  <si>
    <t>SP116412</t>
  </si>
  <si>
    <t>SP123872</t>
  </si>
  <si>
    <t>SP107010</t>
  </si>
  <si>
    <t>SP122714</t>
  </si>
  <si>
    <t>SP116465</t>
  </si>
  <si>
    <t>SP78865</t>
  </si>
  <si>
    <t>SP116440</t>
  </si>
  <si>
    <t>SP116459</t>
  </si>
  <si>
    <t>SP78947</t>
  </si>
  <si>
    <t>SP116534</t>
  </si>
  <si>
    <t>SP122634</t>
  </si>
  <si>
    <t>SP116520</t>
  </si>
  <si>
    <t>SP116582</t>
  </si>
  <si>
    <t>SP122590</t>
  </si>
  <si>
    <t>SP116624</t>
  </si>
  <si>
    <t>SP116385</t>
  </si>
  <si>
    <t>SP122560</t>
  </si>
  <si>
    <t>SP107545</t>
  </si>
  <si>
    <t>SP116528</t>
  </si>
  <si>
    <t>SP98265</t>
  </si>
  <si>
    <t>SP78675</t>
  </si>
  <si>
    <t>SP117661</t>
  </si>
  <si>
    <t>SP125781</t>
  </si>
  <si>
    <t>SP110859</t>
  </si>
  <si>
    <t>SP135455</t>
  </si>
  <si>
    <t>SP71404</t>
  </si>
  <si>
    <t>SP5052</t>
  </si>
  <si>
    <t>SP117974</t>
  </si>
  <si>
    <t>SP108065</t>
  </si>
  <si>
    <t>SP111026</t>
  </si>
  <si>
    <t>SP10470</t>
  </si>
  <si>
    <t>SP125703</t>
  </si>
  <si>
    <t>SP125731</t>
  </si>
  <si>
    <t>SP107784</t>
  </si>
  <si>
    <t>SP78013</t>
  </si>
  <si>
    <t>SP116578</t>
  </si>
  <si>
    <t>SP103894</t>
  </si>
  <si>
    <t>SP82445</t>
  </si>
  <si>
    <t>SP125696</t>
  </si>
  <si>
    <t>SP108049</t>
  </si>
  <si>
    <t>SP116359</t>
  </si>
  <si>
    <t>SP111045</t>
  </si>
  <si>
    <t>SP125707</t>
  </si>
  <si>
    <t>SP123955</t>
  </si>
  <si>
    <t>SP79243</t>
  </si>
  <si>
    <t>SP101552</t>
  </si>
  <si>
    <t>SP101622</t>
  </si>
  <si>
    <t>SP111092</t>
  </si>
  <si>
    <t>SP116545</t>
  </si>
  <si>
    <t>SP123900</t>
  </si>
  <si>
    <t>SP123958</t>
  </si>
  <si>
    <t>SP107123</t>
  </si>
  <si>
    <t>SP101662</t>
  </si>
  <si>
    <t>SP71950</t>
  </si>
  <si>
    <t>SP123897</t>
  </si>
  <si>
    <t>SP135234</t>
  </si>
  <si>
    <t>SP111064</t>
  </si>
  <si>
    <t>SP102755</t>
  </si>
  <si>
    <t>SP116487</t>
  </si>
  <si>
    <t>SP84922</t>
  </si>
  <si>
    <t>SP125686</t>
  </si>
  <si>
    <t>SP111175</t>
  </si>
  <si>
    <t>SP123969</t>
  </si>
  <si>
    <t>SP49114</t>
  </si>
  <si>
    <t>SP116406</t>
  </si>
  <si>
    <t>SP122476</t>
  </si>
  <si>
    <t>SP88593</t>
  </si>
  <si>
    <t>SP123984</t>
  </si>
  <si>
    <t>SP122676</t>
  </si>
  <si>
    <t>SP75681</t>
  </si>
  <si>
    <t>SP122489</t>
  </si>
  <si>
    <t>SP96126</t>
  </si>
  <si>
    <t>SP121865</t>
  </si>
  <si>
    <t>SP117002</t>
  </si>
  <si>
    <t>SP135316</t>
  </si>
  <si>
    <t>SP122392</t>
  </si>
  <si>
    <t>SP50123</t>
  </si>
  <si>
    <t>SP121781</t>
  </si>
  <si>
    <t>SP111008</t>
  </si>
  <si>
    <t>SP82988</t>
  </si>
  <si>
    <t>SP106998</t>
  </si>
  <si>
    <t>SP77956</t>
  </si>
  <si>
    <t>SP102499</t>
  </si>
  <si>
    <t>SP98941</t>
  </si>
  <si>
    <t>SP112160</t>
  </si>
  <si>
    <t>SP27339</t>
  </si>
  <si>
    <t>SP98845</t>
  </si>
  <si>
    <t>SP98841</t>
  </si>
  <si>
    <t>SP98853</t>
  </si>
  <si>
    <t>SP112224</t>
  </si>
  <si>
    <t>SP124367</t>
  </si>
  <si>
    <t>SP124326</t>
  </si>
  <si>
    <t>SP124319</t>
  </si>
  <si>
    <t>SP124365</t>
  </si>
  <si>
    <t>SP124311</t>
  </si>
  <si>
    <t>SP124334</t>
  </si>
  <si>
    <t>SP124396</t>
  </si>
  <si>
    <t>SP124428</t>
  </si>
  <si>
    <t>SP124412</t>
  </si>
  <si>
    <t>SP124415</t>
  </si>
  <si>
    <t>SP117509</t>
  </si>
  <si>
    <t>SP107373</t>
  </si>
  <si>
    <t>SP83242</t>
  </si>
  <si>
    <t>SP83146</t>
  </si>
  <si>
    <t>SP124389</t>
  </si>
  <si>
    <t>SP124273</t>
  </si>
  <si>
    <t>SP124357</t>
  </si>
  <si>
    <t>SP124420</t>
  </si>
  <si>
    <t>SP124295</t>
  </si>
  <si>
    <t>SP124399</t>
  </si>
  <si>
    <t>SP124346</t>
  </si>
  <si>
    <t>SP124323</t>
  </si>
  <si>
    <t>SP124394</t>
  </si>
  <si>
    <t>SP124403</t>
  </si>
  <si>
    <t>SP124364</t>
  </si>
  <si>
    <t>SP124348</t>
  </si>
  <si>
    <t>SP124339</t>
  </si>
  <si>
    <t>SP124418</t>
  </si>
  <si>
    <t>SP115498</t>
  </si>
  <si>
    <t>SP98082</t>
  </si>
  <si>
    <t>SP94236</t>
  </si>
  <si>
    <t>SP1086</t>
  </si>
  <si>
    <t>SP98891</t>
  </si>
  <si>
    <t>SP112228</t>
  </si>
  <si>
    <t>SP88098</t>
  </si>
  <si>
    <t>SP99081</t>
  </si>
  <si>
    <t>SP99085</t>
  </si>
  <si>
    <t>SP98883</t>
  </si>
  <si>
    <t>SP49247</t>
  </si>
  <si>
    <t>SP98893</t>
  </si>
  <si>
    <t>SP107004</t>
  </si>
  <si>
    <t>SP1377</t>
  </si>
  <si>
    <t>SP49286</t>
  </si>
  <si>
    <t>SP107019</t>
  </si>
  <si>
    <t>SP112192</t>
  </si>
  <si>
    <t>SP85487</t>
  </si>
  <si>
    <t>SP107403</t>
  </si>
  <si>
    <t>SP107361</t>
  </si>
  <si>
    <t>SP50153</t>
  </si>
  <si>
    <t>SP98877</t>
  </si>
  <si>
    <t>SP86989</t>
  </si>
  <si>
    <t>SP98092</t>
  </si>
  <si>
    <t>SP107459</t>
  </si>
  <si>
    <t>SP99049</t>
  </si>
  <si>
    <t>SP1724</t>
  </si>
  <si>
    <t>SP38759</t>
  </si>
  <si>
    <t>SP99019</t>
  </si>
  <si>
    <t>SP96114</t>
  </si>
  <si>
    <t>SP98053</t>
  </si>
  <si>
    <t>SP98078</t>
  </si>
  <si>
    <t>SP1114</t>
  </si>
  <si>
    <t>SP50099</t>
  </si>
  <si>
    <t>SP24135</t>
  </si>
  <si>
    <t>SP29697</t>
  </si>
  <si>
    <t>SP98887</t>
  </si>
  <si>
    <t>SP25380</t>
  </si>
  <si>
    <t>SP28335</t>
  </si>
  <si>
    <t>SP98867</t>
  </si>
  <si>
    <t>SP49531</t>
  </si>
  <si>
    <t>SP98985</t>
  </si>
  <si>
    <t>SP50169</t>
  </si>
  <si>
    <t>SP86306</t>
  </si>
  <si>
    <t>SP99011</t>
  </si>
  <si>
    <t>SP23639</t>
  </si>
  <si>
    <t>SP99177</t>
  </si>
  <si>
    <t>SP99045</t>
  </si>
  <si>
    <t>SP98881</t>
  </si>
  <si>
    <t>SP86660</t>
  </si>
  <si>
    <t>SP99053</t>
  </si>
  <si>
    <t>SP86929</t>
  </si>
  <si>
    <t>SP121870</t>
  </si>
  <si>
    <t>SP98953</t>
  </si>
  <si>
    <t>SP107463</t>
  </si>
  <si>
    <t>SP98305</t>
  </si>
  <si>
    <t>SP1059</t>
  </si>
  <si>
    <t>SP49157</t>
  </si>
  <si>
    <t>SP98839</t>
  </si>
  <si>
    <t>SP116770</t>
  </si>
  <si>
    <t>SP28659</t>
  </si>
  <si>
    <t>SP98921</t>
  </si>
  <si>
    <t>SP107088</t>
  </si>
  <si>
    <t>SP112147</t>
  </si>
  <si>
    <t>SP27939</t>
  </si>
  <si>
    <t>SP106993</t>
  </si>
  <si>
    <t>SP98879</t>
  </si>
  <si>
    <t>SP99007</t>
  </si>
  <si>
    <t>SP98833</t>
  </si>
  <si>
    <t>SP963</t>
  </si>
  <si>
    <t>SP117189</t>
  </si>
  <si>
    <t>SP120767</t>
  </si>
  <si>
    <t>SP29331</t>
  </si>
  <si>
    <t>SP30093</t>
  </si>
  <si>
    <t>SP112182</t>
  </si>
  <si>
    <t>SP121761</t>
  </si>
  <si>
    <t>SP99313</t>
  </si>
  <si>
    <t>SP112310</t>
  </si>
  <si>
    <t>SP98297</t>
  </si>
  <si>
    <t>SP48135</t>
  </si>
  <si>
    <t>SP112194</t>
  </si>
  <si>
    <t>SP107384</t>
  </si>
  <si>
    <t>SP48480</t>
  </si>
  <si>
    <t>SP1132</t>
  </si>
  <si>
    <t>SP98900</t>
  </si>
  <si>
    <t>SP117681</t>
  </si>
  <si>
    <t>SP117408</t>
  </si>
  <si>
    <t>SP27201</t>
  </si>
  <si>
    <t>SP112213</t>
  </si>
  <si>
    <t>SP123846</t>
  </si>
  <si>
    <t>SP124439</t>
  </si>
  <si>
    <t>SP101724</t>
  </si>
  <si>
    <t>SP47652</t>
  </si>
  <si>
    <t>SP82431</t>
  </si>
  <si>
    <t>SP42829</t>
  </si>
  <si>
    <t>SP82636</t>
  </si>
  <si>
    <t>SP1305</t>
  </si>
  <si>
    <t>SP56168</t>
  </si>
  <si>
    <t>SP82435</t>
  </si>
  <si>
    <t>SP82461</t>
  </si>
  <si>
    <t>SP107365</t>
  </si>
  <si>
    <t>SP32694</t>
  </si>
  <si>
    <t>SP109470</t>
  </si>
  <si>
    <t>SP83019</t>
  </si>
  <si>
    <t>SP27603</t>
  </si>
  <si>
    <t>SP1003</t>
  </si>
  <si>
    <t>SP112245</t>
  </si>
  <si>
    <t>SP104530</t>
  </si>
  <si>
    <t>SP1431</t>
  </si>
  <si>
    <t>SP107379</t>
  </si>
  <si>
    <t>SP37432</t>
  </si>
  <si>
    <t>SP52284</t>
  </si>
  <si>
    <t>SP25833</t>
  </si>
  <si>
    <t>SP82399</t>
  </si>
  <si>
    <t>SP48534</t>
  </si>
  <si>
    <t>SP118015</t>
  </si>
  <si>
    <t>SP83083</t>
  </si>
  <si>
    <t>SP31790</t>
  </si>
  <si>
    <t>SP23775</t>
  </si>
  <si>
    <t>SP98096</t>
  </si>
  <si>
    <t>SP123836</t>
  </si>
  <si>
    <t>SP101654</t>
  </si>
  <si>
    <t>SP31422</t>
  </si>
  <si>
    <t>SP6429</t>
  </si>
  <si>
    <t>SP953</t>
  </si>
  <si>
    <t>SP112196</t>
  </si>
  <si>
    <t>SP116401</t>
  </si>
  <si>
    <t>SP107466</t>
  </si>
  <si>
    <t>SP1677</t>
  </si>
  <si>
    <t>SP48888</t>
  </si>
  <si>
    <t>SP103866</t>
  </si>
  <si>
    <t>SP83382</t>
  </si>
  <si>
    <t>SP107781</t>
  </si>
  <si>
    <t>SP107437</t>
  </si>
  <si>
    <t>SP1491</t>
  </si>
  <si>
    <t>SP107407</t>
  </si>
  <si>
    <t>SP83482</t>
  </si>
  <si>
    <t>SP50117</t>
  </si>
  <si>
    <t>SP102881</t>
  </si>
  <si>
    <t>SP57941</t>
  </si>
  <si>
    <t>SP107359</t>
  </si>
  <si>
    <t>SP55509</t>
  </si>
  <si>
    <t>SP48073</t>
  </si>
  <si>
    <t>SP107371</t>
  </si>
  <si>
    <t>SP82429</t>
  </si>
  <si>
    <t>SP121763</t>
  </si>
  <si>
    <t>SP124376</t>
  </si>
  <si>
    <t>SP107357</t>
  </si>
  <si>
    <t>SP87534</t>
  </si>
  <si>
    <t>SP98913</t>
  </si>
  <si>
    <t>SP25905</t>
  </si>
  <si>
    <t>SP98871</t>
  </si>
  <si>
    <t>SP967</t>
  </si>
  <si>
    <t>SP112257</t>
  </si>
  <si>
    <t>SP23739</t>
  </si>
  <si>
    <t>SP48008</t>
  </si>
  <si>
    <t>SP31030</t>
  </si>
  <si>
    <t>SP109801</t>
  </si>
  <si>
    <t>SP123882</t>
  </si>
  <si>
    <t>SP26709</t>
  </si>
  <si>
    <t>SP98327</t>
  </si>
  <si>
    <t>SP48504</t>
  </si>
  <si>
    <t>SP107369</t>
  </si>
  <si>
    <t>SP83844</t>
  </si>
  <si>
    <t>SP103261</t>
  </si>
  <si>
    <t>SP31126</t>
  </si>
  <si>
    <t>SP25518</t>
  </si>
  <si>
    <t>SP124456</t>
  </si>
  <si>
    <t>SP102759</t>
  </si>
  <si>
    <t>SP117712</t>
  </si>
  <si>
    <t>SP48263</t>
  </si>
  <si>
    <t>SP49391</t>
  </si>
  <si>
    <t>SP98873</t>
  </si>
  <si>
    <t>SP98164</t>
  </si>
  <si>
    <t>SP96136</t>
  </si>
  <si>
    <t>SP78661</t>
  </si>
  <si>
    <t>SP26649</t>
  </si>
  <si>
    <t>SP31174</t>
  </si>
  <si>
    <t>SP98991</t>
  </si>
  <si>
    <t>SP107404</t>
  </si>
  <si>
    <t>SP27957</t>
  </si>
  <si>
    <t>SP83099</t>
  </si>
  <si>
    <t>SP24236</t>
  </si>
  <si>
    <t>SP112265</t>
  </si>
  <si>
    <t>SP107363</t>
  </si>
  <si>
    <t>SP26475</t>
  </si>
  <si>
    <t>SP109384</t>
  </si>
  <si>
    <t>SP98861</t>
  </si>
  <si>
    <t>SP47808</t>
  </si>
  <si>
    <t>SP117779</t>
  </si>
  <si>
    <t>SP111043</t>
  </si>
  <si>
    <t>SP87446</t>
  </si>
  <si>
    <t>SP28581</t>
  </si>
  <si>
    <t>SP121831</t>
  </si>
  <si>
    <t>SP107406</t>
  </si>
  <si>
    <t>SP123894</t>
  </si>
  <si>
    <t>SP103673</t>
  </si>
  <si>
    <t>SP103436</t>
  </si>
  <si>
    <t>SP47708</t>
  </si>
  <si>
    <t>SP117376</t>
  </si>
  <si>
    <t>SP84790</t>
  </si>
  <si>
    <t>SP85511</t>
  </si>
  <si>
    <t>SP26499</t>
  </si>
  <si>
    <t>SP104056</t>
  </si>
  <si>
    <t>SP23754</t>
  </si>
  <si>
    <t>SP121816</t>
  </si>
  <si>
    <t>SP82417</t>
  </si>
  <si>
    <t>SP99341</t>
  </si>
  <si>
    <t>SP24815</t>
  </si>
  <si>
    <t>SP117003</t>
  </si>
  <si>
    <t>SP25350</t>
  </si>
  <si>
    <t>SP49119</t>
  </si>
  <si>
    <t>SP32014</t>
  </si>
  <si>
    <t>SP123884</t>
  </si>
  <si>
    <t>SP107435</t>
  </si>
  <si>
    <t>SP116416</t>
  </si>
  <si>
    <t>SP124462</t>
  </si>
  <si>
    <t>SP82644</t>
  </si>
  <si>
    <t>SP49328</t>
  </si>
  <si>
    <t>SP112130</t>
  </si>
  <si>
    <t>SP124336</t>
  </si>
  <si>
    <t>SP50161</t>
  </si>
  <si>
    <t>SP124271</t>
  </si>
  <si>
    <t>SP124264</t>
  </si>
  <si>
    <t>SP124286</t>
  </si>
  <si>
    <t>SP55711</t>
  </si>
  <si>
    <t>SP121783</t>
  </si>
  <si>
    <t>SP121828</t>
  </si>
  <si>
    <t>SP1781</t>
  </si>
  <si>
    <t>SP116472</t>
  </si>
  <si>
    <t>SP82796</t>
  </si>
  <si>
    <t>SP116525</t>
  </si>
  <si>
    <t>SP82900</t>
  </si>
  <si>
    <t>SP50159</t>
  </si>
  <si>
    <t>SP82459</t>
  </si>
  <si>
    <t>SP124298</t>
  </si>
  <si>
    <t>ALT-low</t>
  </si>
  <si>
    <t>ALT-high</t>
  </si>
  <si>
    <t>Proba_Model</t>
  </si>
  <si>
    <t>donor_unique_id</t>
  </si>
  <si>
    <t>submitter_donor_id</t>
  </si>
  <si>
    <t>LIRI-JP::RK232</t>
  </si>
  <si>
    <t>RK232</t>
  </si>
  <si>
    <t>LIRI-JP::RK230</t>
  </si>
  <si>
    <t>RK230</t>
  </si>
  <si>
    <t>LIRI-JP::RK211</t>
  </si>
  <si>
    <t>RK211</t>
  </si>
  <si>
    <t>LIRI-JP::RK172</t>
  </si>
  <si>
    <t>RK172</t>
  </si>
  <si>
    <t>LIRI-JP::RK141</t>
  </si>
  <si>
    <t>RK141</t>
  </si>
  <si>
    <t>LIRI-JP::RK135</t>
  </si>
  <si>
    <t>RK135</t>
  </si>
  <si>
    <t>LIRI-JP::RK134</t>
  </si>
  <si>
    <t>RK134</t>
  </si>
  <si>
    <t>LIRI-JP::RK124</t>
  </si>
  <si>
    <t>RK124</t>
  </si>
  <si>
    <t>LIRI-JP::RK111</t>
  </si>
  <si>
    <t>RK111</t>
  </si>
  <si>
    <t>LIRI-JP::RK103</t>
  </si>
  <si>
    <t>RK103</t>
  </si>
  <si>
    <t>LIRI-JP::RK088</t>
  </si>
  <si>
    <t>RK088</t>
  </si>
  <si>
    <t>LIRI-JP::RK079</t>
  </si>
  <si>
    <t>RK079</t>
  </si>
  <si>
    <t>LIRI-JP::RK070</t>
  </si>
  <si>
    <t>RK070</t>
  </si>
  <si>
    <t>LIRI-JP::RK056</t>
  </si>
  <si>
    <t>RK056</t>
  </si>
  <si>
    <t>LIRI-JP::RK019</t>
  </si>
  <si>
    <t>RK019</t>
  </si>
  <si>
    <t>PACA-CA::PCSI_0528</t>
  </si>
  <si>
    <t>PCSI_0528</t>
  </si>
  <si>
    <t>PACA-CA::PCSI_0469</t>
  </si>
  <si>
    <t>PCSI_0469</t>
  </si>
  <si>
    <t>PACA-CA::PCSI_0458</t>
  </si>
  <si>
    <t>PCSI_0458</t>
  </si>
  <si>
    <t>PACA-CA::PCSI_0404</t>
  </si>
  <si>
    <t>PCSI_0404</t>
  </si>
  <si>
    <t>PACA-CA::PCSI_0354</t>
  </si>
  <si>
    <t>PCSI_0354</t>
  </si>
  <si>
    <t>PACA-CA::PCSI_0345</t>
  </si>
  <si>
    <t>PCSI_0345</t>
  </si>
  <si>
    <t>PACA-CA::PCSI_0325</t>
  </si>
  <si>
    <t>PCSI_0325</t>
  </si>
  <si>
    <t>PACA-CA::PCSI_0305</t>
  </si>
  <si>
    <t>PCSI_0305</t>
  </si>
  <si>
    <t>PACA-CA::PCSI_0286</t>
  </si>
  <si>
    <t>PCSI_0286</t>
  </si>
  <si>
    <t>PACA-CA::PCSI_0264</t>
  </si>
  <si>
    <t>PCSI_0264</t>
  </si>
  <si>
    <t>PACA-CA::PCSI_0263</t>
  </si>
  <si>
    <t>PCSI_0263</t>
  </si>
  <si>
    <t>PACA-CA::PCSI_0250</t>
  </si>
  <si>
    <t>PCSI_0250</t>
  </si>
  <si>
    <t>PACA-CA::PCSI_0239</t>
  </si>
  <si>
    <t>PCSI_0239</t>
  </si>
  <si>
    <t>PACA-CA::PCSI_0228</t>
  </si>
  <si>
    <t>PCSI_0228</t>
  </si>
  <si>
    <t>PACA-CA::PCSI_0109</t>
  </si>
  <si>
    <t>PCSI_0109</t>
  </si>
  <si>
    <t>PACA-CA::PCSI_0106</t>
  </si>
  <si>
    <t>PCSI_0106</t>
  </si>
  <si>
    <t>PACA-CA::PCSI_0081</t>
  </si>
  <si>
    <t>PCSI_0081</t>
  </si>
  <si>
    <t>PACA-CA::PCSI_0073</t>
  </si>
  <si>
    <t>PCSI_0073</t>
  </si>
  <si>
    <t>PACA-CA::PCSI_0002</t>
  </si>
  <si>
    <t>PCSI_0002</t>
  </si>
  <si>
    <t>ESAD-UK::OCCAMS-WG-008</t>
  </si>
  <si>
    <t>OCCAMS_WG_008</t>
  </si>
  <si>
    <t>ESAD-UK::OCCAMS-ST-041</t>
  </si>
  <si>
    <t>OCCAMS_ST_041</t>
  </si>
  <si>
    <t>ESAD-UK::OCCAMS-RS-007</t>
  </si>
  <si>
    <t>OCCAMS_RS_007</t>
  </si>
  <si>
    <t>ESAD-UK::OCCAMS-RS-006</t>
  </si>
  <si>
    <t>OCCAMS_RS_006</t>
  </si>
  <si>
    <t>ESAD-UK::OCCAMS-AH-086</t>
  </si>
  <si>
    <t>OCCAMS_AH_086</t>
  </si>
  <si>
    <t>ESAD-UK::OCCAMS-AH-085</t>
  </si>
  <si>
    <t>OCCAMS_AH_085</t>
  </si>
  <si>
    <t>ESAD-UK::OCCAMS-AH-071</t>
  </si>
  <si>
    <t>OCCAMS_AH_071</t>
  </si>
  <si>
    <t>ESAD-UK::OCCAMS-AH-064</t>
  </si>
  <si>
    <t>OCCAMS_AH_064</t>
  </si>
  <si>
    <t>MELA-AU::MELA-0256</t>
  </si>
  <si>
    <t>MELA_0256</t>
  </si>
  <si>
    <t>MELA-AU::MELA-0231</t>
  </si>
  <si>
    <t>MELA_0231</t>
  </si>
  <si>
    <t>MELA-AU::MELA-0226</t>
  </si>
  <si>
    <t>MELA_0226</t>
  </si>
  <si>
    <t>MELA-AU::MELA-0067</t>
  </si>
  <si>
    <t>MELA_0067</t>
  </si>
  <si>
    <t>MELA-AU::MELA-0066</t>
  </si>
  <si>
    <t>MELA_0066</t>
  </si>
  <si>
    <t>MELA-AU::MELA-0056</t>
  </si>
  <si>
    <t>MELA_0056</t>
  </si>
  <si>
    <t>MELA-AU::MELA-0022</t>
  </si>
  <si>
    <t>MELA_0022</t>
  </si>
  <si>
    <t>MELA-AU::MELA-0012</t>
  </si>
  <si>
    <t>MELA_0012</t>
  </si>
  <si>
    <t>MELA-AU::MELA-0011</t>
  </si>
  <si>
    <t>MELA_0011</t>
  </si>
  <si>
    <t>MELA-AU::MELA-0009</t>
  </si>
  <si>
    <t>MELA_0009</t>
  </si>
  <si>
    <t>MELA-AU::MELA-0005</t>
  </si>
  <si>
    <t>MELA_0005</t>
  </si>
  <si>
    <t>MELA-AU::MELA-0002</t>
  </si>
  <si>
    <t>MELA_0002</t>
  </si>
  <si>
    <t>MELA-AU::MELA-0001</t>
  </si>
  <si>
    <t>MELA_0001</t>
  </si>
  <si>
    <t>PBCA-DE::MBRep_T36</t>
  </si>
  <si>
    <t>MBRep_T36</t>
  </si>
  <si>
    <t>PAEN-AU::ITNET-1320</t>
  </si>
  <si>
    <t>ITNET_1320</t>
  </si>
  <si>
    <t>PAEN-AU::ITNET-1314</t>
  </si>
  <si>
    <t>ITNET_1314</t>
  </si>
  <si>
    <t>PAEN-AU::ITNET-1312</t>
  </si>
  <si>
    <t>ITNET_1312</t>
  </si>
  <si>
    <t>PAEN-AU::ITNET-1309</t>
  </si>
  <si>
    <t>ITNET_1309</t>
  </si>
  <si>
    <t>PAEN-AU::ITNET-1308</t>
  </si>
  <si>
    <t>ITNET_1308</t>
  </si>
  <si>
    <t>PAEN-AU::ITNET-1301</t>
  </si>
  <si>
    <t>ITNET_1301</t>
  </si>
  <si>
    <t>PAEN-AU::ITNET-1288</t>
  </si>
  <si>
    <t>ITNET_1288</t>
  </si>
  <si>
    <t>PAEN-AU::ITNET-1265</t>
  </si>
  <si>
    <t>ITNET_1265</t>
  </si>
  <si>
    <t>PAEN-IT::ITNET-1053</t>
  </si>
  <si>
    <t>ITNET_1053</t>
  </si>
  <si>
    <t>PAEN-IT::ITNET-1027</t>
  </si>
  <si>
    <t>ITNET_1027</t>
  </si>
  <si>
    <t>PAEN-IT::ITNET-1000</t>
  </si>
  <si>
    <t>ITNET_1000</t>
  </si>
  <si>
    <t>PAEN-IT::ITNET-0938</t>
  </si>
  <si>
    <t>ITNET_0938</t>
  </si>
  <si>
    <t>PAEN-IT::ITNET-0900</t>
  </si>
  <si>
    <t>ITNET_0900</t>
  </si>
  <si>
    <t>PAEN-IT::ITNET-0833</t>
  </si>
  <si>
    <t>ITNET_0833</t>
  </si>
  <si>
    <t>PAEN-IT::ITNET-0813</t>
  </si>
  <si>
    <t>ITNET_0813</t>
  </si>
  <si>
    <t>PAEN-IT::ITNET-0783</t>
  </si>
  <si>
    <t>ITNET_0783</t>
  </si>
  <si>
    <t>PAEN-IT::ITNET-0700</t>
  </si>
  <si>
    <t>ITNET_0700</t>
  </si>
  <si>
    <t>PAEN-IT::ITNET-0148</t>
  </si>
  <si>
    <t>ITNET_0148</t>
  </si>
  <si>
    <t>PAEN-IT::ITNET-0144</t>
  </si>
  <si>
    <t>ITNET_0144</t>
  </si>
  <si>
    <t>PAEN-IT::ITNET-0124</t>
  </si>
  <si>
    <t>ITNET_0124</t>
  </si>
  <si>
    <t>PAEN-IT::ITNET-0107</t>
  </si>
  <si>
    <t>ITNET_0107</t>
  </si>
  <si>
    <t>PAEN-IT::ITNET-0052</t>
  </si>
  <si>
    <t>ITNET_0052</t>
  </si>
  <si>
    <t>PAEN-IT::ITNET-0028</t>
  </si>
  <si>
    <t>ITNET_0028</t>
  </si>
  <si>
    <t>PAEN-IT::ITNET-0026</t>
  </si>
  <si>
    <t>ITNET_0026</t>
  </si>
  <si>
    <t>PBCA-DE::ICGC_PA42</t>
  </si>
  <si>
    <t>ICGC_PA42</t>
  </si>
  <si>
    <t>PBCA-DE::ICGC_MB224</t>
  </si>
  <si>
    <t>ICGC_MB224</t>
  </si>
  <si>
    <t>PBCA-DE::ICGC_MB19</t>
  </si>
  <si>
    <t>ICGC_MB19</t>
  </si>
  <si>
    <t>PBCA-DE::ICGC_MB115</t>
  </si>
  <si>
    <t>ICGC_MB115</t>
  </si>
  <si>
    <t>PACA-AU::ICGC_0521</t>
  </si>
  <si>
    <t>ICGC_0521</t>
  </si>
  <si>
    <t>PACA-AU::ICGC_0518</t>
  </si>
  <si>
    <t>ICGC_0518</t>
  </si>
  <si>
    <t>PAEN-AU::ICGC_0501</t>
  </si>
  <si>
    <t>ICGC_0501</t>
  </si>
  <si>
    <t>PAEN-AU::ICGC_0498</t>
  </si>
  <si>
    <t>ICGC_0498</t>
  </si>
  <si>
    <t>PAEN-AU::ICGC_0497</t>
  </si>
  <si>
    <t>ICGC_0497</t>
  </si>
  <si>
    <t>PAEN-AU::ICGC_0489</t>
  </si>
  <si>
    <t>ICGC_0489</t>
  </si>
  <si>
    <t>PAEN-AU::ICGC_0453</t>
  </si>
  <si>
    <t>ICGC_0453</t>
  </si>
  <si>
    <t>PAEN-AU::ICGC_0452</t>
  </si>
  <si>
    <t>ICGC_0452</t>
  </si>
  <si>
    <t>PAEN-AU::ICGC_0438</t>
  </si>
  <si>
    <t>ICGC_0438</t>
  </si>
  <si>
    <t>PAEN-AU::ICGC_0437</t>
  </si>
  <si>
    <t>ICGC_0437</t>
  </si>
  <si>
    <t>PAEN-AU::ICGC_0436</t>
  </si>
  <si>
    <t>ICGC_0436</t>
  </si>
  <si>
    <t>PAEN-AU::ICGC_0435</t>
  </si>
  <si>
    <t>ICGC_0435</t>
  </si>
  <si>
    <t>PAEN-AU::ICGC_0432</t>
  </si>
  <si>
    <t>ICGC_0432</t>
  </si>
  <si>
    <t>PAEN-AU::ICGC_0428</t>
  </si>
  <si>
    <t>ICGC_0428</t>
  </si>
  <si>
    <t>PACA-AU::ICGC_0392</t>
  </si>
  <si>
    <t>ICGC_0392</t>
  </si>
  <si>
    <t>PACA-AU::ICGC_0153</t>
  </si>
  <si>
    <t>ICGC_0153</t>
  </si>
  <si>
    <t>PACA-AU::ICGC_0087</t>
  </si>
  <si>
    <t>ICGC_0087</t>
  </si>
  <si>
    <t>PACA-AU::ICGC_0069</t>
  </si>
  <si>
    <t>ICGC_0069</t>
  </si>
  <si>
    <t>LINC-JP::HX28</t>
  </si>
  <si>
    <t>HX28</t>
  </si>
  <si>
    <t>SARC-US::ea3a524b-6ee3-4904-8924-29fcaa20985c</t>
  </si>
  <si>
    <t>ea3a524b_6ee3_4904_8924_29fcaa20985c</t>
  </si>
  <si>
    <t>GBM-US::e17a6048-7a72-42c0-ad3f-97cbff02bc9f</t>
  </si>
  <si>
    <t>e17a6048_7a72_42c0_ad3f_97cbff02bc9f</t>
  </si>
  <si>
    <t>BRCA-US::d9dc3b59-613d-469e-8b4f-6c5a557eb26a</t>
  </si>
  <si>
    <t>d9dc3b59_613d_469e_8b4f_6c5a557eb26a</t>
  </si>
  <si>
    <t>COAD-US::d3b7ada6-5395-4212-a921-8e97c92b605d</t>
  </si>
  <si>
    <t>d3b7ada6_5395_4212_a921_8e97c92b605d</t>
  </si>
  <si>
    <t>PRAD-CA::CPCG0404</t>
  </si>
  <si>
    <t>CPCG0404</t>
  </si>
  <si>
    <t>PRAD-CA::CPCG0095</t>
  </si>
  <si>
    <t>CPCG0095</t>
  </si>
  <si>
    <t>GACA-CN::CGP_donor_GC00020</t>
  </si>
  <si>
    <t>CGP_donor_GC00020</t>
  </si>
  <si>
    <t>BOCA-UK::CGP_donor_1841267</t>
  </si>
  <si>
    <t>CGP_donor_1841267</t>
  </si>
  <si>
    <t>BOCA-UK::CGP_donor_1691217</t>
  </si>
  <si>
    <t>CGP_donor_1691217</t>
  </si>
  <si>
    <t>BOCA-UK::CGP_donor_1691216</t>
  </si>
  <si>
    <t>CGP_donor_1691216</t>
  </si>
  <si>
    <t>BOCA-UK::CGP_donor_1691214</t>
  </si>
  <si>
    <t>CGP_donor_1691214</t>
  </si>
  <si>
    <t>BOCA-UK::CGP_donor_1691212</t>
  </si>
  <si>
    <t>CGP_donor_1691212</t>
  </si>
  <si>
    <t>BOCA-UK::CGP_donor_1691211</t>
  </si>
  <si>
    <t>CGP_donor_1691211</t>
  </si>
  <si>
    <t>BOCA-UK::CGP_donor_1691209</t>
  </si>
  <si>
    <t>CGP_donor_1691209</t>
  </si>
  <si>
    <t>BOCA-UK::CGP_donor_1691207</t>
  </si>
  <si>
    <t>CGP_donor_1691207</t>
  </si>
  <si>
    <t>BOCA-UK::CGP_donor_1691206</t>
  </si>
  <si>
    <t>CGP_donor_1691206</t>
  </si>
  <si>
    <t>BOCA-UK::CGP_donor_1691154</t>
  </si>
  <si>
    <t>CGP_donor_1691154</t>
  </si>
  <si>
    <t>BOCA-UK::CGP_donor_1691150</t>
  </si>
  <si>
    <t>CGP_donor_1691150</t>
  </si>
  <si>
    <t>BOCA-UK::CGP_donor_1691135</t>
  </si>
  <si>
    <t>CGP_donor_1691135</t>
  </si>
  <si>
    <t>BOCA-UK::CGP_donor_1691133</t>
  </si>
  <si>
    <t>CGP_donor_1691133</t>
  </si>
  <si>
    <t>BOCA-UK::CGP_donor_1602529</t>
  </si>
  <si>
    <t>CGP_donor_1602529</t>
  </si>
  <si>
    <t>BOCA-UK::CGP_donor_1528371</t>
  </si>
  <si>
    <t>CGP_donor_1528371</t>
  </si>
  <si>
    <t>BOCA-UK::CGP_donor_1528364</t>
  </si>
  <si>
    <t>CGP_donor_1528364</t>
  </si>
  <si>
    <t>BOCA-UK::CGP_donor_1490914</t>
  </si>
  <si>
    <t>CGP_donor_1490914</t>
  </si>
  <si>
    <t>BOCA-UK::CGP_donor_1490908</t>
  </si>
  <si>
    <t>CGP_donor_1490908</t>
  </si>
  <si>
    <t>BOCA-UK::CGP_donor_1475256</t>
  </si>
  <si>
    <t>CGP_donor_1475256</t>
  </si>
  <si>
    <t>BOCA-UK::CGP_donor_1437413</t>
  </si>
  <si>
    <t>CGP_donor_1437413</t>
  </si>
  <si>
    <t>BOCA-UK::CGP_donor_1437409</t>
  </si>
  <si>
    <t>CGP_donor_1437409</t>
  </si>
  <si>
    <t>BOCA-UK::CGP_donor_1437407</t>
  </si>
  <si>
    <t>CGP_donor_1437407</t>
  </si>
  <si>
    <t>BOCA-UK::CGP_donor_1437406</t>
  </si>
  <si>
    <t>CGP_donor_1437406</t>
  </si>
  <si>
    <t>BOCA-UK::CGP_donor_1437404</t>
  </si>
  <si>
    <t>CGP_donor_1437404</t>
  </si>
  <si>
    <t>BOCA-UK::CGP_donor_1437403</t>
  </si>
  <si>
    <t>CGP_donor_1437403</t>
  </si>
  <si>
    <t>BOCA-UK::CGP_donor_1397084</t>
  </si>
  <si>
    <t>CGP_donor_1397084</t>
  </si>
  <si>
    <t>BOCA-UK::CGP_donor_1397083</t>
  </si>
  <si>
    <t>CGP_donor_1397083</t>
  </si>
  <si>
    <t>BRCA-UK::CGP_donor_1363969</t>
  </si>
  <si>
    <t>CGP_donor_1363969</t>
  </si>
  <si>
    <t>BRCA-US::ccd4a24b-d8cc-4686-9dee-c98b0c5a8d21</t>
  </si>
  <si>
    <t>ccd4a24b_d8cc_4686_9dee_c98b0c5a8d21</t>
  </si>
  <si>
    <t>STAD-US::cb622cd6-776d-4681-8a67-4addd61c66b8</t>
  </si>
  <si>
    <t>cb622cd6_776d_4681_8a67_4addd61c66b8</t>
  </si>
  <si>
    <t>SARC-US::c5e23947-253b-40d2-916a-277b2a580be2</t>
  </si>
  <si>
    <t>c5e23947_253b_40d2_916a_277b2a580be2</t>
  </si>
  <si>
    <t>SARC-US::c5b0e6be-48b5-40e5-9d90-f9112050aa88</t>
  </si>
  <si>
    <t>c5b0e6be_48b5_40e5_9d90_f9112050aa88</t>
  </si>
  <si>
    <t>RECA-EU::C0007</t>
  </si>
  <si>
    <t>C0007</t>
  </si>
  <si>
    <t>SARC-US::b85e2156-d5ac-486c-93e1-86525ea41a64</t>
  </si>
  <si>
    <t>b85e2156_d5ac_486c_93e1_86525ea41a64</t>
  </si>
  <si>
    <t>SARC-US::b5f27002-4277-418d-90b0-cc5a2742692e</t>
  </si>
  <si>
    <t>b5f27002_4277_418d_90b0_cc5a2742692e</t>
  </si>
  <si>
    <t>GBM-US::b37d944c-c65c-46d6-bb8b-3eb37cb85b68</t>
  </si>
  <si>
    <t>b37d944c_c65c_46d6_bb8b_3eb37cb85b68</t>
  </si>
  <si>
    <t>KICH-US::b08dfba8-6afb-4217-9259-72be6f1f3363</t>
  </si>
  <si>
    <t>b08dfba8_6afb_4217_9259_72be6f1f3363</t>
  </si>
  <si>
    <t>OV-AU::AOCS-119</t>
  </si>
  <si>
    <t>AOCS_119</t>
  </si>
  <si>
    <t>OV-AU::AOCS-107</t>
  </si>
  <si>
    <t>AOCS_107</t>
  </si>
  <si>
    <t>OV-AU::AOCS-104</t>
  </si>
  <si>
    <t>AOCS_104</t>
  </si>
  <si>
    <t>OV-AU::AOCS-091</t>
  </si>
  <si>
    <t>AOCS_091</t>
  </si>
  <si>
    <t>OV-AU::AOCS-064</t>
  </si>
  <si>
    <t>AOCS_064</t>
  </si>
  <si>
    <t>LGG-US::a5f851c5-6130-4ea1-9f86-be59331a92f7</t>
  </si>
  <si>
    <t>a5f851c5_6130_4ea1_9f86_be59331a92f7</t>
  </si>
  <si>
    <t>GBM-US::a2ac9937-f351-4d78-9261-264bf6c21e0c</t>
  </si>
  <si>
    <t>a2ac9937_f351_4d78_9261_264bf6c21e0c</t>
  </si>
  <si>
    <t>THCA-US::a00da907-e527-45f9-9afb-2fad2c7b0940</t>
  </si>
  <si>
    <t>a00da907_e527_45f9_9afb_2fad2c7b0940</t>
  </si>
  <si>
    <t>SARC-US::9c9b53e5-cdbe-4510-a839-4a3b5039681b</t>
  </si>
  <si>
    <t>9c9b53e5_cdbe_4510_a839_4a3b5039681b</t>
  </si>
  <si>
    <t>BRCA-US::993103b1-e5a1-4c33-8629-be53ebc41d64</t>
  </si>
  <si>
    <t>993103b1_e5a1_4c33_8629_be53ebc41d64</t>
  </si>
  <si>
    <t>LGG-US::97cb8701-7d63-4142-b404-006fbb3ecb0b</t>
  </si>
  <si>
    <t>97cb8701_7d63_4142_b404_006fbb3ecb0b</t>
  </si>
  <si>
    <t>KICH-US::9680b5ff-1882-434f-9981-e8ac33764b93</t>
  </si>
  <si>
    <t>9680b5ff_1882_434f_9981_e8ac33764b93</t>
  </si>
  <si>
    <t>SARC-US::9517413b-b5b8-4130-8ba1-d86d44abe2ec</t>
  </si>
  <si>
    <t>9517413b_b5b8_4130_8ba1_d86d44abe2ec</t>
  </si>
  <si>
    <t>BLCA-US::932bcdd4-5145-49e8-9a95-8a546396f572</t>
  </si>
  <si>
    <t>932bcdd4_5145_49e8_9a95_8a546396f572</t>
  </si>
  <si>
    <t>SARC-US::8f3f6f7c-4b50-467e-a6e8-d836735913f6</t>
  </si>
  <si>
    <t>8f3f6f7c_4b50_467e_a6e8_d836735913f6</t>
  </si>
  <si>
    <t>LIHC-US::8afa3140-dcbd-44c0-ab13-4ada6a0444d4</t>
  </si>
  <si>
    <t>8afa3140_dcbd_44c0_ab13_4ada6a0444d4</t>
  </si>
  <si>
    <t>SARC-US::854e42bc-95b2-4b77-a4b2-ffbd6c28b281</t>
  </si>
  <si>
    <t>854e42bc_95b2_4b77_a4b2_ffbd6c28b281</t>
  </si>
  <si>
    <t>LGG-US::84ae73e4-3b39-4444-9bfb-3fc6057eab32</t>
  </si>
  <si>
    <t>84ae73e4_3b39_4444_9bfb_3fc6057eab32</t>
  </si>
  <si>
    <t>SKCM-US::81cedb9e-ee43-476b-9ed9-8d0fdb346065</t>
  </si>
  <si>
    <t>81cedb9e_ee43_476b_9ed9_8d0fdb346065</t>
  </si>
  <si>
    <t>SARC-US::7f9031da-124a-4a38-83e6-878a50e58c24</t>
  </si>
  <si>
    <t>7f9031da_124a_4a38_83e6_878a50e58c24</t>
  </si>
  <si>
    <t>SARC-US::73d2e8ef-4e10-416a-845b-f48374e48ecb</t>
  </si>
  <si>
    <t>73d2e8ef_4e10_416a_845b_f48374e48ecb</t>
  </si>
  <si>
    <t>KICH-US::70e306ee-9584-49d6-81a1-a49d837ab6aa</t>
  </si>
  <si>
    <t>70e306ee_9584_49d6_81a1_a49d837ab6aa</t>
  </si>
  <si>
    <t>LGG-US::70939245-41e0-4845-a473-5fef719b9828</t>
  </si>
  <si>
    <t>70939245_41e0_4845_a473_5fef719b9828</t>
  </si>
  <si>
    <t>LGG-US::6a0bcf0c-fa4c-4119-99d2-f722b781d20f</t>
  </si>
  <si>
    <t>6a0bcf0c_fa4c_4119_99d2_f722b781d20f</t>
  </si>
  <si>
    <t>HNSC-US::6909302d-358a-46cd-8052-eedb09c83c83</t>
  </si>
  <si>
    <t>6909302d_358a_46cd_8052_eedb09c83c83</t>
  </si>
  <si>
    <t>LIHC-US::68015cc7-d3a1-4c90-b8fb-5d14143d9960</t>
  </si>
  <si>
    <t>68015cc7_d3a1_4c90_b8fb_5d14143d9960</t>
  </si>
  <si>
    <t>SARC-US::5a64f7e9-3833-4a3c-962b-13eb3e305c69</t>
  </si>
  <si>
    <t>5a64f7e9_3833_4a3c_962b_13eb3e305c69</t>
  </si>
  <si>
    <t>SARC-US::590fdb76-20ef-4f95-9783-7d80e7a25e5a</t>
  </si>
  <si>
    <t>590fdb76_20ef_4f95_9783_7d80e7a25e5a</t>
  </si>
  <si>
    <t>SARC-US::4e8c570c-3cbe-4878-8b2c-b966868dd60d</t>
  </si>
  <si>
    <t>4e8c570c_3cbe_4878_8b2c_b966868dd60d</t>
  </si>
  <si>
    <t>KICH-US::4e4faf51-2cbf-4910-a093-186660e4a19b</t>
  </si>
  <si>
    <t>4e4faf51_2cbf_4910_a093_186660e4a19b</t>
  </si>
  <si>
    <t>SKCM-US::4cdb18f5-47bf-475f-b34c-fa4912515268</t>
  </si>
  <si>
    <t>4cdb18f5_47bf_475f_b34c_fa4912515268</t>
  </si>
  <si>
    <t>KICH-US::4a88bc85-4c6e-4fac-8dbb-d3fc5f36b35e</t>
  </si>
  <si>
    <t>4a88bc85_4c6e_4fac_8dbb_d3fc5f36b35e</t>
  </si>
  <si>
    <t>SARC-US::39f68467-3d37-4b19-aa43-ed7b120c619d</t>
  </si>
  <si>
    <t>39f68467_3d37_4b19_aa43_ed7b120c619d</t>
  </si>
  <si>
    <t>LUAD-US::368e23f0-e573-4547-bf5a-14080baf737b</t>
  </si>
  <si>
    <t>368e23f0_e573_4547_bf5a_14080baf737b</t>
  </si>
  <si>
    <t>SKCM-US::3582fb74-f43d-4fcd-8f22-bb1506fcff1c</t>
  </si>
  <si>
    <t>3582fb74_f43d_4fcd_8f22_bb1506fcff1c</t>
  </si>
  <si>
    <t>SARC-US::3505f91d-bc66-4732-84b6-18c5b32ca6b8</t>
  </si>
  <si>
    <t>3505f91d_bc66_4732_84b6_18c5b32ca6b8</t>
  </si>
  <si>
    <t>SKCM-US::3429967f-4f77-4894-bf27-c4a22698ca92</t>
  </si>
  <si>
    <t>3429967f_4f77_4894_bf27_c4a22698ca92</t>
  </si>
  <si>
    <t>KICH-US::2fc175d1-9d95-44fd-a53e-820f6f404551</t>
  </si>
  <si>
    <t>2fc175d1_9d95_44fd_a53e_820f6f404551</t>
  </si>
  <si>
    <t>SARC-US::2cacd9d0-8414-4f17-8259-c9d838597f39</t>
  </si>
  <si>
    <t>2cacd9d0_8414_4f17_8259_c9d838597f39</t>
  </si>
  <si>
    <t>SKCM-US::296f44f9-3ecb-4b40-ae51-c3a06e3fbe00</t>
  </si>
  <si>
    <t>296f44f9_3ecb_4b40_ae51_c3a06e3fbe00</t>
  </si>
  <si>
    <t>SARC-US::2905cbd1-719b-46d9-b8af-8fe4927bc473</t>
  </si>
  <si>
    <t>2905cbd1_719b_46d9_b8af_8fe4927bc473</t>
  </si>
  <si>
    <t>SARC-US::257dc623-41e1-4fa3-859c-c787db10bd60</t>
  </si>
  <si>
    <t>257dc623_41e1_4fa3_859c_c787db10bd60</t>
  </si>
  <si>
    <t>SKCM-US::210726bd-db19-48ae-9a3d-e6ac44480e85</t>
  </si>
  <si>
    <t>210726bd_db19_48ae_9a3d_e6ac44480e85</t>
  </si>
  <si>
    <t>SARC-US::12bfd446-2ee5-4664-a492-c023d134f60f</t>
  </si>
  <si>
    <t>12bfd446_2ee5_4664_a492_c023d134f60f</t>
  </si>
  <si>
    <t>SARC-US::0da5ee6c-d012-4a57-9992-9d74937aaa5f</t>
  </si>
  <si>
    <t>0da5ee6c_d012_4a57_9992_9d74937aaa5f</t>
  </si>
  <si>
    <t>LUAD-US::0d66bf6c-eed0-4726-bd5b-3bf6d610b4e0</t>
  </si>
  <si>
    <t>0d66bf6c_eed0_4726_bd5b_3bf6d610b4e0</t>
  </si>
  <si>
    <t>GBM-US::054f472f-98cb-4559-b2e2-b5f800fc8eef</t>
  </si>
  <si>
    <t>054f472f_98cb_4559_b2e2_b5f800fc8eef</t>
  </si>
  <si>
    <t>KICH-US::04e9a63a-d742-488c-8564-bf9d79aa2091</t>
  </si>
  <si>
    <t>04e9a63a_d742_488c_8564_bf9d79aa2091</t>
  </si>
  <si>
    <t>MALY-DE::4157186</t>
  </si>
  <si>
    <t>MALY-DE::4135350</t>
  </si>
  <si>
    <t>CLLE-ES::594</t>
  </si>
  <si>
    <t>CLLE-ES::82</t>
  </si>
  <si>
    <t>CLLE-ES::44</t>
  </si>
  <si>
    <t>LAML-KR::SNU_WGS_12</t>
  </si>
  <si>
    <t>SNU_WGS_12</t>
  </si>
  <si>
    <t>LAML-KR::SNU_WGS_10</t>
  </si>
  <si>
    <t>SNU_WGS_10</t>
  </si>
  <si>
    <t>LAML-KR::SNU_WGS_09</t>
  </si>
  <si>
    <t>SNU_WGS_09</t>
  </si>
  <si>
    <t>LAML-KR::SNU_WGS_06</t>
  </si>
  <si>
    <t>SNU_WGS_06</t>
  </si>
  <si>
    <t>LAML-KR::SNU_WGS_05</t>
  </si>
  <si>
    <t>SNU_WGS_05</t>
  </si>
  <si>
    <t>LAML-KR::SNU_WGS_04</t>
  </si>
  <si>
    <t>SNU_WGS_04</t>
  </si>
  <si>
    <t>LAML-KR::SNU_WGS_02</t>
  </si>
  <si>
    <t>SNU_WGS_02</t>
  </si>
  <si>
    <t>LAML-KR::SNU_WGS_01</t>
  </si>
  <si>
    <t>SNU_WGS_01</t>
  </si>
  <si>
    <t>LIRI-JP::RK338</t>
  </si>
  <si>
    <t>RK338</t>
  </si>
  <si>
    <t>LIRI-JP::RK337</t>
  </si>
  <si>
    <t>RK337</t>
  </si>
  <si>
    <t>LIRI-JP::RK326</t>
  </si>
  <si>
    <t>RK326</t>
  </si>
  <si>
    <t>LIRI-JP::RK317</t>
  </si>
  <si>
    <t>RK317</t>
  </si>
  <si>
    <t>LIRI-JP::RK316</t>
  </si>
  <si>
    <t>RK316</t>
  </si>
  <si>
    <t>LIRI-JP::RK312</t>
  </si>
  <si>
    <t>RK312</t>
  </si>
  <si>
    <t>LIRI-JP::RK310</t>
  </si>
  <si>
    <t>RK310</t>
  </si>
  <si>
    <t>LIRI-JP::RK309</t>
  </si>
  <si>
    <t>RK309</t>
  </si>
  <si>
    <t>LIRI-JP::RK308</t>
  </si>
  <si>
    <t>RK308</t>
  </si>
  <si>
    <t>LIRI-JP::RK307</t>
  </si>
  <si>
    <t>RK307</t>
  </si>
  <si>
    <t>LIRI-JP::RK306</t>
  </si>
  <si>
    <t>RK306</t>
  </si>
  <si>
    <t>LIRI-JP::RK305</t>
  </si>
  <si>
    <t>RK305</t>
  </si>
  <si>
    <t>LIRI-JP::RK304</t>
  </si>
  <si>
    <t>RK304</t>
  </si>
  <si>
    <t>LIRI-JP::RK303</t>
  </si>
  <si>
    <t>RK303</t>
  </si>
  <si>
    <t>LIRI-JP::RK298</t>
  </si>
  <si>
    <t>RK298</t>
  </si>
  <si>
    <t>LIRI-JP::RK297</t>
  </si>
  <si>
    <t>RK297</t>
  </si>
  <si>
    <t>LIRI-JP::RK285</t>
  </si>
  <si>
    <t>RK285</t>
  </si>
  <si>
    <t>LIRI-JP::RK284</t>
  </si>
  <si>
    <t>RK284</t>
  </si>
  <si>
    <t>LIRI-JP::RK283</t>
  </si>
  <si>
    <t>RK283</t>
  </si>
  <si>
    <t>LIRI-JP::RK282</t>
  </si>
  <si>
    <t>RK282</t>
  </si>
  <si>
    <t>LIRI-JP::RK280</t>
  </si>
  <si>
    <t>RK280</t>
  </si>
  <si>
    <t>LIRI-JP::RK279</t>
  </si>
  <si>
    <t>RK279</t>
  </si>
  <si>
    <t>LIRI-JP::RK278</t>
  </si>
  <si>
    <t>RK278</t>
  </si>
  <si>
    <t>LIRI-JP::RK277</t>
  </si>
  <si>
    <t>RK277</t>
  </si>
  <si>
    <t>LIRI-JP::RK275</t>
  </si>
  <si>
    <t>RK275</t>
  </si>
  <si>
    <t>LIRI-JP::RK272</t>
  </si>
  <si>
    <t>RK272</t>
  </si>
  <si>
    <t>LIRI-JP::RK270</t>
  </si>
  <si>
    <t>RK270</t>
  </si>
  <si>
    <t>LIRI-JP::RK269</t>
  </si>
  <si>
    <t>RK269</t>
  </si>
  <si>
    <t>LIRI-JP::RK268</t>
  </si>
  <si>
    <t>RK268</t>
  </si>
  <si>
    <t>LIRI-JP::RK267</t>
  </si>
  <si>
    <t>RK267</t>
  </si>
  <si>
    <t>LIRI-JP::RK266</t>
  </si>
  <si>
    <t>RK266</t>
  </si>
  <si>
    <t>LIRI-JP::RK265</t>
  </si>
  <si>
    <t>RK265</t>
  </si>
  <si>
    <t>LIRI-JP::RK264</t>
  </si>
  <si>
    <t>RK264</t>
  </si>
  <si>
    <t>LIRI-JP::RK263</t>
  </si>
  <si>
    <t>RK263</t>
  </si>
  <si>
    <t>LIRI-JP::RK262</t>
  </si>
  <si>
    <t>RK262</t>
  </si>
  <si>
    <t>LIRI-JP::RK260</t>
  </si>
  <si>
    <t>RK260</t>
  </si>
  <si>
    <t>LIRI-JP::RK259</t>
  </si>
  <si>
    <t>RK259</t>
  </si>
  <si>
    <t>LIRI-JP::RK258</t>
  </si>
  <si>
    <t>RK258</t>
  </si>
  <si>
    <t>LIRI-JP::RK257</t>
  </si>
  <si>
    <t>RK257</t>
  </si>
  <si>
    <t>LIRI-JP::RK256</t>
  </si>
  <si>
    <t>RK256</t>
  </si>
  <si>
    <t>LIRI-JP::RK254</t>
  </si>
  <si>
    <t>RK254</t>
  </si>
  <si>
    <t>LIRI-JP::RK245</t>
  </si>
  <si>
    <t>RK245</t>
  </si>
  <si>
    <t>LIRI-JP::RK244</t>
  </si>
  <si>
    <t>RK244</t>
  </si>
  <si>
    <t>LIRI-JP::RK243</t>
  </si>
  <si>
    <t>RK243</t>
  </si>
  <si>
    <t>LIRI-JP::RK241</t>
  </si>
  <si>
    <t>RK241</t>
  </si>
  <si>
    <t>LIRI-JP::RK237</t>
  </si>
  <si>
    <t>RK237</t>
  </si>
  <si>
    <t>LIRI-JP::RK236</t>
  </si>
  <si>
    <t>RK236</t>
  </si>
  <si>
    <t>LIRI-JP::RK234</t>
  </si>
  <si>
    <t>RK234</t>
  </si>
  <si>
    <t>LIRI-JP::RK229</t>
  </si>
  <si>
    <t>RK229</t>
  </si>
  <si>
    <t>LIRI-JP::RK228</t>
  </si>
  <si>
    <t>RK228</t>
  </si>
  <si>
    <t>LIRI-JP::RK227</t>
  </si>
  <si>
    <t>RK227</t>
  </si>
  <si>
    <t>LIRI-JP::RK226</t>
  </si>
  <si>
    <t>RK226</t>
  </si>
  <si>
    <t>LIRI-JP::RK225</t>
  </si>
  <si>
    <t>RK225</t>
  </si>
  <si>
    <t>LIRI-JP::RK224</t>
  </si>
  <si>
    <t>RK224</t>
  </si>
  <si>
    <t>LIRI-JP::RK223</t>
  </si>
  <si>
    <t>RK223</t>
  </si>
  <si>
    <t>LIRI-JP::RK222</t>
  </si>
  <si>
    <t>RK222</t>
  </si>
  <si>
    <t>LIRI-JP::RK221</t>
  </si>
  <si>
    <t>RK221</t>
  </si>
  <si>
    <t>LIRI-JP::RK220</t>
  </si>
  <si>
    <t>RK220</t>
  </si>
  <si>
    <t>LIRI-JP::RK219</t>
  </si>
  <si>
    <t>RK219</t>
  </si>
  <si>
    <t>LIRI-JP::RK217</t>
  </si>
  <si>
    <t>RK217</t>
  </si>
  <si>
    <t>LIRI-JP::RK216</t>
  </si>
  <si>
    <t>RK216</t>
  </si>
  <si>
    <t>LIRI-JP::RK215</t>
  </si>
  <si>
    <t>RK215</t>
  </si>
  <si>
    <t>LIRI-JP::RK214</t>
  </si>
  <si>
    <t>RK214</t>
  </si>
  <si>
    <t>LIRI-JP::RK213</t>
  </si>
  <si>
    <t>RK213</t>
  </si>
  <si>
    <t>LIRI-JP::RK210</t>
  </si>
  <si>
    <t>RK210</t>
  </si>
  <si>
    <t>LIRI-JP::RK208</t>
  </si>
  <si>
    <t>RK208</t>
  </si>
  <si>
    <t>LIRI-JP::RK207</t>
  </si>
  <si>
    <t>RK207</t>
  </si>
  <si>
    <t>LIRI-JP::RK206</t>
  </si>
  <si>
    <t>RK206</t>
  </si>
  <si>
    <t>LIRI-JP::RK205</t>
  </si>
  <si>
    <t>RK205</t>
  </si>
  <si>
    <t>LIRI-JP::RK202</t>
  </si>
  <si>
    <t>RK202</t>
  </si>
  <si>
    <t>LIRI-JP::RK201</t>
  </si>
  <si>
    <t>RK201</t>
  </si>
  <si>
    <t>LIRI-JP::RK200</t>
  </si>
  <si>
    <t>RK200</t>
  </si>
  <si>
    <t>LIRI-JP::RK199</t>
  </si>
  <si>
    <t>RK199</t>
  </si>
  <si>
    <t>LIRI-JP::RK198</t>
  </si>
  <si>
    <t>RK198</t>
  </si>
  <si>
    <t>LIRI-JP::RK197</t>
  </si>
  <si>
    <t>RK197</t>
  </si>
  <si>
    <t>LIRI-JP::RK196</t>
  </si>
  <si>
    <t>RK196</t>
  </si>
  <si>
    <t>LIRI-JP::RK195</t>
  </si>
  <si>
    <t>RK195</t>
  </si>
  <si>
    <t>LIRI-JP::RK193</t>
  </si>
  <si>
    <t>RK193</t>
  </si>
  <si>
    <t>LIRI-JP::RK191</t>
  </si>
  <si>
    <t>RK191</t>
  </si>
  <si>
    <t>LIRI-JP::RK190</t>
  </si>
  <si>
    <t>RK190</t>
  </si>
  <si>
    <t>LIRI-JP::RK188</t>
  </si>
  <si>
    <t>RK188</t>
  </si>
  <si>
    <t>LIRI-JP::RK187</t>
  </si>
  <si>
    <t>RK187</t>
  </si>
  <si>
    <t>LIRI-JP::RK186</t>
  </si>
  <si>
    <t>RK186</t>
  </si>
  <si>
    <t>LIRI-JP::RK185</t>
  </si>
  <si>
    <t>RK185</t>
  </si>
  <si>
    <t>LIRI-JP::RK184</t>
  </si>
  <si>
    <t>RK184</t>
  </si>
  <si>
    <t>LIRI-JP::RK183</t>
  </si>
  <si>
    <t>RK183</t>
  </si>
  <si>
    <t>LIRI-JP::RK181</t>
  </si>
  <si>
    <t>RK181</t>
  </si>
  <si>
    <t>LIRI-JP::RK178</t>
  </si>
  <si>
    <t>RK178</t>
  </si>
  <si>
    <t>LIRI-JP::RK177</t>
  </si>
  <si>
    <t>RK177</t>
  </si>
  <si>
    <t>LIRI-JP::RK176</t>
  </si>
  <si>
    <t>RK176</t>
  </si>
  <si>
    <t>LIRI-JP::RK175</t>
  </si>
  <si>
    <t>RK175</t>
  </si>
  <si>
    <t>LIRI-JP::RK171</t>
  </si>
  <si>
    <t>RK171</t>
  </si>
  <si>
    <t>LIRI-JP::RK170</t>
  </si>
  <si>
    <t>RK170</t>
  </si>
  <si>
    <t>LIRI-JP::RK169</t>
  </si>
  <si>
    <t>RK169</t>
  </si>
  <si>
    <t>LIRI-JP::RK167</t>
  </si>
  <si>
    <t>RK167</t>
  </si>
  <si>
    <t>LIRI-JP::RK166</t>
  </si>
  <si>
    <t>RK166</t>
  </si>
  <si>
    <t>LIRI-JP::RK164</t>
  </si>
  <si>
    <t>RK164</t>
  </si>
  <si>
    <t>LIRI-JP::RK163</t>
  </si>
  <si>
    <t>RK163</t>
  </si>
  <si>
    <t>LIRI-JP::RK162</t>
  </si>
  <si>
    <t>RK162</t>
  </si>
  <si>
    <t>LIRI-JP::RK159</t>
  </si>
  <si>
    <t>RK159</t>
  </si>
  <si>
    <t>LIRI-JP::RK157</t>
  </si>
  <si>
    <t>RK157</t>
  </si>
  <si>
    <t>LIRI-JP::RK156</t>
  </si>
  <si>
    <t>RK156</t>
  </si>
  <si>
    <t>LIRI-JP::RK154</t>
  </si>
  <si>
    <t>RK154</t>
  </si>
  <si>
    <t>LIRI-JP::RK153</t>
  </si>
  <si>
    <t>RK153</t>
  </si>
  <si>
    <t>LIRI-JP::RK152</t>
  </si>
  <si>
    <t>RK152</t>
  </si>
  <si>
    <t>LIRI-JP::RK151</t>
  </si>
  <si>
    <t>RK151</t>
  </si>
  <si>
    <t>LIRI-JP::RK150</t>
  </si>
  <si>
    <t>RK150</t>
  </si>
  <si>
    <t>LIRI-JP::RK149</t>
  </si>
  <si>
    <t>RK149</t>
  </si>
  <si>
    <t>LIRI-JP::RK148</t>
  </si>
  <si>
    <t>RK148</t>
  </si>
  <si>
    <t>LIRI-JP::RK147</t>
  </si>
  <si>
    <t>RK147</t>
  </si>
  <si>
    <t>LIRI-JP::RK146</t>
  </si>
  <si>
    <t>RK146</t>
  </si>
  <si>
    <t>LIRI-JP::RK144</t>
  </si>
  <si>
    <t>RK144</t>
  </si>
  <si>
    <t>LIRI-JP::RK143</t>
  </si>
  <si>
    <t>RK143</t>
  </si>
  <si>
    <t>LIRI-JP::RK142</t>
  </si>
  <si>
    <t>RK142</t>
  </si>
  <si>
    <t>LIRI-JP::RK140</t>
  </si>
  <si>
    <t>RK140</t>
  </si>
  <si>
    <t>LIRI-JP::RK139</t>
  </si>
  <si>
    <t>RK139</t>
  </si>
  <si>
    <t>LIRI-JP::RK138</t>
  </si>
  <si>
    <t>RK138</t>
  </si>
  <si>
    <t>LIRI-JP::RK137</t>
  </si>
  <si>
    <t>RK137</t>
  </si>
  <si>
    <t>LIRI-JP::RK136</t>
  </si>
  <si>
    <t>RK136</t>
  </si>
  <si>
    <t>LIRI-JP::RK133</t>
  </si>
  <si>
    <t>RK133</t>
  </si>
  <si>
    <t>LIRI-JP::RK131</t>
  </si>
  <si>
    <t>RK131</t>
  </si>
  <si>
    <t>LIRI-JP::RK130</t>
  </si>
  <si>
    <t>RK130</t>
  </si>
  <si>
    <t>LIRI-JP::RK128</t>
  </si>
  <si>
    <t>RK128</t>
  </si>
  <si>
    <t>LIRI-JP::RK126</t>
  </si>
  <si>
    <t>RK126</t>
  </si>
  <si>
    <t>LIRI-JP::RK125</t>
  </si>
  <si>
    <t>RK125</t>
  </si>
  <si>
    <t>LIRI-JP::RK123</t>
  </si>
  <si>
    <t>RK123</t>
  </si>
  <si>
    <t>LIRI-JP::RK122</t>
  </si>
  <si>
    <t>RK122</t>
  </si>
  <si>
    <t>LIRI-JP::RK121</t>
  </si>
  <si>
    <t>RK121</t>
  </si>
  <si>
    <t>LIRI-JP::RK120</t>
  </si>
  <si>
    <t>RK120</t>
  </si>
  <si>
    <t>LIRI-JP::RK119</t>
  </si>
  <si>
    <t>RK119</t>
  </si>
  <si>
    <t>LIRI-JP::RK118</t>
  </si>
  <si>
    <t>RK118</t>
  </si>
  <si>
    <t>LIRI-JP::RK117</t>
  </si>
  <si>
    <t>RK117</t>
  </si>
  <si>
    <t>LIRI-JP::RK115</t>
  </si>
  <si>
    <t>RK115</t>
  </si>
  <si>
    <t>LIRI-JP::RK113</t>
  </si>
  <si>
    <t>RK113</t>
  </si>
  <si>
    <t>LIRI-JP::RK112</t>
  </si>
  <si>
    <t>RK112</t>
  </si>
  <si>
    <t>LIRI-JP::RK110</t>
  </si>
  <si>
    <t>RK110</t>
  </si>
  <si>
    <t>LIRI-JP::RK109</t>
  </si>
  <si>
    <t>RK109</t>
  </si>
  <si>
    <t>LIRI-JP::RK108</t>
  </si>
  <si>
    <t>RK108</t>
  </si>
  <si>
    <t>LIRI-JP::RK107</t>
  </si>
  <si>
    <t>RK107</t>
  </si>
  <si>
    <t>LIRI-JP::RK106</t>
  </si>
  <si>
    <t>RK106</t>
  </si>
  <si>
    <t>LIRI-JP::RK105</t>
  </si>
  <si>
    <t>RK105</t>
  </si>
  <si>
    <t>LIRI-JP::RK104</t>
  </si>
  <si>
    <t>RK104</t>
  </si>
  <si>
    <t>LIRI-JP::RK102</t>
  </si>
  <si>
    <t>RK102</t>
  </si>
  <si>
    <t>LIRI-JP::RK101</t>
  </si>
  <si>
    <t>RK101</t>
  </si>
  <si>
    <t>LIRI-JP::RK100</t>
  </si>
  <si>
    <t>RK100</t>
  </si>
  <si>
    <t>LIRI-JP::RK099</t>
  </si>
  <si>
    <t>RK099</t>
  </si>
  <si>
    <t>LIRI-JP::RK098</t>
  </si>
  <si>
    <t>RK098</t>
  </si>
  <si>
    <t>LIRI-JP::RK096</t>
  </si>
  <si>
    <t>RK096</t>
  </si>
  <si>
    <t>LIRI-JP::RK095</t>
  </si>
  <si>
    <t>RK095</t>
  </si>
  <si>
    <t>LIRI-JP::RK092</t>
  </si>
  <si>
    <t>RK092</t>
  </si>
  <si>
    <t>LIRI-JP::RK091</t>
  </si>
  <si>
    <t>RK091</t>
  </si>
  <si>
    <t>LIRI-JP::RK090</t>
  </si>
  <si>
    <t>RK090</t>
  </si>
  <si>
    <t>LIRI-JP::RK089</t>
  </si>
  <si>
    <t>RK089</t>
  </si>
  <si>
    <t>LIRI-JP::RK087</t>
  </si>
  <si>
    <t>RK087</t>
  </si>
  <si>
    <t>LIRI-JP::RK086</t>
  </si>
  <si>
    <t>RK086</t>
  </si>
  <si>
    <t>LIRI-JP::RK085</t>
  </si>
  <si>
    <t>RK085</t>
  </si>
  <si>
    <t>LIRI-JP::RK084</t>
  </si>
  <si>
    <t>RK084</t>
  </si>
  <si>
    <t>LIRI-JP::RK083</t>
  </si>
  <si>
    <t>RK083</t>
  </si>
  <si>
    <t>LIRI-JP::RK082</t>
  </si>
  <si>
    <t>RK082</t>
  </si>
  <si>
    <t>LIRI-JP::RK081</t>
  </si>
  <si>
    <t>RK081</t>
  </si>
  <si>
    <t>LIRI-JP::RK080</t>
  </si>
  <si>
    <t>RK080</t>
  </si>
  <si>
    <t>LIRI-JP::RK077</t>
  </si>
  <si>
    <t>RK077</t>
  </si>
  <si>
    <t>LIRI-JP::RK076</t>
  </si>
  <si>
    <t>RK076</t>
  </si>
  <si>
    <t>LIRI-JP::RK075</t>
  </si>
  <si>
    <t>RK075</t>
  </si>
  <si>
    <t>LIRI-JP::RK074</t>
  </si>
  <si>
    <t>RK074</t>
  </si>
  <si>
    <t>LIRI-JP::RK073</t>
  </si>
  <si>
    <t>RK073</t>
  </si>
  <si>
    <t>LIRI-JP::RK072</t>
  </si>
  <si>
    <t>RK072</t>
  </si>
  <si>
    <t>LIRI-JP::RK071</t>
  </si>
  <si>
    <t>RK071</t>
  </si>
  <si>
    <t>LIRI-JP::RK069</t>
  </si>
  <si>
    <t>RK069</t>
  </si>
  <si>
    <t>LIRI-JP::RK068</t>
  </si>
  <si>
    <t>RK068</t>
  </si>
  <si>
    <t>LIRI-JP::RK067</t>
  </si>
  <si>
    <t>RK067</t>
  </si>
  <si>
    <t>LIRI-JP::RK066</t>
  </si>
  <si>
    <t>RK066</t>
  </si>
  <si>
    <t>LIRI-JP::RK065</t>
  </si>
  <si>
    <t>RK065</t>
  </si>
  <si>
    <t>LIRI-JP::RK064</t>
  </si>
  <si>
    <t>RK064</t>
  </si>
  <si>
    <t>LIRI-JP::RK063</t>
  </si>
  <si>
    <t>RK063</t>
  </si>
  <si>
    <t>LIRI-JP::RK062</t>
  </si>
  <si>
    <t>RK062</t>
  </si>
  <si>
    <t>LIRI-JP::RK061</t>
  </si>
  <si>
    <t>RK061</t>
  </si>
  <si>
    <t>LIRI-JP::RK060</t>
  </si>
  <si>
    <t>RK060</t>
  </si>
  <si>
    <t>LIRI-JP::RK059</t>
  </si>
  <si>
    <t>RK059</t>
  </si>
  <si>
    <t>LIRI-JP::RK058</t>
  </si>
  <si>
    <t>RK058</t>
  </si>
  <si>
    <t>LIRI-JP::RK057</t>
  </si>
  <si>
    <t>RK057</t>
  </si>
  <si>
    <t>LIRI-JP::RK055</t>
  </si>
  <si>
    <t>RK055</t>
  </si>
  <si>
    <t>LIRI-JP::RK054</t>
  </si>
  <si>
    <t>RK054</t>
  </si>
  <si>
    <t>LIRI-JP::RK053</t>
  </si>
  <si>
    <t>RK053</t>
  </si>
  <si>
    <t>LIRI-JP::RK052</t>
  </si>
  <si>
    <t>RK052</t>
  </si>
  <si>
    <t>LIRI-JP::RK051</t>
  </si>
  <si>
    <t>RK051</t>
  </si>
  <si>
    <t>LIRI-JP::RK050</t>
  </si>
  <si>
    <t>RK050</t>
  </si>
  <si>
    <t>LIRI-JP::RK049</t>
  </si>
  <si>
    <t>RK049</t>
  </si>
  <si>
    <t>LIRI-JP::RK048</t>
  </si>
  <si>
    <t>RK048</t>
  </si>
  <si>
    <t>LIRI-JP::RK047</t>
  </si>
  <si>
    <t>RK047</t>
  </si>
  <si>
    <t>LIRI-JP::RK044</t>
  </si>
  <si>
    <t>RK044</t>
  </si>
  <si>
    <t>LIRI-JP::RK043</t>
  </si>
  <si>
    <t>RK043</t>
  </si>
  <si>
    <t>LIRI-JP::RK042</t>
  </si>
  <si>
    <t>RK042</t>
  </si>
  <si>
    <t>LIRI-JP::RK041</t>
  </si>
  <si>
    <t>RK041</t>
  </si>
  <si>
    <t>LIRI-JP::RK038</t>
  </si>
  <si>
    <t>RK038</t>
  </si>
  <si>
    <t>LIRI-JP::RK037</t>
  </si>
  <si>
    <t>RK037</t>
  </si>
  <si>
    <t>LIRI-JP::RK035</t>
  </si>
  <si>
    <t>RK035</t>
  </si>
  <si>
    <t>LIRI-JP::RK034</t>
  </si>
  <si>
    <t>RK034</t>
  </si>
  <si>
    <t>LIRI-JP::RK033</t>
  </si>
  <si>
    <t>RK033</t>
  </si>
  <si>
    <t>LIRI-JP::RK032</t>
  </si>
  <si>
    <t>RK032</t>
  </si>
  <si>
    <t>LIRI-JP::RK031</t>
  </si>
  <si>
    <t>RK031</t>
  </si>
  <si>
    <t>LIRI-JP::RK030</t>
  </si>
  <si>
    <t>RK030</t>
  </si>
  <si>
    <t>LIRI-JP::RK029</t>
  </si>
  <si>
    <t>RK029</t>
  </si>
  <si>
    <t>LIRI-JP::RK028</t>
  </si>
  <si>
    <t>RK028</t>
  </si>
  <si>
    <t>LIRI-JP::RK027</t>
  </si>
  <si>
    <t>RK027</t>
  </si>
  <si>
    <t>LIRI-JP::RK026</t>
  </si>
  <si>
    <t>RK026</t>
  </si>
  <si>
    <t>LIRI-JP::RK025</t>
  </si>
  <si>
    <t>RK025</t>
  </si>
  <si>
    <t>LIRI-JP::RK024</t>
  </si>
  <si>
    <t>RK024</t>
  </si>
  <si>
    <t>LIRI-JP::RK023</t>
  </si>
  <si>
    <t>RK023</t>
  </si>
  <si>
    <t>LIRI-JP::RK022</t>
  </si>
  <si>
    <t>RK022</t>
  </si>
  <si>
    <t>LIRI-JP::RK021</t>
  </si>
  <si>
    <t>RK021</t>
  </si>
  <si>
    <t>LIRI-JP::RK020</t>
  </si>
  <si>
    <t>RK020</t>
  </si>
  <si>
    <t>LIRI-JP::RK018</t>
  </si>
  <si>
    <t>RK018</t>
  </si>
  <si>
    <t>LIRI-JP::RK016</t>
  </si>
  <si>
    <t>RK016</t>
  </si>
  <si>
    <t>LIRI-JP::RK015</t>
  </si>
  <si>
    <t>RK015</t>
  </si>
  <si>
    <t>LIRI-JP::RK014</t>
  </si>
  <si>
    <t>RK014</t>
  </si>
  <si>
    <t>LIRI-JP::RK012</t>
  </si>
  <si>
    <t>RK012</t>
  </si>
  <si>
    <t>LIRI-JP::RK010</t>
  </si>
  <si>
    <t>RK010</t>
  </si>
  <si>
    <t>LIRI-JP::RK007</t>
  </si>
  <si>
    <t>RK007</t>
  </si>
  <si>
    <t>LIRI-JP::RK005</t>
  </si>
  <si>
    <t>RK005</t>
  </si>
  <si>
    <t>LIRI-JP::RK004</t>
  </si>
  <si>
    <t>RK004</t>
  </si>
  <si>
    <t>LIRI-JP::RK003</t>
  </si>
  <si>
    <t>RK003</t>
  </si>
  <si>
    <t>LIRI-JP::RK002</t>
  </si>
  <si>
    <t>RK002</t>
  </si>
  <si>
    <t>LIRI-JP::RK001</t>
  </si>
  <si>
    <t>RK001</t>
  </si>
  <si>
    <t>PACA-CA::PCSI_0572</t>
  </si>
  <si>
    <t>PCSI_0572</t>
  </si>
  <si>
    <t>PACA-CA::PCSI_0547</t>
  </si>
  <si>
    <t>PCSI_0547</t>
  </si>
  <si>
    <t>PACA-CA::PCSI_0537</t>
  </si>
  <si>
    <t>PCSI_0537</t>
  </si>
  <si>
    <t>PACA-CA::PCSI_0531</t>
  </si>
  <si>
    <t>PCSI_0531</t>
  </si>
  <si>
    <t>PACA-CA::PCSI_0527</t>
  </si>
  <si>
    <t>PCSI_0527</t>
  </si>
  <si>
    <t>PACA-CA::PCSI_0509</t>
  </si>
  <si>
    <t>PCSI_0509</t>
  </si>
  <si>
    <t>PACA-CA::PCSI_0508</t>
  </si>
  <si>
    <t>PCSI_0508</t>
  </si>
  <si>
    <t>PACA-CA::PCSI_0506</t>
  </si>
  <si>
    <t>PCSI_0506</t>
  </si>
  <si>
    <t>PACA-CA::PCSI_0504</t>
  </si>
  <si>
    <t>PCSI_0504</t>
  </si>
  <si>
    <t>PACA-CA::PCSI_0492</t>
  </si>
  <si>
    <t>PCSI_0492</t>
  </si>
  <si>
    <t>PACA-CA::PCSI_0477</t>
  </si>
  <si>
    <t>PCSI_0477</t>
  </si>
  <si>
    <t>PACA-CA::PCSI_0476</t>
  </si>
  <si>
    <t>PCSI_0476</t>
  </si>
  <si>
    <t>PACA-CA::PCSI_0473</t>
  </si>
  <si>
    <t>PCSI_0473</t>
  </si>
  <si>
    <t>PACA-CA::PCSI_0472</t>
  </si>
  <si>
    <t>PCSI_0472</t>
  </si>
  <si>
    <t>PACA-CA::PCSI_0468</t>
  </si>
  <si>
    <t>PCSI_0468</t>
  </si>
  <si>
    <t>PACA-CA::PCSI_0465</t>
  </si>
  <si>
    <t>PCSI_0465</t>
  </si>
  <si>
    <t>PACA-CA::PCSI_0463</t>
  </si>
  <si>
    <t>PCSI_0463</t>
  </si>
  <si>
    <t>PACA-CA::PCSI_0457</t>
  </si>
  <si>
    <t>PCSI_0457</t>
  </si>
  <si>
    <t>PACA-CA::PCSI_0456</t>
  </si>
  <si>
    <t>PCSI_0456</t>
  </si>
  <si>
    <t>PACA-CA::PCSI_0454</t>
  </si>
  <si>
    <t>PCSI_0454</t>
  </si>
  <si>
    <t>PACA-CA::PCSI_0453</t>
  </si>
  <si>
    <t>PCSI_0453</t>
  </si>
  <si>
    <t>PACA-CA::PCSI_0451</t>
  </si>
  <si>
    <t>PCSI_0451</t>
  </si>
  <si>
    <t>PACA-CA::PCSI_0450</t>
  </si>
  <si>
    <t>PCSI_0450</t>
  </si>
  <si>
    <t>PACA-CA::PCSI_0413</t>
  </si>
  <si>
    <t>PCSI_0413</t>
  </si>
  <si>
    <t>PACA-CA::PCSI_0403</t>
  </si>
  <si>
    <t>PCSI_0403</t>
  </si>
  <si>
    <t>PACA-CA::PCSI_0392</t>
  </si>
  <si>
    <t>PCSI_0392</t>
  </si>
  <si>
    <t>PACA-CA::PCSI_0375</t>
  </si>
  <si>
    <t>PCSI_0375</t>
  </si>
  <si>
    <t>PACA-CA::PCSI_0356</t>
  </si>
  <si>
    <t>PCSI_0356</t>
  </si>
  <si>
    <t>PACA-CA::PCSI_0355</t>
  </si>
  <si>
    <t>PCSI_0355</t>
  </si>
  <si>
    <t>PACA-CA::PCSI_0353</t>
  </si>
  <si>
    <t>PCSI_0353</t>
  </si>
  <si>
    <t>PACA-CA::PCSI_0351</t>
  </si>
  <si>
    <t>PCSI_0351</t>
  </si>
  <si>
    <t>PACA-CA::PCSI_0350</t>
  </si>
  <si>
    <t>PCSI_0350</t>
  </si>
  <si>
    <t>PACA-CA::PCSI_0348</t>
  </si>
  <si>
    <t>PCSI_0348</t>
  </si>
  <si>
    <t>PACA-CA::PCSI_0341</t>
  </si>
  <si>
    <t>PCSI_0341</t>
  </si>
  <si>
    <t>PACA-CA::PCSI_0340</t>
  </si>
  <si>
    <t>PCSI_0340</t>
  </si>
  <si>
    <t>PACA-CA::PCSI_0338</t>
  </si>
  <si>
    <t>PCSI_0338</t>
  </si>
  <si>
    <t>PACA-CA::PCSI_0337</t>
  </si>
  <si>
    <t>PCSI_0337</t>
  </si>
  <si>
    <t>PACA-CA::PCSI_0334</t>
  </si>
  <si>
    <t>PCSI_0334</t>
  </si>
  <si>
    <t>PACA-CA::PCSI_0329</t>
  </si>
  <si>
    <t>PCSI_0329</t>
  </si>
  <si>
    <t>PACA-CA::PCSI_0328</t>
  </si>
  <si>
    <t>PCSI_0328</t>
  </si>
  <si>
    <t>PACA-CA::PCSI_0324</t>
  </si>
  <si>
    <t>PCSI_0324</t>
  </si>
  <si>
    <t>PACA-CA::PCSI_0312</t>
  </si>
  <si>
    <t>PCSI_0312</t>
  </si>
  <si>
    <t>PACA-CA::PCSI_0311</t>
  </si>
  <si>
    <t>PCSI_0311</t>
  </si>
  <si>
    <t>PACA-CA::PCSI_0310</t>
  </si>
  <si>
    <t>PCSI_0310</t>
  </si>
  <si>
    <t>PACA-CA::PCSI_0307</t>
  </si>
  <si>
    <t>PCSI_0307</t>
  </si>
  <si>
    <t>PACA-CA::PCSI_0303</t>
  </si>
  <si>
    <t>PCSI_0303</t>
  </si>
  <si>
    <t>PACA-CA::PCSI_0302</t>
  </si>
  <si>
    <t>PCSI_0302</t>
  </si>
  <si>
    <t>PACA-CA::PCSI_0301</t>
  </si>
  <si>
    <t>PCSI_0301</t>
  </si>
  <si>
    <t>PACA-CA::PCSI_0300</t>
  </si>
  <si>
    <t>PCSI_0300</t>
  </si>
  <si>
    <t>PACA-CA::PCSI_0297</t>
  </si>
  <si>
    <t>PCSI_0297</t>
  </si>
  <si>
    <t>PACA-CA::PCSI_0294</t>
  </si>
  <si>
    <t>PCSI_0294</t>
  </si>
  <si>
    <t>PACA-CA::PCSI_0292</t>
  </si>
  <si>
    <t>PCSI_0292</t>
  </si>
  <si>
    <t>PACA-CA::PCSI_0290</t>
  </si>
  <si>
    <t>PCSI_0290</t>
  </si>
  <si>
    <t>PACA-CA::PCSI_0287</t>
  </si>
  <si>
    <t>PCSI_0287</t>
  </si>
  <si>
    <t>PACA-CA::PCSI_0285</t>
  </si>
  <si>
    <t>PCSI_0285</t>
  </si>
  <si>
    <t>PACA-CA::PCSI_0284</t>
  </si>
  <si>
    <t>PCSI_0284</t>
  </si>
  <si>
    <t>PACA-CA::PCSI_0283</t>
  </si>
  <si>
    <t>PCSI_0283</t>
  </si>
  <si>
    <t>PACA-CA::PCSI_0281</t>
  </si>
  <si>
    <t>PCSI_0281</t>
  </si>
  <si>
    <t>PACA-CA::PCSI_0280</t>
  </si>
  <si>
    <t>PCSI_0280</t>
  </si>
  <si>
    <t>PACA-CA::PCSI_0279</t>
  </si>
  <si>
    <t>PCSI_0279</t>
  </si>
  <si>
    <t>PACA-CA::PCSI_0274</t>
  </si>
  <si>
    <t>PCSI_0274</t>
  </si>
  <si>
    <t>PACA-CA::PCSI_0269</t>
  </si>
  <si>
    <t>PCSI_0269</t>
  </si>
  <si>
    <t>PACA-CA::PCSI_0268</t>
  </si>
  <si>
    <t>PCSI_0268</t>
  </si>
  <si>
    <t>PACA-CA::PCSI_0261</t>
  </si>
  <si>
    <t>PCSI_0261</t>
  </si>
  <si>
    <t>PACA-CA::PCSI_0256</t>
  </si>
  <si>
    <t>PCSI_0256</t>
  </si>
  <si>
    <t>PACA-CA::PCSI_0253</t>
  </si>
  <si>
    <t>PCSI_0253</t>
  </si>
  <si>
    <t>PACA-CA::PCSI_0248</t>
  </si>
  <si>
    <t>PCSI_0248</t>
  </si>
  <si>
    <t>PACA-CA::PCSI_0240</t>
  </si>
  <si>
    <t>PCSI_0240</t>
  </si>
  <si>
    <t>PACA-CA::PCSI_0235</t>
  </si>
  <si>
    <t>PCSI_0235</t>
  </si>
  <si>
    <t>PACA-CA::PCSI_0233</t>
  </si>
  <si>
    <t>PCSI_0233</t>
  </si>
  <si>
    <t>PACA-CA::PCSI_0230</t>
  </si>
  <si>
    <t>PCSI_0230</t>
  </si>
  <si>
    <t>PACA-CA::PCSI_0227</t>
  </si>
  <si>
    <t>PCSI_0227</t>
  </si>
  <si>
    <t>PACA-CA::PCSI_0224</t>
  </si>
  <si>
    <t>PCSI_0224</t>
  </si>
  <si>
    <t>PACA-CA::PCSI_0218</t>
  </si>
  <si>
    <t>PCSI_0218</t>
  </si>
  <si>
    <t>PACA-CA::PCSI_0217</t>
  </si>
  <si>
    <t>PCSI_0217</t>
  </si>
  <si>
    <t>PACA-CA::PCSI_0210</t>
  </si>
  <si>
    <t>PCSI_0210</t>
  </si>
  <si>
    <t>PACA-CA::PCSI_0208</t>
  </si>
  <si>
    <t>PCSI_0208</t>
  </si>
  <si>
    <t>PACA-CA::PCSI_0175</t>
  </si>
  <si>
    <t>PCSI_0175</t>
  </si>
  <si>
    <t>PACA-CA::PCSI_0174</t>
  </si>
  <si>
    <t>PCSI_0174</t>
  </si>
  <si>
    <t>PACA-CA::PCSI_0173</t>
  </si>
  <si>
    <t>PCSI_0173</t>
  </si>
  <si>
    <t>PACA-CA::PCSI_0171</t>
  </si>
  <si>
    <t>PCSI_0171</t>
  </si>
  <si>
    <t>PACA-CA::PCSI_0170</t>
  </si>
  <si>
    <t>PCSI_0170</t>
  </si>
  <si>
    <t>PACA-CA::PCSI_0164</t>
  </si>
  <si>
    <t>PCSI_0164</t>
  </si>
  <si>
    <t>PACA-CA::PCSI_0162</t>
  </si>
  <si>
    <t>PCSI_0162</t>
  </si>
  <si>
    <t>PACA-CA::PCSI_0161</t>
  </si>
  <si>
    <t>PCSI_0161</t>
  </si>
  <si>
    <t>PACA-CA::PCSI_0146</t>
  </si>
  <si>
    <t>PCSI_0146</t>
  </si>
  <si>
    <t>PACA-CA::PCSI_0145</t>
  </si>
  <si>
    <t>PCSI_0145</t>
  </si>
  <si>
    <t>PACA-CA::PCSI_0142</t>
  </si>
  <si>
    <t>PCSI_0142</t>
  </si>
  <si>
    <t>PACA-CA::PCSI_0132</t>
  </si>
  <si>
    <t>PCSI_0132</t>
  </si>
  <si>
    <t>PACA-CA::PCSI_0118</t>
  </si>
  <si>
    <t>PCSI_0118</t>
  </si>
  <si>
    <t>PACA-CA::PCSI_0112</t>
  </si>
  <si>
    <t>PCSI_0112</t>
  </si>
  <si>
    <t>PACA-CA::PCSI_0111</t>
  </si>
  <si>
    <t>PCSI_0111</t>
  </si>
  <si>
    <t>PACA-CA::PCSI_0108</t>
  </si>
  <si>
    <t>PCSI_0108</t>
  </si>
  <si>
    <t>PACA-CA::PCSI_0105</t>
  </si>
  <si>
    <t>PCSI_0105</t>
  </si>
  <si>
    <t>PACA-CA::PCSI_0104</t>
  </si>
  <si>
    <t>PCSI_0104</t>
  </si>
  <si>
    <t>PACA-CA::PCSI_0101</t>
  </si>
  <si>
    <t>PCSI_0101</t>
  </si>
  <si>
    <t>PACA-CA::PCSI_0099</t>
  </si>
  <si>
    <t>PCSI_0099</t>
  </si>
  <si>
    <t>PACA-CA::PCSI_0098</t>
  </si>
  <si>
    <t>PCSI_0098</t>
  </si>
  <si>
    <t>PACA-CA::PCSI_0096</t>
  </si>
  <si>
    <t>PCSI_0096</t>
  </si>
  <si>
    <t>PACA-CA::PCSI_0086</t>
  </si>
  <si>
    <t>PCSI_0086</t>
  </si>
  <si>
    <t>PACA-CA::PCSI_0084</t>
  </si>
  <si>
    <t>PCSI_0084</t>
  </si>
  <si>
    <t>PACA-CA::PCSI_0082</t>
  </si>
  <si>
    <t>PCSI_0082</t>
  </si>
  <si>
    <t>PACA-CA::PCSI_0080</t>
  </si>
  <si>
    <t>PCSI_0080</t>
  </si>
  <si>
    <t>PACA-CA::PCSI_0078</t>
  </si>
  <si>
    <t>PCSI_0078</t>
  </si>
  <si>
    <t>PACA-CA::PCSI_0077</t>
  </si>
  <si>
    <t>PCSI_0077</t>
  </si>
  <si>
    <t>PACA-CA::PCSI_0074</t>
  </si>
  <si>
    <t>PCSI_0074</t>
  </si>
  <si>
    <t>PACA-CA::PCSI_0072</t>
  </si>
  <si>
    <t>PCSI_0072</t>
  </si>
  <si>
    <t>PACA-CA::PCSI_0048</t>
  </si>
  <si>
    <t>PCSI_0048</t>
  </si>
  <si>
    <t>PACA-CA::PCSI_0047</t>
  </si>
  <si>
    <t>PCSI_0047</t>
  </si>
  <si>
    <t>PACA-CA::PCSI_0046</t>
  </si>
  <si>
    <t>PCSI_0046</t>
  </si>
  <si>
    <t>PACA-CA::PCSI_0044</t>
  </si>
  <si>
    <t>PCSI_0044</t>
  </si>
  <si>
    <t>PACA-CA::PCSI_0024</t>
  </si>
  <si>
    <t>PCSI_0024</t>
  </si>
  <si>
    <t>PACA-CA::PCSI_0023</t>
  </si>
  <si>
    <t>PCSI_0023</t>
  </si>
  <si>
    <t>PACA-CA::PCSI_0019</t>
  </si>
  <si>
    <t>PCSI_0019</t>
  </si>
  <si>
    <t>PACA-CA::PCSI_0015</t>
  </si>
  <si>
    <t>PCSI_0015</t>
  </si>
  <si>
    <t>PACA-CA::PCSI_0004</t>
  </si>
  <si>
    <t>PCSI_0004</t>
  </si>
  <si>
    <t>ORCA-IN::OSCC-GB_012701</t>
  </si>
  <si>
    <t>OSCC_GB_012701</t>
  </si>
  <si>
    <t>ORCA-IN::OSCC-GB_012601</t>
  </si>
  <si>
    <t>OSCC_GB_012601</t>
  </si>
  <si>
    <t>ORCA-IN::OSCC-GB_012501</t>
  </si>
  <si>
    <t>OSCC_GB_012501</t>
  </si>
  <si>
    <t>ORCA-IN::OSCC-GB_012401</t>
  </si>
  <si>
    <t>OSCC_GB_012401</t>
  </si>
  <si>
    <t>ORCA-IN::OSCC-GB_012301</t>
  </si>
  <si>
    <t>OSCC_GB_012301</t>
  </si>
  <si>
    <t>ORCA-IN::OSCC-GB_012201</t>
  </si>
  <si>
    <t>OSCC_GB_012201</t>
  </si>
  <si>
    <t>ORCA-IN::OSCC-GB_012101</t>
  </si>
  <si>
    <t>OSCC_GB_012101</t>
  </si>
  <si>
    <t>ORCA-IN::OSCC-GB_012001</t>
  </si>
  <si>
    <t>OSCC_GB_012001</t>
  </si>
  <si>
    <t>ORCA-IN::OSCC-GB_011901</t>
  </si>
  <si>
    <t>OSCC_GB_011901</t>
  </si>
  <si>
    <t>ORCA-IN::OSCC-GB_011801</t>
  </si>
  <si>
    <t>OSCC_GB_011801</t>
  </si>
  <si>
    <t>ORCA-IN::OSCC-GB_011701</t>
  </si>
  <si>
    <t>OSCC_GB_011701</t>
  </si>
  <si>
    <t>ORCA-IN::OSCC-GB_011601</t>
  </si>
  <si>
    <t>OSCC_GB_011601</t>
  </si>
  <si>
    <t>ORCA-IN::OSCC-GB_011301</t>
  </si>
  <si>
    <t>OSCC_GB_011301</t>
  </si>
  <si>
    <t>ESAD-UK::OCCAMS-ZZ-019</t>
  </si>
  <si>
    <t>OCCAMS_ZZ_019</t>
  </si>
  <si>
    <t>ESAD-UK::OCCAMS-ZZ-016</t>
  </si>
  <si>
    <t>OCCAMS_ZZ_016</t>
  </si>
  <si>
    <t>ESAD-UK::OCCAMS-ZZ-011</t>
  </si>
  <si>
    <t>OCCAMS_ZZ_011</t>
  </si>
  <si>
    <t>ESAD-UK::OCCAMS-ZZ-009</t>
  </si>
  <si>
    <t>OCCAMS_ZZ_009</t>
  </si>
  <si>
    <t>ESAD-UK::OCCAMS-ZZ-004</t>
  </si>
  <si>
    <t>OCCAMS_ZZ_004</t>
  </si>
  <si>
    <t>ESAD-UK::OCCAMS-WG-019</t>
  </si>
  <si>
    <t>OCCAMS_WG_019</t>
  </si>
  <si>
    <t>ESAD-UK::OCCAMS-WG-009</t>
  </si>
  <si>
    <t>OCCAMS_WG_009</t>
  </si>
  <si>
    <t>ESAD-UK::OCCAMS-WG-006</t>
  </si>
  <si>
    <t>OCCAMS_WG_006</t>
  </si>
  <si>
    <t>ESAD-UK::OCCAMS-WG-005</t>
  </si>
  <si>
    <t>OCCAMS_WG_005</t>
  </si>
  <si>
    <t>ESAD-UK::OCCAMS-WG-002</t>
  </si>
  <si>
    <t>OCCAMS_WG_002</t>
  </si>
  <si>
    <t>ESAD-UK::OCCAMS-WG-001</t>
  </si>
  <si>
    <t>OCCAMS_WG_001</t>
  </si>
  <si>
    <t>ESAD-UK::OCCAMS-ST-043</t>
  </si>
  <si>
    <t>OCCAMS_ST_043</t>
  </si>
  <si>
    <t>ESAD-UK::OCCAMS-ST-037</t>
  </si>
  <si>
    <t>OCCAMS_ST_037</t>
  </si>
  <si>
    <t>ESAD-UK::OCCAMS-ST-036</t>
  </si>
  <si>
    <t>OCCAMS_ST_036</t>
  </si>
  <si>
    <t>ESAD-UK::OCCAMS-ST-035</t>
  </si>
  <si>
    <t>OCCAMS_ST_035</t>
  </si>
  <si>
    <t>ESAD-UK::OCCAMS-ST-033</t>
  </si>
  <si>
    <t>OCCAMS_ST_033</t>
  </si>
  <si>
    <t>ESAD-UK::OCCAMS-ST-030</t>
  </si>
  <si>
    <t>OCCAMS_ST_030</t>
  </si>
  <si>
    <t>ESAD-UK::OCCAMS-ST-023</t>
  </si>
  <si>
    <t>OCCAMS_ST_023</t>
  </si>
  <si>
    <t>ESAD-UK::OCCAMS-ST-020</t>
  </si>
  <si>
    <t>OCCAMS_ST_020</t>
  </si>
  <si>
    <t>ESAD-UK::OCCAMS-SH-071</t>
  </si>
  <si>
    <t>OCCAMS_SH_071</t>
  </si>
  <si>
    <t>ESAD-UK::OCCAMS-SH-051</t>
  </si>
  <si>
    <t>OCCAMS_SH_051</t>
  </si>
  <si>
    <t>ESAD-UK::OCCAMS-SH-038</t>
  </si>
  <si>
    <t>OCCAMS_SH_038</t>
  </si>
  <si>
    <t>ESAD-UK::OCCAMS-SH-024</t>
  </si>
  <si>
    <t>OCCAMS_SH_024</t>
  </si>
  <si>
    <t>ESAD-UK::OCCAMS-SH-020</t>
  </si>
  <si>
    <t>OCCAMS_SH_020</t>
  </si>
  <si>
    <t>ESAD-UK::OCCAMS-SH-003</t>
  </si>
  <si>
    <t>OCCAMS_SH_003</t>
  </si>
  <si>
    <t>ESAD-UK::OCCAMS-RS-047</t>
  </si>
  <si>
    <t>OCCAMS_RS_047</t>
  </si>
  <si>
    <t>ESAD-UK::OCCAMS-RS-036</t>
  </si>
  <si>
    <t>OCCAMS_RS_036</t>
  </si>
  <si>
    <t>ESAD-UK::OCCAMS-RS-035</t>
  </si>
  <si>
    <t>OCCAMS_RS_035</t>
  </si>
  <si>
    <t>ESAD-UK::OCCAMS-RS-032</t>
  </si>
  <si>
    <t>OCCAMS_RS_032</t>
  </si>
  <si>
    <t>ESAD-UK::OCCAMS-RS-031</t>
  </si>
  <si>
    <t>OCCAMS_RS_031</t>
  </si>
  <si>
    <t>ESAD-UK::OCCAMS-RS-029</t>
  </si>
  <si>
    <t>OCCAMS_RS_029</t>
  </si>
  <si>
    <t>ESAD-UK::OCCAMS-RS-028</t>
  </si>
  <si>
    <t>OCCAMS_RS_028</t>
  </si>
  <si>
    <t>ESAD-UK::OCCAMS-RS-027</t>
  </si>
  <si>
    <t>OCCAMS_RS_027</t>
  </si>
  <si>
    <t>ESAD-UK::OCCAMS-RS-024</t>
  </si>
  <si>
    <t>OCCAMS_RS_024</t>
  </si>
  <si>
    <t>ESAD-UK::OCCAMS-RS-022</t>
  </si>
  <si>
    <t>OCCAMS_RS_022</t>
  </si>
  <si>
    <t>ESAD-UK::OCCAMS-RS-014</t>
  </si>
  <si>
    <t>OCCAMS_RS_014</t>
  </si>
  <si>
    <t>ESAD-UK::OCCAMS-RS-010</t>
  </si>
  <si>
    <t>OCCAMS_RS_010</t>
  </si>
  <si>
    <t>ESAD-UK::OCCAMS-RS-008</t>
  </si>
  <si>
    <t>OCCAMS_RS_008</t>
  </si>
  <si>
    <t>ESAD-UK::OCCAMS-QE-095</t>
  </si>
  <si>
    <t>OCCAMS_QE_095</t>
  </si>
  <si>
    <t>ESAD-UK::OCCAMS-PS-014</t>
  </si>
  <si>
    <t>OCCAMS_PS_014</t>
  </si>
  <si>
    <t>ESAD-UK::OCCAMS-PS-013</t>
  </si>
  <si>
    <t>OCCAMS_PS_013</t>
  </si>
  <si>
    <t>ESAD-UK::OCCAMS-PS-012</t>
  </si>
  <si>
    <t>OCCAMS_PS_012</t>
  </si>
  <si>
    <t>ESAD-UK::OCCAMS-PS-008</t>
  </si>
  <si>
    <t>OCCAMS_PS_008</t>
  </si>
  <si>
    <t>ESAD-UK::OCCAMS-PS-002</t>
  </si>
  <si>
    <t>OCCAMS_PS_002</t>
  </si>
  <si>
    <t>ESAD-UK::OCCAMS-PS-001</t>
  </si>
  <si>
    <t>OCCAMS_PS_001</t>
  </si>
  <si>
    <t>ESAD-UK::OCCAMS-GS-002</t>
  </si>
  <si>
    <t>OCCAMS_GS_002</t>
  </si>
  <si>
    <t>ESAD-UK::OCCAMS-ED-041</t>
  </si>
  <si>
    <t>OCCAMS_ED_041</t>
  </si>
  <si>
    <t>ESAD-UK::OCCAMS-ED-036</t>
  </si>
  <si>
    <t>OCCAMS_ED_036</t>
  </si>
  <si>
    <t>ESAD-UK::OCCAMS-ED-007</t>
  </si>
  <si>
    <t>OCCAMS_ED_007</t>
  </si>
  <si>
    <t>ESAD-UK::OCCAMS-ED-003</t>
  </si>
  <si>
    <t>OCCAMS_ED_003</t>
  </si>
  <si>
    <t>ESAD-UK::OCCAMS-AH-213</t>
  </si>
  <si>
    <t>OCCAMS_AH_213</t>
  </si>
  <si>
    <t>ESAD-UK::OCCAMS-AH-197</t>
  </si>
  <si>
    <t>OCCAMS_AH_197</t>
  </si>
  <si>
    <t>ESAD-UK::OCCAMS-AH-196</t>
  </si>
  <si>
    <t>OCCAMS_AH_196</t>
  </si>
  <si>
    <t>ESAD-UK::OCCAMS-AH-182</t>
  </si>
  <si>
    <t>OCCAMS_AH_182</t>
  </si>
  <si>
    <t>ESAD-UK::OCCAMS-AH-174</t>
  </si>
  <si>
    <t>OCCAMS_AH_174</t>
  </si>
  <si>
    <t>ESAD-UK::OCCAMS-AH-173</t>
  </si>
  <si>
    <t>OCCAMS_AH_173</t>
  </si>
  <si>
    <t>ESAD-UK::OCCAMS-AH-167</t>
  </si>
  <si>
    <t>OCCAMS_AH_167</t>
  </si>
  <si>
    <t>ESAD-UK::OCCAMS-AH-160</t>
  </si>
  <si>
    <t>OCCAMS_AH_160</t>
  </si>
  <si>
    <t>ESAD-UK::OCCAMS-AH-155</t>
  </si>
  <si>
    <t>OCCAMS_AH_155</t>
  </si>
  <si>
    <t>ESAD-UK::OCCAMS-AH-146</t>
  </si>
  <si>
    <t>OCCAMS_AH_146</t>
  </si>
  <si>
    <t>ESAD-UK::OCCAMS-AH-143</t>
  </si>
  <si>
    <t>OCCAMS_AH_143</t>
  </si>
  <si>
    <t>ESAD-UK::OCCAMS-AH-140</t>
  </si>
  <si>
    <t>OCCAMS_AH_140</t>
  </si>
  <si>
    <t>ESAD-UK::OCCAMS-AH-139</t>
  </si>
  <si>
    <t>OCCAMS_AH_139</t>
  </si>
  <si>
    <t>ESAD-UK::OCCAMS-AH-136</t>
  </si>
  <si>
    <t>OCCAMS_AH_136</t>
  </si>
  <si>
    <t>ESAD-UK::OCCAMS-AH-135</t>
  </si>
  <si>
    <t>OCCAMS_AH_135</t>
  </si>
  <si>
    <t>ESAD-UK::OCCAMS-AH-133</t>
  </si>
  <si>
    <t>OCCAMS_AH_133</t>
  </si>
  <si>
    <t>ESAD-UK::OCCAMS-AH-131</t>
  </si>
  <si>
    <t>OCCAMS_AH_131</t>
  </si>
  <si>
    <t>ESAD-UK::OCCAMS-AH-127</t>
  </si>
  <si>
    <t>OCCAMS_AH_127</t>
  </si>
  <si>
    <t>ESAD-UK::OCCAMS-AH-120</t>
  </si>
  <si>
    <t>OCCAMS_AH_120</t>
  </si>
  <si>
    <t>ESAD-UK::OCCAMS-AH-112</t>
  </si>
  <si>
    <t>OCCAMS_AH_112</t>
  </si>
  <si>
    <t>ESAD-UK::OCCAMS-AH-108</t>
  </si>
  <si>
    <t>OCCAMS_AH_108</t>
  </si>
  <si>
    <t>ESAD-UK::OCCAMS-AH-096</t>
  </si>
  <si>
    <t>OCCAMS_AH_096</t>
  </si>
  <si>
    <t>ESAD-UK::OCCAMS-AH-091</t>
  </si>
  <si>
    <t>OCCAMS_AH_091</t>
  </si>
  <si>
    <t>ESAD-UK::OCCAMS-AH-088</t>
  </si>
  <si>
    <t>OCCAMS_AH_088</t>
  </si>
  <si>
    <t>ESAD-UK::OCCAMS-AH-082</t>
  </si>
  <si>
    <t>OCCAMS_AH_082</t>
  </si>
  <si>
    <t>ESAD-UK::OCCAMS-AH-077</t>
  </si>
  <si>
    <t>OCCAMS_AH_077</t>
  </si>
  <si>
    <t>ESAD-UK::OCCAMS-AH-063</t>
  </si>
  <si>
    <t>OCCAMS_AH_063</t>
  </si>
  <si>
    <t>ESAD-UK::OCCAMS-AH-061</t>
  </si>
  <si>
    <t>OCCAMS_AH_061</t>
  </si>
  <si>
    <t>ESAD-UK::OCCAMS-AH-048</t>
  </si>
  <si>
    <t>OCCAMS_AH_048</t>
  </si>
  <si>
    <t>ESAD-UK::OCCAMS-AH-047</t>
  </si>
  <si>
    <t>OCCAMS_AH_047</t>
  </si>
  <si>
    <t>ESAD-UK::OCCAMS-AH-046</t>
  </si>
  <si>
    <t>OCCAMS_AH_046</t>
  </si>
  <si>
    <t>ESAD-UK::OCCAMS-AH-042</t>
  </si>
  <si>
    <t>OCCAMS_AH_042</t>
  </si>
  <si>
    <t>ESAD-UK::OCCAMS-AH-039</t>
  </si>
  <si>
    <t>OCCAMS_AH_039</t>
  </si>
  <si>
    <t>ESAD-UK::OCCAMS-AH-036</t>
  </si>
  <si>
    <t>OCCAMS_AH_036</t>
  </si>
  <si>
    <t>ESAD-UK::OCCAMS-AH-021</t>
  </si>
  <si>
    <t>OCCAMS_AH_021</t>
  </si>
  <si>
    <t>ESAD-UK::OCCAMS-AH-014</t>
  </si>
  <si>
    <t>OCCAMS_AH_014</t>
  </si>
  <si>
    <t>ESAD-UK::OCCAMS-AH-011</t>
  </si>
  <si>
    <t>OCCAMS_AH_011</t>
  </si>
  <si>
    <t>MELA-AU::MELA-0259</t>
  </si>
  <si>
    <t>MELA_0259</t>
  </si>
  <si>
    <t>MELA-AU::MELA-0257</t>
  </si>
  <si>
    <t>MELA_0257</t>
  </si>
  <si>
    <t>MELA-AU::MELA-0239</t>
  </si>
  <si>
    <t>MELA_0239</t>
  </si>
  <si>
    <t>MELA-AU::MELA-0238</t>
  </si>
  <si>
    <t>MELA_0238</t>
  </si>
  <si>
    <t>MELA-AU::MELA-0237</t>
  </si>
  <si>
    <t>MELA_0237</t>
  </si>
  <si>
    <t>MELA-AU::MELA-0236</t>
  </si>
  <si>
    <t>MELA_0236</t>
  </si>
  <si>
    <t>MELA-AU::MELA-0234</t>
  </si>
  <si>
    <t>MELA_0234</t>
  </si>
  <si>
    <t>MELA-AU::MELA-0232</t>
  </si>
  <si>
    <t>MELA_0232</t>
  </si>
  <si>
    <t>MELA-AU::MELA-0230</t>
  </si>
  <si>
    <t>MELA_0230</t>
  </si>
  <si>
    <t>MELA-AU::MELA-0229</t>
  </si>
  <si>
    <t>MELA_0229</t>
  </si>
  <si>
    <t>MELA-AU::MELA-0228</t>
  </si>
  <si>
    <t>MELA_0228</t>
  </si>
  <si>
    <t>MELA-AU::MELA-0223</t>
  </si>
  <si>
    <t>MELA_0223</t>
  </si>
  <si>
    <t>MELA-AU::MELA-0213</t>
  </si>
  <si>
    <t>MELA_0213</t>
  </si>
  <si>
    <t>MELA-AU::MELA-0205</t>
  </si>
  <si>
    <t>MELA_0205</t>
  </si>
  <si>
    <t>MELA-AU::MELA-0203</t>
  </si>
  <si>
    <t>MELA_0203</t>
  </si>
  <si>
    <t>MELA-AU::MELA-0202</t>
  </si>
  <si>
    <t>MELA_0202</t>
  </si>
  <si>
    <t>MELA-AU::MELA-0200</t>
  </si>
  <si>
    <t>MELA_0200</t>
  </si>
  <si>
    <t>MELA-AU::MELA-0197</t>
  </si>
  <si>
    <t>MELA_0197</t>
  </si>
  <si>
    <t>MELA-AU::MELA-0196</t>
  </si>
  <si>
    <t>MELA_0196</t>
  </si>
  <si>
    <t>MELA-AU::MELA-0193</t>
  </si>
  <si>
    <t>MELA_0193</t>
  </si>
  <si>
    <t>MELA-AU::MELA-0192</t>
  </si>
  <si>
    <t>MELA_0192</t>
  </si>
  <si>
    <t>MELA-AU::MELA-0190</t>
  </si>
  <si>
    <t>MELA_0190</t>
  </si>
  <si>
    <t>MELA-AU::MELA-0187</t>
  </si>
  <si>
    <t>MELA_0187</t>
  </si>
  <si>
    <t>MELA-AU::MELA-0185</t>
  </si>
  <si>
    <t>MELA_0185</t>
  </si>
  <si>
    <t>MELA-AU::MELA-0184</t>
  </si>
  <si>
    <t>MELA_0184</t>
  </si>
  <si>
    <t>MELA-AU::MELA-0183</t>
  </si>
  <si>
    <t>MELA_0183</t>
  </si>
  <si>
    <t>MELA-AU::MELA-0180</t>
  </si>
  <si>
    <t>MELA_0180</t>
  </si>
  <si>
    <t>MELA-AU::MELA-0179</t>
  </si>
  <si>
    <t>MELA_0179</t>
  </si>
  <si>
    <t>MELA-AU::MELA-0174</t>
  </si>
  <si>
    <t>MELA_0174</t>
  </si>
  <si>
    <t>MELA-AU::MELA-0173</t>
  </si>
  <si>
    <t>MELA_0173</t>
  </si>
  <si>
    <t>MELA-AU::MELA-0170</t>
  </si>
  <si>
    <t>MELA_0170</t>
  </si>
  <si>
    <t>MELA-AU::MELA-0169</t>
  </si>
  <si>
    <t>MELA_0169</t>
  </si>
  <si>
    <t>MELA-AU::MELA-0168</t>
  </si>
  <si>
    <t>MELA_0168</t>
  </si>
  <si>
    <t>MELA-AU::MELA-0167</t>
  </si>
  <si>
    <t>MELA_0167</t>
  </si>
  <si>
    <t>MELA-AU::MELA-0161</t>
  </si>
  <si>
    <t>MELA_0161</t>
  </si>
  <si>
    <t>MELA-AU::MELA-0160</t>
  </si>
  <si>
    <t>MELA_0160</t>
  </si>
  <si>
    <t>MELA-AU::MELA-0076</t>
  </si>
  <si>
    <t>MELA_0076</t>
  </si>
  <si>
    <t>MELA-AU::MELA-0075</t>
  </si>
  <si>
    <t>MELA_0075</t>
  </si>
  <si>
    <t>MELA-AU::MELA-0070</t>
  </si>
  <si>
    <t>MELA_0070</t>
  </si>
  <si>
    <t>MELA-AU::MELA-0069</t>
  </si>
  <si>
    <t>MELA_0069</t>
  </si>
  <si>
    <t>MELA-AU::MELA-0064</t>
  </si>
  <si>
    <t>MELA_0064</t>
  </si>
  <si>
    <t>MELA-AU::MELA-0061</t>
  </si>
  <si>
    <t>MELA_0061</t>
  </si>
  <si>
    <t>MELA-AU::MELA-0060</t>
  </si>
  <si>
    <t>MELA_0060</t>
  </si>
  <si>
    <t>MELA-AU::MELA-0055</t>
  </si>
  <si>
    <t>MELA_0055</t>
  </si>
  <si>
    <t>MELA-AU::MELA-0053</t>
  </si>
  <si>
    <t>MELA_0053</t>
  </si>
  <si>
    <t>MELA-AU::MELA-0052</t>
  </si>
  <si>
    <t>MELA_0052</t>
  </si>
  <si>
    <t>MELA-AU::MELA-0051</t>
  </si>
  <si>
    <t>MELA_0051</t>
  </si>
  <si>
    <t>MELA-AU::MELA-0050</t>
  </si>
  <si>
    <t>MELA_0050</t>
  </si>
  <si>
    <t>MELA-AU::MELA-0048</t>
  </si>
  <si>
    <t>MELA_0048</t>
  </si>
  <si>
    <t>MELA-AU::MELA-0046</t>
  </si>
  <si>
    <t>MELA_0046</t>
  </si>
  <si>
    <t>MELA-AU::MELA-0043</t>
  </si>
  <si>
    <t>MELA_0043</t>
  </si>
  <si>
    <t>MELA-AU::MELA-0037</t>
  </si>
  <si>
    <t>MELA_0037</t>
  </si>
  <si>
    <t>MELA-AU::MELA-0034</t>
  </si>
  <si>
    <t>MELA_0034</t>
  </si>
  <si>
    <t>MELA-AU::MELA-0015</t>
  </si>
  <si>
    <t>MELA_0015</t>
  </si>
  <si>
    <t>MELA-AU::MELA-0008</t>
  </si>
  <si>
    <t>MELA_0008</t>
  </si>
  <si>
    <t>MELA-AU::MELA-0007</t>
  </si>
  <si>
    <t>MELA_0007</t>
  </si>
  <si>
    <t>MELA-AU::MELA-0003</t>
  </si>
  <si>
    <t>MELA_0003</t>
  </si>
  <si>
    <t>PBCA-DE::MBRep_T72</t>
  </si>
  <si>
    <t>MBRep_T72</t>
  </si>
  <si>
    <t>PBCA-DE::MBRep_T70</t>
  </si>
  <si>
    <t>MBRep_T70</t>
  </si>
  <si>
    <t>PBCA-DE::MBRep_T54</t>
  </si>
  <si>
    <t>MBRep_T54</t>
  </si>
  <si>
    <t>PBCA-DE::MBRep_T41</t>
  </si>
  <si>
    <t>MBRep_T41</t>
  </si>
  <si>
    <t>PBCA-DE::MBRep_T40</t>
  </si>
  <si>
    <t>MBRep_T40</t>
  </si>
  <si>
    <t>PBCA-DE::MBRep_T27</t>
  </si>
  <si>
    <t>MBRep_T27</t>
  </si>
  <si>
    <t>PAEN-AU::ITNET-1317</t>
  </si>
  <si>
    <t>ITNET_1317</t>
  </si>
  <si>
    <t>PAEN-AU::ITNET-1304</t>
  </si>
  <si>
    <t>ITNET_1304</t>
  </si>
  <si>
    <t>PAEN-AU::ITNET-1293</t>
  </si>
  <si>
    <t>ITNET_1293</t>
  </si>
  <si>
    <t>PAEN-AU::ITNET-1286</t>
  </si>
  <si>
    <t>ITNET_1286</t>
  </si>
  <si>
    <t>PAEN-AU::ITNET-1273</t>
  </si>
  <si>
    <t>ITNET_1273</t>
  </si>
  <si>
    <t>PAEN-AU::ITNET-1270</t>
  </si>
  <si>
    <t>ITNET_1270</t>
  </si>
  <si>
    <t>PAEN-AU::ITNET-1266</t>
  </si>
  <si>
    <t>ITNET_1266</t>
  </si>
  <si>
    <t>PAEN-AU::ITNET-1257</t>
  </si>
  <si>
    <t>ITNET_1257</t>
  </si>
  <si>
    <t>PAEN-AU::ITNET-1081</t>
  </si>
  <si>
    <t>ITNET_1081</t>
  </si>
  <si>
    <t>PAEN-IT::ITNET-1050</t>
  </si>
  <si>
    <t>ITNET_1050</t>
  </si>
  <si>
    <t>PAEN-IT::ITNET-1047</t>
  </si>
  <si>
    <t>ITNET_1047</t>
  </si>
  <si>
    <t>PAEN-IT::ITNET-1001</t>
  </si>
  <si>
    <t>ITNET_1001</t>
  </si>
  <si>
    <t>PAEN-IT::ITNET-0993</t>
  </si>
  <si>
    <t>ITNET_0993</t>
  </si>
  <si>
    <t>PAEN-IT::ITNET-0968</t>
  </si>
  <si>
    <t>ITNET_0968</t>
  </si>
  <si>
    <t>PAEN-IT::ITNET-0962</t>
  </si>
  <si>
    <t>ITNET_0962</t>
  </si>
  <si>
    <t>PAEN-IT::ITNET-0941</t>
  </si>
  <si>
    <t>ITNET_0941</t>
  </si>
  <si>
    <t>PAEN-IT::ITNET-0935</t>
  </si>
  <si>
    <t>ITNET_0935</t>
  </si>
  <si>
    <t>PAEN-IT::ITNET-0850</t>
  </si>
  <si>
    <t>ITNET_0850</t>
  </si>
  <si>
    <t>PAEN-IT::ITNET-0695</t>
  </si>
  <si>
    <t>ITNET_0695</t>
  </si>
  <si>
    <t>PAEN-IT::ITNET-0673</t>
  </si>
  <si>
    <t>ITNET_0673</t>
  </si>
  <si>
    <t>PAEN-IT::ITNET-0152</t>
  </si>
  <si>
    <t>ITNET_0152</t>
  </si>
  <si>
    <t>PAEN-IT::ITNET-0151</t>
  </si>
  <si>
    <t>ITNET_0151</t>
  </si>
  <si>
    <t>PAEN-IT::ITNET-0134</t>
  </si>
  <si>
    <t>ITNET_0134</t>
  </si>
  <si>
    <t>PAEN-IT::ITNET-0118</t>
  </si>
  <si>
    <t>ITNET_0118</t>
  </si>
  <si>
    <t>PAEN-IT::ITNET-0100</t>
  </si>
  <si>
    <t>ITNET_0100</t>
  </si>
  <si>
    <t>PAEN-IT::ITNET-0087</t>
  </si>
  <si>
    <t>ITNET_0087</t>
  </si>
  <si>
    <t>PBCA-DE::ICGC_PA99</t>
  </si>
  <si>
    <t>ICGC_PA99</t>
  </si>
  <si>
    <t>PBCA-DE::ICGC_PA96</t>
  </si>
  <si>
    <t>ICGC_PA96</t>
  </si>
  <si>
    <t>PBCA-DE::ICGC_PA95</t>
  </si>
  <si>
    <t>ICGC_PA95</t>
  </si>
  <si>
    <t>PBCA-DE::ICGC_PA94</t>
  </si>
  <si>
    <t>ICGC_PA94</t>
  </si>
  <si>
    <t>PBCA-DE::ICGC_PA93</t>
  </si>
  <si>
    <t>ICGC_PA93</t>
  </si>
  <si>
    <t>PBCA-DE::ICGC_PA92</t>
  </si>
  <si>
    <t>ICGC_PA92</t>
  </si>
  <si>
    <t>PBCA-DE::ICGC_PA91</t>
  </si>
  <si>
    <t>ICGC_PA91</t>
  </si>
  <si>
    <t>PBCA-DE::ICGC_PA9</t>
  </si>
  <si>
    <t>ICGC_PA9</t>
  </si>
  <si>
    <t>PBCA-DE::ICGC_PA89</t>
  </si>
  <si>
    <t>ICGC_PA89</t>
  </si>
  <si>
    <t>PBCA-DE::ICGC_PA88</t>
  </si>
  <si>
    <t>ICGC_PA88</t>
  </si>
  <si>
    <t>PBCA-DE::ICGC_PA87</t>
  </si>
  <si>
    <t>ICGC_PA87</t>
  </si>
  <si>
    <t>PBCA-DE::ICGC_PA86</t>
  </si>
  <si>
    <t>ICGC_PA86</t>
  </si>
  <si>
    <t>PBCA-DE::ICGC_PA85</t>
  </si>
  <si>
    <t>ICGC_PA85</t>
  </si>
  <si>
    <t>PBCA-DE::ICGC_PA84</t>
  </si>
  <si>
    <t>ICGC_PA84</t>
  </si>
  <si>
    <t>PBCA-DE::ICGC_PA83</t>
  </si>
  <si>
    <t>ICGC_PA83</t>
  </si>
  <si>
    <t>PBCA-DE::ICGC_PA82</t>
  </si>
  <si>
    <t>ICGC_PA82</t>
  </si>
  <si>
    <t>PBCA-DE::ICGC_PA81</t>
  </si>
  <si>
    <t>ICGC_PA81</t>
  </si>
  <si>
    <t>PBCA-DE::ICGC_PA8</t>
  </si>
  <si>
    <t>ICGC_PA8</t>
  </si>
  <si>
    <t>PBCA-DE::ICGC_PA79</t>
  </si>
  <si>
    <t>ICGC_PA79</t>
  </si>
  <si>
    <t>PBCA-DE::ICGC_PA75</t>
  </si>
  <si>
    <t>ICGC_PA75</t>
  </si>
  <si>
    <t>PBCA-DE::ICGC_PA73</t>
  </si>
  <si>
    <t>ICGC_PA73</t>
  </si>
  <si>
    <t>PBCA-DE::ICGC_PA71</t>
  </si>
  <si>
    <t>ICGC_PA71</t>
  </si>
  <si>
    <t>PBCA-DE::ICGC_PA70</t>
  </si>
  <si>
    <t>ICGC_PA70</t>
  </si>
  <si>
    <t>PBCA-DE::ICGC_PA69</t>
  </si>
  <si>
    <t>ICGC_PA69</t>
  </si>
  <si>
    <t>PBCA-DE::ICGC_PA65</t>
  </si>
  <si>
    <t>ICGC_PA65</t>
  </si>
  <si>
    <t>PBCA-DE::ICGC_PA64</t>
  </si>
  <si>
    <t>ICGC_PA64</t>
  </si>
  <si>
    <t>PBCA-DE::ICGC_PA59</t>
  </si>
  <si>
    <t>ICGC_PA59</t>
  </si>
  <si>
    <t>PBCA-DE::ICGC_PA58</t>
  </si>
  <si>
    <t>ICGC_PA58</t>
  </si>
  <si>
    <t>PBCA-DE::ICGC_PA56</t>
  </si>
  <si>
    <t>ICGC_PA56</t>
  </si>
  <si>
    <t>PBCA-DE::ICGC_PA55</t>
  </si>
  <si>
    <t>ICGC_PA55</t>
  </si>
  <si>
    <t>PBCA-DE::ICGC_PA53</t>
  </si>
  <si>
    <t>ICGC_PA53</t>
  </si>
  <si>
    <t>PBCA-DE::ICGC_PA50</t>
  </si>
  <si>
    <t>ICGC_PA50</t>
  </si>
  <si>
    <t>PBCA-DE::ICGC_PA5</t>
  </si>
  <si>
    <t>ICGC_PA5</t>
  </si>
  <si>
    <t>PBCA-DE::ICGC_PA48</t>
  </si>
  <si>
    <t>ICGC_PA48</t>
  </si>
  <si>
    <t>PBCA-DE::ICGC_PA46</t>
  </si>
  <si>
    <t>ICGC_PA46</t>
  </si>
  <si>
    <t>PBCA-DE::ICGC_PA43</t>
  </si>
  <si>
    <t>ICGC_PA43</t>
  </si>
  <si>
    <t>PBCA-DE::ICGC_PA41</t>
  </si>
  <si>
    <t>ICGC_PA41</t>
  </si>
  <si>
    <t>PBCA-DE::ICGC_PA4</t>
  </si>
  <si>
    <t>ICGC_PA4</t>
  </si>
  <si>
    <t>PBCA-DE::ICGC_PA39</t>
  </si>
  <si>
    <t>ICGC_PA39</t>
  </si>
  <si>
    <t>PBCA-DE::ICGC_PA37</t>
  </si>
  <si>
    <t>ICGC_PA37</t>
  </si>
  <si>
    <t>PBCA-DE::ICGC_PA36</t>
  </si>
  <si>
    <t>ICGC_PA36</t>
  </si>
  <si>
    <t>PBCA-DE::ICGC_PA34</t>
  </si>
  <si>
    <t>ICGC_PA34</t>
  </si>
  <si>
    <t>PBCA-DE::ICGC_PA33</t>
  </si>
  <si>
    <t>ICGC_PA33</t>
  </si>
  <si>
    <t>PBCA-DE::ICGC_PA30</t>
  </si>
  <si>
    <t>ICGC_PA30</t>
  </si>
  <si>
    <t>PBCA-DE::ICGC_PA29</t>
  </si>
  <si>
    <t>ICGC_PA29</t>
  </si>
  <si>
    <t>PBCA-DE::ICGC_PA25</t>
  </si>
  <si>
    <t>ICGC_PA25</t>
  </si>
  <si>
    <t>PBCA-DE::ICGC_PA24</t>
  </si>
  <si>
    <t>ICGC_PA24</t>
  </si>
  <si>
    <t>PBCA-DE::ICGC_PA22</t>
  </si>
  <si>
    <t>ICGC_PA22</t>
  </si>
  <si>
    <t>PBCA-DE::ICGC_PA21</t>
  </si>
  <si>
    <t>ICGC_PA21</t>
  </si>
  <si>
    <t>PBCA-DE::ICGC_PA20</t>
  </si>
  <si>
    <t>ICGC_PA20</t>
  </si>
  <si>
    <t>PBCA-DE::ICGC_PA17</t>
  </si>
  <si>
    <t>ICGC_PA17</t>
  </si>
  <si>
    <t>PBCA-DE::ICGC_PA166</t>
  </si>
  <si>
    <t>ICGC_PA166</t>
  </si>
  <si>
    <t>PBCA-DE::ICGC_PA165</t>
  </si>
  <si>
    <t>ICGC_PA165</t>
  </si>
  <si>
    <t>PBCA-DE::ICGC_PA163</t>
  </si>
  <si>
    <t>ICGC_PA163</t>
  </si>
  <si>
    <t>PBCA-DE::ICGC_PA162</t>
  </si>
  <si>
    <t>ICGC_PA162</t>
  </si>
  <si>
    <t>PBCA-DE::ICGC_PA161</t>
  </si>
  <si>
    <t>ICGC_PA161</t>
  </si>
  <si>
    <t>PBCA-DE::ICGC_PA159</t>
  </si>
  <si>
    <t>ICGC_PA159</t>
  </si>
  <si>
    <t>PBCA-DE::ICGC_PA158</t>
  </si>
  <si>
    <t>ICGC_PA158</t>
  </si>
  <si>
    <t>PBCA-DE::ICGC_PA157</t>
  </si>
  <si>
    <t>ICGC_PA157</t>
  </si>
  <si>
    <t>PBCA-DE::ICGC_PA150</t>
  </si>
  <si>
    <t>ICGC_PA150</t>
  </si>
  <si>
    <t>PBCA-DE::ICGC_PA148</t>
  </si>
  <si>
    <t>ICGC_PA148</t>
  </si>
  <si>
    <t>PBCA-DE::ICGC_PA147</t>
  </si>
  <si>
    <t>ICGC_PA147</t>
  </si>
  <si>
    <t>PBCA-DE::ICGC_PA145</t>
  </si>
  <si>
    <t>ICGC_PA145</t>
  </si>
  <si>
    <t>PBCA-DE::ICGC_PA144</t>
  </si>
  <si>
    <t>ICGC_PA144</t>
  </si>
  <si>
    <t>PBCA-DE::ICGC_PA143</t>
  </si>
  <si>
    <t>ICGC_PA143</t>
  </si>
  <si>
    <t>PBCA-DE::ICGC_PA142</t>
  </si>
  <si>
    <t>ICGC_PA142</t>
  </si>
  <si>
    <t>PBCA-DE::ICGC_PA140</t>
  </si>
  <si>
    <t>ICGC_PA140</t>
  </si>
  <si>
    <t>PBCA-DE::ICGC_PA14</t>
  </si>
  <si>
    <t>ICGC_PA14</t>
  </si>
  <si>
    <t>PBCA-DE::ICGC_PA138</t>
  </si>
  <si>
    <t>ICGC_PA138</t>
  </si>
  <si>
    <t>PBCA-DE::ICGC_PA136</t>
  </si>
  <si>
    <t>ICGC_PA136</t>
  </si>
  <si>
    <t>PBCA-DE::ICGC_PA135</t>
  </si>
  <si>
    <t>ICGC_PA135</t>
  </si>
  <si>
    <t>PBCA-DE::ICGC_PA134</t>
  </si>
  <si>
    <t>ICGC_PA134</t>
  </si>
  <si>
    <t>PBCA-DE::ICGC_PA129</t>
  </si>
  <si>
    <t>ICGC_PA129</t>
  </si>
  <si>
    <t>PBCA-DE::ICGC_PA126</t>
  </si>
  <si>
    <t>ICGC_PA126</t>
  </si>
  <si>
    <t>PBCA-DE::ICGC_PA12</t>
  </si>
  <si>
    <t>ICGC_PA12</t>
  </si>
  <si>
    <t>PBCA-DE::ICGC_PA117</t>
  </si>
  <si>
    <t>ICGC_PA117</t>
  </si>
  <si>
    <t>PBCA-DE::ICGC_PA116</t>
  </si>
  <si>
    <t>ICGC_PA116</t>
  </si>
  <si>
    <t>PBCA-DE::ICGC_PA112</t>
  </si>
  <si>
    <t>ICGC_PA112</t>
  </si>
  <si>
    <t>PBCA-DE::ICGC_PA110</t>
  </si>
  <si>
    <t>ICGC_PA110</t>
  </si>
  <si>
    <t>PBCA-DE::ICGC_PA11</t>
  </si>
  <si>
    <t>ICGC_PA11</t>
  </si>
  <si>
    <t>PBCA-DE::ICGC_PA109</t>
  </si>
  <si>
    <t>ICGC_PA109</t>
  </si>
  <si>
    <t>PBCA-DE::ICGC_PA108</t>
  </si>
  <si>
    <t>ICGC_PA108</t>
  </si>
  <si>
    <t>PBCA-DE::ICGC_PA107</t>
  </si>
  <si>
    <t>ICGC_PA107</t>
  </si>
  <si>
    <t>PBCA-DE::ICGC_PA103</t>
  </si>
  <si>
    <t>ICGC_PA103</t>
  </si>
  <si>
    <t>PBCA-DE::ICGC_PA102</t>
  </si>
  <si>
    <t>ICGC_PA102</t>
  </si>
  <si>
    <t>PBCA-DE::ICGC_PA100</t>
  </si>
  <si>
    <t>ICGC_PA100</t>
  </si>
  <si>
    <t>PBCA-DE::ICGC_PA10</t>
  </si>
  <si>
    <t>ICGC_PA10</t>
  </si>
  <si>
    <t>PBCA-DE::ICGC_MB98</t>
  </si>
  <si>
    <t>ICGC_MB98</t>
  </si>
  <si>
    <t>PBCA-DE::ICGC_MB96</t>
  </si>
  <si>
    <t>ICGC_MB96</t>
  </si>
  <si>
    <t>PBCA-DE::ICGC_MB95</t>
  </si>
  <si>
    <t>ICGC_MB95</t>
  </si>
  <si>
    <t>PBCA-DE::ICGC_MB94</t>
  </si>
  <si>
    <t>ICGC_MB94</t>
  </si>
  <si>
    <t>PBCA-DE::ICGC_MB92</t>
  </si>
  <si>
    <t>ICGC_MB92</t>
  </si>
  <si>
    <t>PBCA-DE::ICGC_MB91</t>
  </si>
  <si>
    <t>ICGC_MB91</t>
  </si>
  <si>
    <t>PBCA-DE::ICGC_MB90</t>
  </si>
  <si>
    <t>ICGC_MB90</t>
  </si>
  <si>
    <t>PBCA-DE::ICGC_MB9</t>
  </si>
  <si>
    <t>ICGC_MB9</t>
  </si>
  <si>
    <t>PBCA-DE::ICGC_MB89</t>
  </si>
  <si>
    <t>ICGC_MB89</t>
  </si>
  <si>
    <t>PBCA-DE::ICGC_MB88</t>
  </si>
  <si>
    <t>ICGC_MB88</t>
  </si>
  <si>
    <t>PBCA-DE::ICGC_MB86</t>
  </si>
  <si>
    <t>ICGC_MB86</t>
  </si>
  <si>
    <t>PBCA-DE::ICGC_MB85</t>
  </si>
  <si>
    <t>ICGC_MB85</t>
  </si>
  <si>
    <t>PBCA-DE::ICGC_MB84</t>
  </si>
  <si>
    <t>ICGC_MB84</t>
  </si>
  <si>
    <t>PBCA-DE::ICGC_MB83</t>
  </si>
  <si>
    <t>ICGC_MB83</t>
  </si>
  <si>
    <t>PBCA-DE::ICGC_MB82</t>
  </si>
  <si>
    <t>ICGC_MB82</t>
  </si>
  <si>
    <t>PBCA-DE::ICGC_MB81</t>
  </si>
  <si>
    <t>ICGC_MB81</t>
  </si>
  <si>
    <t>PBCA-DE::ICGC_MB8</t>
  </si>
  <si>
    <t>ICGC_MB8</t>
  </si>
  <si>
    <t>PBCA-DE::ICGC_MB79</t>
  </si>
  <si>
    <t>ICGC_MB79</t>
  </si>
  <si>
    <t>PBCA-DE::ICGC_MB78</t>
  </si>
  <si>
    <t>ICGC_MB78</t>
  </si>
  <si>
    <t>PBCA-DE::ICGC_MB77</t>
  </si>
  <si>
    <t>ICGC_MB77</t>
  </si>
  <si>
    <t>PBCA-DE::ICGC_MB75</t>
  </si>
  <si>
    <t>ICGC_MB75</t>
  </si>
  <si>
    <t>PBCA-DE::ICGC_MB74</t>
  </si>
  <si>
    <t>ICGC_MB74</t>
  </si>
  <si>
    <t>PBCA-DE::ICGC_MB7</t>
  </si>
  <si>
    <t>ICGC_MB7</t>
  </si>
  <si>
    <t>PBCA-DE::ICGC_MB69</t>
  </si>
  <si>
    <t>ICGC_MB69</t>
  </si>
  <si>
    <t>PBCA-DE::ICGC_MB67</t>
  </si>
  <si>
    <t>ICGC_MB67</t>
  </si>
  <si>
    <t>PBCA-DE::ICGC_MB66</t>
  </si>
  <si>
    <t>ICGC_MB66</t>
  </si>
  <si>
    <t>PBCA-DE::ICGC_MB65</t>
  </si>
  <si>
    <t>ICGC_MB65</t>
  </si>
  <si>
    <t>PBCA-DE::ICGC_MB64</t>
  </si>
  <si>
    <t>ICGC_MB64</t>
  </si>
  <si>
    <t>PBCA-DE::ICGC_MB63</t>
  </si>
  <si>
    <t>ICGC_MB63</t>
  </si>
  <si>
    <t>PBCA-DE::ICGC_MB61</t>
  </si>
  <si>
    <t>ICGC_MB61</t>
  </si>
  <si>
    <t>PBCA-DE::ICGC_MB60</t>
  </si>
  <si>
    <t>ICGC_MB60</t>
  </si>
  <si>
    <t>PBCA-DE::ICGC_MB6</t>
  </si>
  <si>
    <t>ICGC_MB6</t>
  </si>
  <si>
    <t>PBCA-DE::ICGC_MB59</t>
  </si>
  <si>
    <t>ICGC_MB59</t>
  </si>
  <si>
    <t>PBCA-DE::ICGC_MB58</t>
  </si>
  <si>
    <t>ICGC_MB58</t>
  </si>
  <si>
    <t>PBCA-DE::ICGC_MB57</t>
  </si>
  <si>
    <t>ICGC_MB57</t>
  </si>
  <si>
    <t>PBCA-DE::ICGC_MB56</t>
  </si>
  <si>
    <t>ICGC_MB56</t>
  </si>
  <si>
    <t>PBCA-DE::ICGC_MB53</t>
  </si>
  <si>
    <t>ICGC_MB53</t>
  </si>
  <si>
    <t>PBCA-DE::ICGC_MB51</t>
  </si>
  <si>
    <t>ICGC_MB51</t>
  </si>
  <si>
    <t>PBCA-DE::ICGC_MB50</t>
  </si>
  <si>
    <t>ICGC_MB50</t>
  </si>
  <si>
    <t>PBCA-DE::ICGC_MB5</t>
  </si>
  <si>
    <t>ICGC_MB5</t>
  </si>
  <si>
    <t>PBCA-DE::ICGC_MB49</t>
  </si>
  <si>
    <t>ICGC_MB49</t>
  </si>
  <si>
    <t>PBCA-DE::ICGC_MB46</t>
  </si>
  <si>
    <t>ICGC_MB46</t>
  </si>
  <si>
    <t>PBCA-DE::ICGC_MB45</t>
  </si>
  <si>
    <t>ICGC_MB45</t>
  </si>
  <si>
    <t>PBCA-DE::ICGC_MB40</t>
  </si>
  <si>
    <t>ICGC_MB40</t>
  </si>
  <si>
    <t>PBCA-DE::ICGC_MB39</t>
  </si>
  <si>
    <t>ICGC_MB39</t>
  </si>
  <si>
    <t>PBCA-DE::ICGC_MB38</t>
  </si>
  <si>
    <t>ICGC_MB38</t>
  </si>
  <si>
    <t>PBCA-DE::ICGC_MB37</t>
  </si>
  <si>
    <t>ICGC_MB37</t>
  </si>
  <si>
    <t>PBCA-DE::ICGC_MB36</t>
  </si>
  <si>
    <t>ICGC_MB36</t>
  </si>
  <si>
    <t>PBCA-DE::ICGC_MB35</t>
  </si>
  <si>
    <t>ICGC_MB35</t>
  </si>
  <si>
    <t>PBCA-DE::ICGC_MB34</t>
  </si>
  <si>
    <t>ICGC_MB34</t>
  </si>
  <si>
    <t>PBCA-DE::ICGC_MB32</t>
  </si>
  <si>
    <t>ICGC_MB32</t>
  </si>
  <si>
    <t>PBCA-DE::ICGC_MB31</t>
  </si>
  <si>
    <t>ICGC_MB31</t>
  </si>
  <si>
    <t>PBCA-DE::ICGC_MB3</t>
  </si>
  <si>
    <t>ICGC_MB3</t>
  </si>
  <si>
    <t>PBCA-DE::ICGC_MB28</t>
  </si>
  <si>
    <t>ICGC_MB28</t>
  </si>
  <si>
    <t>PBCA-DE::ICGC_MB26</t>
  </si>
  <si>
    <t>ICGC_MB26</t>
  </si>
  <si>
    <t>PBCA-DE::ICGC_MB252</t>
  </si>
  <si>
    <t>ICGC_MB252</t>
  </si>
  <si>
    <t>PBCA-DE::ICGC_MB247</t>
  </si>
  <si>
    <t>ICGC_MB247</t>
  </si>
  <si>
    <t>PBCA-DE::ICGC_MB24</t>
  </si>
  <si>
    <t>ICGC_MB24</t>
  </si>
  <si>
    <t>PBCA-DE::ICGC_MB237</t>
  </si>
  <si>
    <t>ICGC_MB237</t>
  </si>
  <si>
    <t>PBCA-DE::ICGC_MB236</t>
  </si>
  <si>
    <t>ICGC_MB236</t>
  </si>
  <si>
    <t>PBCA-DE::ICGC_MB235</t>
  </si>
  <si>
    <t>ICGC_MB235</t>
  </si>
  <si>
    <t>PBCA-DE::ICGC_MB233</t>
  </si>
  <si>
    <t>ICGC_MB233</t>
  </si>
  <si>
    <t>PBCA-DE::ICGC_MB232</t>
  </si>
  <si>
    <t>ICGC_MB232</t>
  </si>
  <si>
    <t>PBCA-DE::ICGC_MB230</t>
  </si>
  <si>
    <t>ICGC_MB230</t>
  </si>
  <si>
    <t>PBCA-DE::ICGC_MB23</t>
  </si>
  <si>
    <t>ICGC_MB23</t>
  </si>
  <si>
    <t>PBCA-DE::ICGC_MB228</t>
  </si>
  <si>
    <t>ICGC_MB228</t>
  </si>
  <si>
    <t>PBCA-DE::ICGC_MB227</t>
  </si>
  <si>
    <t>ICGC_MB227</t>
  </si>
  <si>
    <t>PBCA-DE::ICGC_MB226</t>
  </si>
  <si>
    <t>ICGC_MB226</t>
  </si>
  <si>
    <t>PBCA-DE::ICGC_MB211</t>
  </si>
  <si>
    <t>ICGC_MB211</t>
  </si>
  <si>
    <t>PBCA-DE::ICGC_MB21</t>
  </si>
  <si>
    <t>ICGC_MB21</t>
  </si>
  <si>
    <t>PBCA-DE::ICGC_MB205</t>
  </si>
  <si>
    <t>ICGC_MB205</t>
  </si>
  <si>
    <t>PBCA-DE::ICGC_MB20</t>
  </si>
  <si>
    <t>ICGC_MB20</t>
  </si>
  <si>
    <t>PBCA-DE::ICGC_MB2</t>
  </si>
  <si>
    <t>ICGC_MB2</t>
  </si>
  <si>
    <t>PBCA-DE::ICGC_MB199</t>
  </si>
  <si>
    <t>ICGC_MB199</t>
  </si>
  <si>
    <t>PBCA-DE::ICGC_MB198</t>
  </si>
  <si>
    <t>ICGC_MB198</t>
  </si>
  <si>
    <t>PBCA-DE::ICGC_MB190</t>
  </si>
  <si>
    <t>ICGC_MB190</t>
  </si>
  <si>
    <t>PBCA-DE::ICGC_MB189</t>
  </si>
  <si>
    <t>ICGC_MB189</t>
  </si>
  <si>
    <t>PBCA-DE::ICGC_MB188</t>
  </si>
  <si>
    <t>ICGC_MB188</t>
  </si>
  <si>
    <t>PBCA-DE::ICGC_MB186</t>
  </si>
  <si>
    <t>ICGC_MB186</t>
  </si>
  <si>
    <t>PBCA-DE::ICGC_MB185</t>
  </si>
  <si>
    <t>ICGC_MB185</t>
  </si>
  <si>
    <t>PBCA-DE::ICGC_MB184</t>
  </si>
  <si>
    <t>ICGC_MB184</t>
  </si>
  <si>
    <t>PBCA-DE::ICGC_MB183</t>
  </si>
  <si>
    <t>ICGC_MB183</t>
  </si>
  <si>
    <t>PBCA-DE::ICGC_MB181</t>
  </si>
  <si>
    <t>ICGC_MB181</t>
  </si>
  <si>
    <t>PBCA-DE::ICGC_MB180</t>
  </si>
  <si>
    <t>ICGC_MB180</t>
  </si>
  <si>
    <t>PBCA-DE::ICGC_MB18</t>
  </si>
  <si>
    <t>ICGC_MB18</t>
  </si>
  <si>
    <t>PBCA-DE::ICGC_MB178</t>
  </si>
  <si>
    <t>ICGC_MB178</t>
  </si>
  <si>
    <t>PBCA-DE::ICGC_MB177</t>
  </si>
  <si>
    <t>ICGC_MB177</t>
  </si>
  <si>
    <t>PBCA-DE::ICGC_MB175</t>
  </si>
  <si>
    <t>ICGC_MB175</t>
  </si>
  <si>
    <t>PBCA-DE::ICGC_MB174</t>
  </si>
  <si>
    <t>ICGC_MB174</t>
  </si>
  <si>
    <t>PBCA-DE::ICGC_MB171</t>
  </si>
  <si>
    <t>ICGC_MB171</t>
  </si>
  <si>
    <t>PBCA-DE::ICGC_MB170</t>
  </si>
  <si>
    <t>ICGC_MB170</t>
  </si>
  <si>
    <t>PBCA-DE::ICGC_MB17</t>
  </si>
  <si>
    <t>ICGC_MB17</t>
  </si>
  <si>
    <t>PBCA-DE::ICGC_MB168</t>
  </si>
  <si>
    <t>ICGC_MB168</t>
  </si>
  <si>
    <t>PBCA-DE::ICGC_MB166</t>
  </si>
  <si>
    <t>ICGC_MB166</t>
  </si>
  <si>
    <t>PBCA-DE::ICGC_MB165</t>
  </si>
  <si>
    <t>ICGC_MB165</t>
  </si>
  <si>
    <t>PBCA-DE::ICGC_MB164</t>
  </si>
  <si>
    <t>ICGC_MB164</t>
  </si>
  <si>
    <t>PBCA-DE::ICGC_MB163</t>
  </si>
  <si>
    <t>ICGC_MB163</t>
  </si>
  <si>
    <t>PBCA-DE::ICGC_MB161</t>
  </si>
  <si>
    <t>ICGC_MB161</t>
  </si>
  <si>
    <t>PBCA-DE::ICGC_MB160</t>
  </si>
  <si>
    <t>ICGC_MB160</t>
  </si>
  <si>
    <t>PBCA-DE::ICGC_MB16</t>
  </si>
  <si>
    <t>ICGC_MB16</t>
  </si>
  <si>
    <t>PBCA-DE::ICGC_MB157</t>
  </si>
  <si>
    <t>ICGC_MB157</t>
  </si>
  <si>
    <t>PBCA-DE::ICGC_MB154</t>
  </si>
  <si>
    <t>ICGC_MB154</t>
  </si>
  <si>
    <t>PBCA-DE::ICGC_MB153</t>
  </si>
  <si>
    <t>ICGC_MB153</t>
  </si>
  <si>
    <t>PBCA-DE::ICGC_MB152</t>
  </si>
  <si>
    <t>ICGC_MB152</t>
  </si>
  <si>
    <t>PBCA-DE::ICGC_MB151</t>
  </si>
  <si>
    <t>ICGC_MB151</t>
  </si>
  <si>
    <t>PBCA-DE::ICGC_MB15</t>
  </si>
  <si>
    <t>ICGC_MB15</t>
  </si>
  <si>
    <t>PBCA-DE::ICGC_MB146</t>
  </si>
  <si>
    <t>ICGC_MB146</t>
  </si>
  <si>
    <t>PBCA-DE::ICGC_MB145</t>
  </si>
  <si>
    <t>ICGC_MB145</t>
  </si>
  <si>
    <t>PBCA-DE::ICGC_MB144</t>
  </si>
  <si>
    <t>ICGC_MB144</t>
  </si>
  <si>
    <t>PBCA-DE::ICGC_MB143</t>
  </si>
  <si>
    <t>ICGC_MB143</t>
  </si>
  <si>
    <t>PBCA-DE::ICGC_MB139</t>
  </si>
  <si>
    <t>ICGC_MB139</t>
  </si>
  <si>
    <t>PBCA-DE::ICGC_MB134</t>
  </si>
  <si>
    <t>ICGC_MB134</t>
  </si>
  <si>
    <t>PBCA-DE::ICGC_MB132</t>
  </si>
  <si>
    <t>ICGC_MB132</t>
  </si>
  <si>
    <t>PBCA-DE::ICGC_MB131</t>
  </si>
  <si>
    <t>ICGC_MB131</t>
  </si>
  <si>
    <t>PBCA-DE::ICGC_MB129</t>
  </si>
  <si>
    <t>ICGC_MB129</t>
  </si>
  <si>
    <t>PBCA-DE::ICGC_MB126</t>
  </si>
  <si>
    <t>ICGC_MB126</t>
  </si>
  <si>
    <t>PBCA-DE::ICGC_MB125</t>
  </si>
  <si>
    <t>ICGC_MB125</t>
  </si>
  <si>
    <t>PBCA-DE::ICGC_MB121</t>
  </si>
  <si>
    <t>ICGC_MB121</t>
  </si>
  <si>
    <t>PBCA-DE::ICGC_MB12</t>
  </si>
  <si>
    <t>ICGC_MB12</t>
  </si>
  <si>
    <t>PBCA-DE::ICGC_MB119</t>
  </si>
  <si>
    <t>ICGC_MB119</t>
  </si>
  <si>
    <t>PBCA-DE::ICGC_MB118</t>
  </si>
  <si>
    <t>ICGC_MB118</t>
  </si>
  <si>
    <t>PBCA-DE::ICGC_MB114</t>
  </si>
  <si>
    <t>ICGC_MB114</t>
  </si>
  <si>
    <t>PBCA-DE::ICGC_MB111</t>
  </si>
  <si>
    <t>ICGC_MB111</t>
  </si>
  <si>
    <t>PBCA-DE::ICGC_MB110</t>
  </si>
  <si>
    <t>ICGC_MB110</t>
  </si>
  <si>
    <t>PBCA-DE::ICGC_MB108</t>
  </si>
  <si>
    <t>ICGC_MB108</t>
  </si>
  <si>
    <t>PBCA-DE::ICGC_MB106</t>
  </si>
  <si>
    <t>ICGC_MB106</t>
  </si>
  <si>
    <t>PBCA-DE::ICGC_MB104</t>
  </si>
  <si>
    <t>ICGC_MB104</t>
  </si>
  <si>
    <t>PBCA-DE::ICGC_MB102</t>
  </si>
  <si>
    <t>ICGC_MB102</t>
  </si>
  <si>
    <t>PBCA-DE::ICGC_MB101</t>
  </si>
  <si>
    <t>ICGC_MB101</t>
  </si>
  <si>
    <t>PBCA-DE::ICGC_MB1</t>
  </si>
  <si>
    <t>ICGC_MB1</t>
  </si>
  <si>
    <t>PACA-AU::ICGC_0543</t>
  </si>
  <si>
    <t>ICGC_0543</t>
  </si>
  <si>
    <t>PACA-AU::ICGC_0536</t>
  </si>
  <si>
    <t>ICGC_0536</t>
  </si>
  <si>
    <t>PACA-AU::ICGC_0535</t>
  </si>
  <si>
    <t>ICGC_0535</t>
  </si>
  <si>
    <t>PAEN-AU::ICGC_0533</t>
  </si>
  <si>
    <t>ICGC_0533</t>
  </si>
  <si>
    <t>PACA-AU::ICGC_0526</t>
  </si>
  <si>
    <t>ICGC_0526</t>
  </si>
  <si>
    <t>PACA-AU::ICGC_0522</t>
  </si>
  <si>
    <t>ICGC_0522</t>
  </si>
  <si>
    <t>PACA-AU::ICGC_0507</t>
  </si>
  <si>
    <t>ICGC_0507</t>
  </si>
  <si>
    <t>PACA-AU::ICGC_0502</t>
  </si>
  <si>
    <t>ICGC_0502</t>
  </si>
  <si>
    <t>PAEN-AU::ICGC_0492</t>
  </si>
  <si>
    <t>ICGC_0492</t>
  </si>
  <si>
    <t>PAEN-AU::ICGC_0491</t>
  </si>
  <si>
    <t>ICGC_0491</t>
  </si>
  <si>
    <t>PACA-AU::ICGC_0486</t>
  </si>
  <si>
    <t>ICGC_0486</t>
  </si>
  <si>
    <t>PAEN-AU::ICGC_0459</t>
  </si>
  <si>
    <t>ICGC_0459</t>
  </si>
  <si>
    <t>PAEN-AU::ICGC_0457</t>
  </si>
  <si>
    <t>ICGC_0457</t>
  </si>
  <si>
    <t>PAEN-AU::ICGC_0456</t>
  </si>
  <si>
    <t>ICGC_0456</t>
  </si>
  <si>
    <t>PAEN-AU::ICGC_0455</t>
  </si>
  <si>
    <t>ICGC_0455</t>
  </si>
  <si>
    <t>PAEN-AU::ICGC_0449</t>
  </si>
  <si>
    <t>ICGC_0449</t>
  </si>
  <si>
    <t>PAEN-AU::ICGC_0447</t>
  </si>
  <si>
    <t>ICGC_0447</t>
  </si>
  <si>
    <t>PAEN-AU::ICGC_0446</t>
  </si>
  <si>
    <t>ICGC_0446</t>
  </si>
  <si>
    <t>PAEN-AU::ICGC_0443</t>
  </si>
  <si>
    <t>ICGC_0443</t>
  </si>
  <si>
    <t>PAEN-AU::ICGC_0441</t>
  </si>
  <si>
    <t>ICGC_0441</t>
  </si>
  <si>
    <t>PAEN-AU::ICGC_0440</t>
  </si>
  <si>
    <t>ICGC_0440</t>
  </si>
  <si>
    <t>PAEN-AU::ICGC_0434</t>
  </si>
  <si>
    <t>ICGC_0434</t>
  </si>
  <si>
    <t>PAEN-AU::ICGC_0433</t>
  </si>
  <si>
    <t>ICGC_0433</t>
  </si>
  <si>
    <t>PAEN-AU::ICGC_0431</t>
  </si>
  <si>
    <t>ICGC_0431</t>
  </si>
  <si>
    <t>PAEN-AU::ICGC_0427</t>
  </si>
  <si>
    <t>ICGC_0427</t>
  </si>
  <si>
    <t>PACA-AU::ICGC_0420</t>
  </si>
  <si>
    <t>ICGC_0420</t>
  </si>
  <si>
    <t>PACA-AU::ICGC_0419</t>
  </si>
  <si>
    <t>ICGC_0419</t>
  </si>
  <si>
    <t>PACA-AU::ICGC_0417</t>
  </si>
  <si>
    <t>ICGC_0417</t>
  </si>
  <si>
    <t>PACA-AU::ICGC_0412</t>
  </si>
  <si>
    <t>ICGC_0412</t>
  </si>
  <si>
    <t>PACA-AU::ICGC_0406</t>
  </si>
  <si>
    <t>ICGC_0406</t>
  </si>
  <si>
    <t>PACA-AU::ICGC_0395</t>
  </si>
  <si>
    <t>ICGC_0395</t>
  </si>
  <si>
    <t>PACA-AU::ICGC_0393</t>
  </si>
  <si>
    <t>ICGC_0393</t>
  </si>
  <si>
    <t>PACA-AU::ICGC_0391</t>
  </si>
  <si>
    <t>ICGC_0391</t>
  </si>
  <si>
    <t>PACA-AU::ICGC_0365</t>
  </si>
  <si>
    <t>ICGC_0365</t>
  </si>
  <si>
    <t>PACA-AU::ICGC_0354</t>
  </si>
  <si>
    <t>ICGC_0354</t>
  </si>
  <si>
    <t>PACA-AU::ICGC_0326</t>
  </si>
  <si>
    <t>ICGC_0326</t>
  </si>
  <si>
    <t>PACA-AU::ICGC_0321</t>
  </si>
  <si>
    <t>ICGC_0321</t>
  </si>
  <si>
    <t>PACA-AU::ICGC_0315</t>
  </si>
  <si>
    <t>ICGC_0315</t>
  </si>
  <si>
    <t>PACA-AU::ICGC_0313</t>
  </si>
  <si>
    <t>ICGC_0313</t>
  </si>
  <si>
    <t>PACA-AU::ICGC_0312</t>
  </si>
  <si>
    <t>ICGC_0312</t>
  </si>
  <si>
    <t>PACA-AU::ICGC_0309</t>
  </si>
  <si>
    <t>ICGC_0309</t>
  </si>
  <si>
    <t>PACA-AU::ICGC_0304</t>
  </si>
  <si>
    <t>ICGC_0304</t>
  </si>
  <si>
    <t>PACA-AU::ICGC_0303</t>
  </si>
  <si>
    <t>ICGC_0303</t>
  </si>
  <si>
    <t>PACA-AU::ICGC_0301</t>
  </si>
  <si>
    <t>ICGC_0301</t>
  </si>
  <si>
    <t>PACA-AU::ICGC_0300</t>
  </si>
  <si>
    <t>ICGC_0300</t>
  </si>
  <si>
    <t>PACA-AU::ICGC_0296</t>
  </si>
  <si>
    <t>ICGC_0296</t>
  </si>
  <si>
    <t>PACA-AU::ICGC_0230</t>
  </si>
  <si>
    <t>ICGC_0230</t>
  </si>
  <si>
    <t>PACA-AU::ICGC_0227</t>
  </si>
  <si>
    <t>ICGC_0227</t>
  </si>
  <si>
    <t>PACA-AU::ICGC_0224</t>
  </si>
  <si>
    <t>ICGC_0224</t>
  </si>
  <si>
    <t>PACA-AU::ICGC_0223</t>
  </si>
  <si>
    <t>ICGC_0223</t>
  </si>
  <si>
    <t>PACA-AU::ICGC_0217</t>
  </si>
  <si>
    <t>ICGC_0217</t>
  </si>
  <si>
    <t>PACA-AU::ICGC_0215</t>
  </si>
  <si>
    <t>ICGC_0215</t>
  </si>
  <si>
    <t>PACA-AU::ICGC_0214</t>
  </si>
  <si>
    <t>ICGC_0214</t>
  </si>
  <si>
    <t>PACA-AU::ICGC_0212</t>
  </si>
  <si>
    <t>ICGC_0212</t>
  </si>
  <si>
    <t>PACA-AU::ICGC_0207</t>
  </si>
  <si>
    <t>ICGC_0207</t>
  </si>
  <si>
    <t>PACA-AU::ICGC_0206</t>
  </si>
  <si>
    <t>ICGC_0206</t>
  </si>
  <si>
    <t>PACA-AU::ICGC_0205</t>
  </si>
  <si>
    <t>ICGC_0205</t>
  </si>
  <si>
    <t>PACA-AU::ICGC_0201</t>
  </si>
  <si>
    <t>ICGC_0201</t>
  </si>
  <si>
    <t>PACA-AU::ICGC_0199</t>
  </si>
  <si>
    <t>ICGC_0199</t>
  </si>
  <si>
    <t>PACA-AU::ICGC_0192</t>
  </si>
  <si>
    <t>ICGC_0192</t>
  </si>
  <si>
    <t>PACA-AU::ICGC_0185</t>
  </si>
  <si>
    <t>ICGC_0185</t>
  </si>
  <si>
    <t>PACA-AU::ICGC_0150</t>
  </si>
  <si>
    <t>ICGC_0150</t>
  </si>
  <si>
    <t>PACA-AU::ICGC_0149</t>
  </si>
  <si>
    <t>ICGC_0149</t>
  </si>
  <si>
    <t>PACA-AU::ICGC_0146</t>
  </si>
  <si>
    <t>ICGC_0146</t>
  </si>
  <si>
    <t>PACA-AU::ICGC_0144</t>
  </si>
  <si>
    <t>ICGC_0144</t>
  </si>
  <si>
    <t>PACA-AU::ICGC_0143</t>
  </si>
  <si>
    <t>ICGC_0143</t>
  </si>
  <si>
    <t>PACA-AU::ICGC_0141</t>
  </si>
  <si>
    <t>ICGC_0141</t>
  </si>
  <si>
    <t>PACA-AU::ICGC_0140</t>
  </si>
  <si>
    <t>ICGC_0140</t>
  </si>
  <si>
    <t>PACA-AU::ICGC_0139</t>
  </si>
  <si>
    <t>ICGC_0139</t>
  </si>
  <si>
    <t>PACA-AU::ICGC_0135</t>
  </si>
  <si>
    <t>ICGC_0135</t>
  </si>
  <si>
    <t>PACA-AU::ICGC_0134</t>
  </si>
  <si>
    <t>ICGC_0134</t>
  </si>
  <si>
    <t>PACA-AU::ICGC_0124</t>
  </si>
  <si>
    <t>ICGC_0124</t>
  </si>
  <si>
    <t>PACA-AU::ICGC_0115</t>
  </si>
  <si>
    <t>ICGC_0115</t>
  </si>
  <si>
    <t>PACA-AU::ICGC_0114</t>
  </si>
  <si>
    <t>ICGC_0114</t>
  </si>
  <si>
    <t>PACA-AU::ICGC_0109</t>
  </si>
  <si>
    <t>ICGC_0109</t>
  </si>
  <si>
    <t>PACA-AU::ICGC_0108</t>
  </si>
  <si>
    <t>ICGC_0108</t>
  </si>
  <si>
    <t>PACA-AU::ICGC_0105</t>
  </si>
  <si>
    <t>ICGC_0105</t>
  </si>
  <si>
    <t>PACA-AU::ICGC_0103</t>
  </si>
  <si>
    <t>ICGC_0103</t>
  </si>
  <si>
    <t>PACA-AU::ICGC_0099</t>
  </si>
  <si>
    <t>ICGC_0099</t>
  </si>
  <si>
    <t>PACA-AU::ICGC_0088</t>
  </si>
  <si>
    <t>ICGC_0088</t>
  </si>
  <si>
    <t>PACA-AU::ICGC_0075</t>
  </si>
  <si>
    <t>ICGC_0075</t>
  </si>
  <si>
    <t>PACA-AU::ICGC_0067</t>
  </si>
  <si>
    <t>ICGC_0067</t>
  </si>
  <si>
    <t>PACA-AU::ICGC_0066</t>
  </si>
  <si>
    <t>ICGC_0066</t>
  </si>
  <si>
    <t>PACA-AU::ICGC_0063</t>
  </si>
  <si>
    <t>ICGC_0063</t>
  </si>
  <si>
    <t>PACA-AU::ICGC_0061</t>
  </si>
  <si>
    <t>ICGC_0061</t>
  </si>
  <si>
    <t>PACA-AU::ICGC_0059</t>
  </si>
  <si>
    <t>ICGC_0059</t>
  </si>
  <si>
    <t>PACA-AU::ICGC_0055</t>
  </si>
  <si>
    <t>ICGC_0055</t>
  </si>
  <si>
    <t>PACA-AU::ICGC_0054</t>
  </si>
  <si>
    <t>ICGC_0054</t>
  </si>
  <si>
    <t>PACA-AU::ICGC_0053</t>
  </si>
  <si>
    <t>ICGC_0053</t>
  </si>
  <si>
    <t>PACA-AU::ICGC_0052</t>
  </si>
  <si>
    <t>ICGC_0052</t>
  </si>
  <si>
    <t>PACA-AU::ICGC_0051</t>
  </si>
  <si>
    <t>ICGC_0051</t>
  </si>
  <si>
    <t>PACA-AU::ICGC_0048</t>
  </si>
  <si>
    <t>ICGC_0048</t>
  </si>
  <si>
    <t>PACA-AU::ICGC_0037</t>
  </si>
  <si>
    <t>ICGC_0037</t>
  </si>
  <si>
    <t>PACA-AU::ICGC_0033</t>
  </si>
  <si>
    <t>ICGC_0033</t>
  </si>
  <si>
    <t>PACA-AU::ICGC_0031</t>
  </si>
  <si>
    <t>ICGC_0031</t>
  </si>
  <si>
    <t>PACA-AU::ICGC_0026</t>
  </si>
  <si>
    <t>ICGC_0026</t>
  </si>
  <si>
    <t>PACA-AU::ICGC_0025</t>
  </si>
  <si>
    <t>ICGC_0025</t>
  </si>
  <si>
    <t>PACA-AU::ICGC_0021</t>
  </si>
  <si>
    <t>ICGC_0021</t>
  </si>
  <si>
    <t>PACA-AU::ICGC_0020</t>
  </si>
  <si>
    <t>ICGC_0020</t>
  </si>
  <si>
    <t>PACA-AU::ICGC_0009</t>
  </si>
  <si>
    <t>ICGC_0009</t>
  </si>
  <si>
    <t>PACA-AU::ICGC_0007</t>
  </si>
  <si>
    <t>ICGC_0007</t>
  </si>
  <si>
    <t>PACA-AU::ICGC_0006</t>
  </si>
  <si>
    <t>ICGC_0006</t>
  </si>
  <si>
    <t>LINC-JP::HX4</t>
  </si>
  <si>
    <t>HX4</t>
  </si>
  <si>
    <t>LINC-JP::HX37</t>
  </si>
  <si>
    <t>HX37</t>
  </si>
  <si>
    <t>LINC-JP::HX36</t>
  </si>
  <si>
    <t>HX36</t>
  </si>
  <si>
    <t>LINC-JP::HX35</t>
  </si>
  <si>
    <t>HX35</t>
  </si>
  <si>
    <t>LINC-JP::HX34</t>
  </si>
  <si>
    <t>HX34</t>
  </si>
  <si>
    <t>LINC-JP::HX33</t>
  </si>
  <si>
    <t>HX33</t>
  </si>
  <si>
    <t>LINC-JP::HX32</t>
  </si>
  <si>
    <t>HX32</t>
  </si>
  <si>
    <t>LINC-JP::HX31</t>
  </si>
  <si>
    <t>HX31</t>
  </si>
  <si>
    <t>LINC-JP::HX30</t>
  </si>
  <si>
    <t>HX30</t>
  </si>
  <si>
    <t>LINC-JP::HX29</t>
  </si>
  <si>
    <t>HX29</t>
  </si>
  <si>
    <t>LINC-JP::HX27</t>
  </si>
  <si>
    <t>HX27</t>
  </si>
  <si>
    <t>LINC-JP::HX26</t>
  </si>
  <si>
    <t>HX26</t>
  </si>
  <si>
    <t>LINC-JP::HX25</t>
  </si>
  <si>
    <t>HX25</t>
  </si>
  <si>
    <t>LINC-JP::HX24</t>
  </si>
  <si>
    <t>HX24</t>
  </si>
  <si>
    <t>LINC-JP::HX23</t>
  </si>
  <si>
    <t>HX23</t>
  </si>
  <si>
    <t>LINC-JP::HX22</t>
  </si>
  <si>
    <t>HX22</t>
  </si>
  <si>
    <t>LINC-JP::HX21</t>
  </si>
  <si>
    <t>HX21</t>
  </si>
  <si>
    <t>LINC-JP::HX20</t>
  </si>
  <si>
    <t>HX20</t>
  </si>
  <si>
    <t>LINC-JP::HX18</t>
  </si>
  <si>
    <t>HX18</t>
  </si>
  <si>
    <t>LINC-JP::HX17</t>
  </si>
  <si>
    <t>HX17</t>
  </si>
  <si>
    <t>LINC-JP::HX16</t>
  </si>
  <si>
    <t>HX16</t>
  </si>
  <si>
    <t>LINC-JP::HX15</t>
  </si>
  <si>
    <t>HX15</t>
  </si>
  <si>
    <t>LINC-JP::HX14</t>
  </si>
  <si>
    <t>HX14</t>
  </si>
  <si>
    <t>LINC-JP::HX13</t>
  </si>
  <si>
    <t>HX13</t>
  </si>
  <si>
    <t>LINC-JP::HX12</t>
  </si>
  <si>
    <t>HX12</t>
  </si>
  <si>
    <t>LINC-JP::HX11</t>
  </si>
  <si>
    <t>HX11</t>
  </si>
  <si>
    <t>LINC-JP::HX10</t>
  </si>
  <si>
    <t>HX10</t>
  </si>
  <si>
    <t>UCEC-US::ffaa98a0-2b69-46dc-aee5-c5c3f2abbc38</t>
  </si>
  <si>
    <t>ffaa98a0_2b69_46dc_aee5_c5c3f2abbc38</t>
  </si>
  <si>
    <t>OV-US::ff530f28-0ec0-4494-bb54-44bb055bae1c</t>
  </si>
  <si>
    <t>ff530f28_0ec0_4494_bb54_44bb055bae1c</t>
  </si>
  <si>
    <t>COAD-US::ff1407c6-9174-4bae-a19b-d34ca71b898c</t>
  </si>
  <si>
    <t>ff1407c6_9174_4bae_a19b_d34ca71b898c</t>
  </si>
  <si>
    <t>THCA-US::fef9c64f-5959-4da0-aaa2-66b56fc7b4c3</t>
  </si>
  <si>
    <t>fef9c64f_5959_4da0_aaa2_66b56fc7b4c3</t>
  </si>
  <si>
    <t>STAD-US::fe45eaee-ff0c-4d52-b18c-04dc2d64d3b4</t>
  </si>
  <si>
    <t>fe45eaee_ff0c_4d52_b18c_04dc2d64d3b4</t>
  </si>
  <si>
    <t>LUSC-US::fd9ee494-65fe-4de4-adff-7952a059b17f</t>
  </si>
  <si>
    <t>fd9ee494_65fe_4de4_adff_7952a059b17f</t>
  </si>
  <si>
    <t>LGG-US::fc3b7596-f515-446f-81db-fed0154ca2c5</t>
  </si>
  <si>
    <t>fc3b7596_f515_446f_81db_fed0154ca2c5</t>
  </si>
  <si>
    <t>UCEC-US::fba80122-d8b2-4d8d-a032-9767e8160f9f</t>
  </si>
  <si>
    <t>fba80122_d8b2_4d8d_a032_9767e8160f9f</t>
  </si>
  <si>
    <t>KIRC-US::fb9bafa5-7133-4955-8156-4eb6763dc8e1</t>
  </si>
  <si>
    <t>fb9bafa5_7133_4955_8156_4eb6763dc8e1</t>
  </si>
  <si>
    <t>THCA-US::fb83f7d7-2182-4fb7-8e3e-8ad7f1feac72</t>
  </si>
  <si>
    <t>fb83f7d7_2182_4fb7_8e3e_8ad7f1feac72</t>
  </si>
  <si>
    <t>CESC-US::fb66b7f5-22ca-4d4d-97c2-30e6edfff781</t>
  </si>
  <si>
    <t>fb66b7f5_22ca_4d4d_97c2_30e6edfff781</t>
  </si>
  <si>
    <t>HNSC-US::fafd6f5b-1d76-4537-bd1c-e0bd7b4e2166</t>
  </si>
  <si>
    <t>fafd6f5b_1d76_4537_bd1c_e0bd7b4e2166</t>
  </si>
  <si>
    <t>COAD-US::fafd4576-0709-49e1-926f-ad1ee09907ec</t>
  </si>
  <si>
    <t>fafd4576_0709_49e1_926f_ad1ee09907ec</t>
  </si>
  <si>
    <t>GBM-US::fa1f1cfc-9da0-488b-93fe-60aaff99c171</t>
  </si>
  <si>
    <t>fa1f1cfc_9da0_488b_93fe_60aaff99c171</t>
  </si>
  <si>
    <t>SKCM-US::fa099993-ef30-4eff-a8fb-aa41b5ea671a</t>
  </si>
  <si>
    <t>fa099993_ef30_4eff_a8fb_aa41b5ea671a</t>
  </si>
  <si>
    <t>THCA-US::f9cf605f-f287-4eba-8e8f-8ba47e14ecc4</t>
  </si>
  <si>
    <t>f9cf605f_f287_4eba_8e8f_8ba47e14ecc4</t>
  </si>
  <si>
    <t>THCA-US::f9ceffc0-d544-418d-b4a9-bd3c84e37026</t>
  </si>
  <si>
    <t>f9ceffc0_d544_418d_b4a9_bd3c84e37026</t>
  </si>
  <si>
    <t>DLBC-US::f978cb0f-d319-4c01-b4c5-23ae1403a106</t>
  </si>
  <si>
    <t>f978cb0f_d319_4c01_b4c5_23ae1403a106</t>
  </si>
  <si>
    <t>PRAD-US::f947b0bc-bdac-44e8-b5b9-ffae4147740a</t>
  </si>
  <si>
    <t>f947b0bc_bdac_44e8_b5b9_ffae4147740a</t>
  </si>
  <si>
    <t>BLCA-US::f8c0a69c-df53-4a0a-a30e-4424c0ce3dd5</t>
  </si>
  <si>
    <t>f8c0a69c_df53_4a0a_a30e_4424c0ce3dd5</t>
  </si>
  <si>
    <t>UCEC-US::f8ac5fd2-11f2-4b3a-a3a6-ff1a6d8e1cae</t>
  </si>
  <si>
    <t>f8ac5fd2_11f2_4b3a_a3a6_ff1a6d8e1cae</t>
  </si>
  <si>
    <t>COAD-US::f87c6dcc-1a9e-4df5-962c-1f946e2611f8</t>
  </si>
  <si>
    <t>f87c6dcc_1a9e_4df5_962c_1f946e2611f8</t>
  </si>
  <si>
    <t>LGG-US::f86fa219-34e9-4812-8edf-2b66d7219779</t>
  </si>
  <si>
    <t>f86fa219_34e9_4812_8edf_2b66d7219779</t>
  </si>
  <si>
    <t>UCEC-US::f7e06a10-74ca-4f52-a944-b3f22c016998</t>
  </si>
  <si>
    <t>f7e06a10_74ca_4f52_a944_b3f22c016998</t>
  </si>
  <si>
    <t>LUAD-US::f77cf4d3-9829-4fd3-95a1-b29aed9e94b8</t>
  </si>
  <si>
    <t>f77cf4d3_9829_4fd3_95a1_b29aed9e94b8</t>
  </si>
  <si>
    <t>SARC-US::f75d2589-fd7b-49a1-a1c8-0b4726b81f3c</t>
  </si>
  <si>
    <t>f75d2589_fd7b_49a1_a1c8_0b4726b81f3c</t>
  </si>
  <si>
    <t>LIHC-US::f6e5979d-d6a9-4408-bd1b-1b37d1064e83</t>
  </si>
  <si>
    <t>f6e5979d_d6a9_4408_bd1b_1b37d1064e83</t>
  </si>
  <si>
    <t>BRCA-US::f6e1ec78-5ad9-4879-9b7e-262d17b166ad</t>
  </si>
  <si>
    <t>f6e1ec78_5ad9_4879_9b7e_262d17b166ad</t>
  </si>
  <si>
    <t>UCEC-US::f6d136c7-c250-4361-9fed-50f513959a40</t>
  </si>
  <si>
    <t>f6d136c7_c250_4361_9fed_50f513959a40</t>
  </si>
  <si>
    <t>PRAD-US::f6381367-142c-45d0-92b3-c1727d1813ce</t>
  </si>
  <si>
    <t>f6381367_142c_45d0_92b3_c1727d1813ce</t>
  </si>
  <si>
    <t>KIRC-US::f5759059-c0e3-4f1a-af96-5c7197d3c33c</t>
  </si>
  <si>
    <t>f5759059_c0e3_4f1a_af96_5c7197d3c33c</t>
  </si>
  <si>
    <t>BRCA-US::f51af6db-2655-47fb-9ffc-83a503a728ea</t>
  </si>
  <si>
    <t>f51af6db_2655_47fb_9ffc_83a503a728ea</t>
  </si>
  <si>
    <t>OV-US::f5033d52-ec36-4e67-88d8-b6d898b81b2f</t>
  </si>
  <si>
    <t>f5033d52_ec36_4e67_88d8_b6d898b81b2f</t>
  </si>
  <si>
    <t>BLCA-US::f48937ed-e294-41f0-8872-7010391167a9</t>
  </si>
  <si>
    <t>f48937ed_e294_41f0_8872_7010391167a9</t>
  </si>
  <si>
    <t>GBM-US::f45f4a30-6b4c-4f15-9140-959d6a25a45f</t>
  </si>
  <si>
    <t>f45f4a30_6b4c_4f15_9140_959d6a25a45f</t>
  </si>
  <si>
    <t>BRCA-US::f45210d3-9e66-4f5e-bef1-5ee5547cc893</t>
  </si>
  <si>
    <t>f45210d3_9e66_4f5e_bef1_5ee5547cc893</t>
  </si>
  <si>
    <t>LIHC-US::f435ec00-0db8-46b4-96bf-890a9d931df3</t>
  </si>
  <si>
    <t>f435ec00_0db8_46b4_96bf_890a9d931df3</t>
  </si>
  <si>
    <t>KICH-US::f3ba1cf8-ac67-4da8-96f3-8680dc55f247</t>
  </si>
  <si>
    <t>f3ba1cf8_ac67_4da8_96f3_8680dc55f247</t>
  </si>
  <si>
    <t>OV-US::f34aa3b6-e966-49c6-bc55-130545772c53</t>
  </si>
  <si>
    <t>f34aa3b6_e966_49c6_bc55_130545772c53</t>
  </si>
  <si>
    <t>HNSC-US::f33aa93f-b32d-4c4f-9a71-1e5ab69c6899</t>
  </si>
  <si>
    <t>f33aa93f_b32d_4c4f_9a71_1e5ab69c6899</t>
  </si>
  <si>
    <t>KICH-US::f31ba8ec-a3dd-4dd8-8d15-f6c5975ebe44</t>
  </si>
  <si>
    <t>f31ba8ec_a3dd_4dd8_8d15_f6c5975ebe44</t>
  </si>
  <si>
    <t>KICH-US::f2b58595-dec0-4194-ab33-7c7dc6c058a6</t>
  </si>
  <si>
    <t>f2b58595_dec0_4194_ab33_7c7dc6c058a6</t>
  </si>
  <si>
    <t>KIRC-US::f2801b21-5444-4cc3-a642-c60c6d82cd3d</t>
  </si>
  <si>
    <t>f2801b21_5444_4cc3_a642_c60c6d82cd3d</t>
  </si>
  <si>
    <t>KIRP-US::f1ec5a7b-0973-4c38-9908-862196df9541</t>
  </si>
  <si>
    <t>f1ec5a7b_0973_4c38_9908_862196df9541</t>
  </si>
  <si>
    <t>KICH-US::f1c1502e-1bd6-425a-b651-454363809668</t>
  </si>
  <si>
    <t>f1c1502e_1bd6_425a_b651_454363809668</t>
  </si>
  <si>
    <t>LIHC-US::f15279dd-5d12-460b-9bd1-b4f95681ca65</t>
  </si>
  <si>
    <t>f15279dd_5d12_460b_9bd1_b4f95681ca65</t>
  </si>
  <si>
    <t>KIRP-US::f0f7e57f-1e9d-4f24-a685-a0811aacbbed</t>
  </si>
  <si>
    <t>f0f7e57f_1e9d_4f24_a685_a0811aacbbed</t>
  </si>
  <si>
    <t>OV-US::f0c353fd-947c-41e2-b643-3ecc0d69796c</t>
  </si>
  <si>
    <t>f0c353fd_947c_41e2_b643_3ecc0d69796c</t>
  </si>
  <si>
    <t>DLBC-US::f0a326d2-1f3e-4a5d-bca8-32aaccc52338</t>
  </si>
  <si>
    <t>f0a326d2_1f3e_4a5d_bca8_32aaccc52338</t>
  </si>
  <si>
    <t>BRCA-US::f0787165-6f58-4d67-b510-928eea2c4882</t>
  </si>
  <si>
    <t>f0787165_6f58_4d67_b510_928eea2c4882</t>
  </si>
  <si>
    <t>LUAD-US::f063ddbb-1668-40df-9ec2-b0a23ca2c389</t>
  </si>
  <si>
    <t>f063ddbb_1668_40df_9ec2_b0a23ca2c389</t>
  </si>
  <si>
    <t>BRCA-US::f05d314c-5ec5-4e2a-b785-9a702716f111</t>
  </si>
  <si>
    <t>f05d314c_5ec5_4e2a_b785_9a702716f111</t>
  </si>
  <si>
    <t>HNSC-US::f030e410-2585-461e-ad23-9fdf026ac06c</t>
  </si>
  <si>
    <t>f030e410_2585_461e_ad23_9fdf026ac06c</t>
  </si>
  <si>
    <t>EOPC-DE::EOPC-09</t>
  </si>
  <si>
    <t>EOPC_09</t>
  </si>
  <si>
    <t>EOPC-DE::EOPC-08</t>
  </si>
  <si>
    <t>EOPC_08</t>
  </si>
  <si>
    <t>EOPC-DE::EOPC-07</t>
  </si>
  <si>
    <t>EOPC_07</t>
  </si>
  <si>
    <t>EOPC-DE::EOPC-06</t>
  </si>
  <si>
    <t>EOPC_06</t>
  </si>
  <si>
    <t>EOPC-DE::EOPC-058</t>
  </si>
  <si>
    <t>EOPC_058</t>
  </si>
  <si>
    <t>EOPC-DE::EOPC-057</t>
  </si>
  <si>
    <t>EOPC_057</t>
  </si>
  <si>
    <t>EOPC-DE::EOPC-056</t>
  </si>
  <si>
    <t>EOPC_056</t>
  </si>
  <si>
    <t>EOPC-DE::EOPC-054</t>
  </si>
  <si>
    <t>EOPC_054</t>
  </si>
  <si>
    <t>EOPC-DE::EOPC-053</t>
  </si>
  <si>
    <t>EOPC_053</t>
  </si>
  <si>
    <t>EOPC-DE::EOPC-052</t>
  </si>
  <si>
    <t>EOPC_052</t>
  </si>
  <si>
    <t>EOPC-DE::EOPC-051</t>
  </si>
  <si>
    <t>EOPC_051</t>
  </si>
  <si>
    <t>EOPC-DE::EOPC-05</t>
  </si>
  <si>
    <t>EOPC_05</t>
  </si>
  <si>
    <t>EOPC-DE::EOPC-049</t>
  </si>
  <si>
    <t>EOPC_049</t>
  </si>
  <si>
    <t>EOPC-DE::EOPC-048</t>
  </si>
  <si>
    <t>EOPC_048</t>
  </si>
  <si>
    <t>EOPC-DE::EOPC-041</t>
  </si>
  <si>
    <t>EOPC_041</t>
  </si>
  <si>
    <t>EOPC-DE::EOPC-04</t>
  </si>
  <si>
    <t>EOPC_04</t>
  </si>
  <si>
    <t>EOPC-DE::EOPC-033</t>
  </si>
  <si>
    <t>EOPC_033</t>
  </si>
  <si>
    <t>EOPC-DE::EOPC-031</t>
  </si>
  <si>
    <t>EOPC_031</t>
  </si>
  <si>
    <t>EOPC-DE::EOPC-030</t>
  </si>
  <si>
    <t>EOPC_030</t>
  </si>
  <si>
    <t>EOPC-DE::EOPC-03</t>
  </si>
  <si>
    <t>EOPC_03</t>
  </si>
  <si>
    <t>EOPC-DE::EOPC-029</t>
  </si>
  <si>
    <t>EOPC_029</t>
  </si>
  <si>
    <t>EOPC-DE::EOPC-026</t>
  </si>
  <si>
    <t>EOPC_026</t>
  </si>
  <si>
    <t>EOPC-DE::EOPC-025</t>
  </si>
  <si>
    <t>EOPC_025</t>
  </si>
  <si>
    <t>EOPC-DE::EOPC-024</t>
  </si>
  <si>
    <t>EOPC_024</t>
  </si>
  <si>
    <t>EOPC-DE::EOPC-023</t>
  </si>
  <si>
    <t>EOPC_023</t>
  </si>
  <si>
    <t>EOPC-DE::EOPC-021</t>
  </si>
  <si>
    <t>EOPC_021</t>
  </si>
  <si>
    <t>EOPC-DE::EOPC-019</t>
  </si>
  <si>
    <t>EOPC_019</t>
  </si>
  <si>
    <t>EOPC-DE::EOPC-018</t>
  </si>
  <si>
    <t>EOPC_018</t>
  </si>
  <si>
    <t>EOPC-DE::EOPC-017</t>
  </si>
  <si>
    <t>EOPC_017</t>
  </si>
  <si>
    <t>EOPC-DE::EOPC-011</t>
  </si>
  <si>
    <t>EOPC_011</t>
  </si>
  <si>
    <t>EOPC-DE::EOPC-010</t>
  </si>
  <si>
    <t>EOPC_010</t>
  </si>
  <si>
    <t>EOPC-DE::EOPC-01</t>
  </si>
  <si>
    <t>EOPC_01</t>
  </si>
  <si>
    <t>BRCA-US::ef4cbd38-bc79-4d60-a715-647edd2ebe9e</t>
  </si>
  <si>
    <t>ef4cbd38_bc79_4d60_a715_647edd2ebe9e</t>
  </si>
  <si>
    <t>OV-US::eeb9d147-608d-4692-8adf-2f601d23a8ff</t>
  </si>
  <si>
    <t>eeb9d147_608d_4692_8adf_2f601d23a8ff</t>
  </si>
  <si>
    <t>KICH-US::ee8c1919-17a9-4df1-8aa5-79546621b23c</t>
  </si>
  <si>
    <t>ee8c1919_17a9_4df1_8aa5_79546621b23c</t>
  </si>
  <si>
    <t>LUSC-US::ee850103-6314-41a3-9734-8b520de95b40</t>
  </si>
  <si>
    <t>ee850103_6314_41a3_9734_8b520de95b40</t>
  </si>
  <si>
    <t>LIHC-US::ee63c44b-91f4-4004-8dea-192eab527036</t>
  </si>
  <si>
    <t>ee63c44b_91f4_4004_8dea_192eab527036</t>
  </si>
  <si>
    <t>OV-US::ee0a4a13-613e-4c5d-96c3-8083a013702d</t>
  </si>
  <si>
    <t>ee0a4a13_613e_4c5d_96c3_8083a013702d</t>
  </si>
  <si>
    <t>LUAD-US::ebcba7f2-ce13-4bae-97cd-91a6b1dcd465</t>
  </si>
  <si>
    <t>ebcba7f2_ce13_4bae_97cd_91a6b1dcd465</t>
  </si>
  <si>
    <t>THCA-US::ebbd54ad-7b97-4081-ad11-7f7f3ce74eef</t>
  </si>
  <si>
    <t>ebbd54ad_7b97_4081_ad11_7f7f3ce74eef</t>
  </si>
  <si>
    <t>CESC-US::eb59cf69-1997-41b9-bf69-69ad7da292a1</t>
  </si>
  <si>
    <t>eb59cf69_1997_41b9_bf69_69ad7da292a1</t>
  </si>
  <si>
    <t>BRCA-US::eadf8482-e60e-4307-adb7-d5c3b9fa6cae</t>
  </si>
  <si>
    <t>eadf8482_e60e_4307_adb7_d5c3b9fa6cae</t>
  </si>
  <si>
    <t>GBM-US::ea3b5da2-6a12-400c-bf0f-e442f5ec1132</t>
  </si>
  <si>
    <t>ea3b5da2_6a12_400c_bf0f_e442f5ec1132</t>
  </si>
  <si>
    <t>SARC-US::ea0e5ae7-1f15-4504-aea3-efd1f6733304</t>
  </si>
  <si>
    <t>ea0e5ae7_1f15_4504_aea3_efd1f6733304</t>
  </si>
  <si>
    <t>BRCA-US::e9f4f373-37a5-48ad-a1a0-b0d47820111a</t>
  </si>
  <si>
    <t>e9f4f373_37a5_48ad_a1a0_b0d47820111a</t>
  </si>
  <si>
    <t>OV-US::e9483296-cb91-497a-b955-39a3c3289dac</t>
  </si>
  <si>
    <t>e9483296_cb91_497a_b955_39a3c3289dac</t>
  </si>
  <si>
    <t>THCA-US::e8f56d0f-eee4-4def-a43a-dec91f4382a1</t>
  </si>
  <si>
    <t>e8f56d0f_eee4_4def_a43a_dec91f4382a1</t>
  </si>
  <si>
    <t>COAD-US::e8ec26bd-c88d-42b9-ac8a-ab121b8140f8</t>
  </si>
  <si>
    <t>e8ec26bd_c88d_42b9_ac8a_ab121b8140f8</t>
  </si>
  <si>
    <t>HNSC-US::e8ac39e6-377a-412c-b18d-f6c4fc654ec6</t>
  </si>
  <si>
    <t>e8ac39e6_377a_412c_b18d_f6c4fc654ec6</t>
  </si>
  <si>
    <t>HNSC-US::e7d49212-e9cb-4cd7-923a-bdfc82a4a150</t>
  </si>
  <si>
    <t>e7d49212_e9cb_4cd7_923a_bdfc82a4a150</t>
  </si>
  <si>
    <t>LUSC-US::e7d1b042-5b1c-4c29-b501-a5ef4810ecd2</t>
  </si>
  <si>
    <t>e7d1b042_5b1c_4c29_b501_a5ef4810ecd2</t>
  </si>
  <si>
    <t>SARC-US::e7a72f7e-77b1-4d95-8f37-39a6cffc35dc</t>
  </si>
  <si>
    <t>e7a72f7e_77b1_4d95_8f37_39a6cffc35dc</t>
  </si>
  <si>
    <t>SARC-US::e786de34-4c21-460f-89ab-008de4347049</t>
  </si>
  <si>
    <t>e786de34_4c21_460f_89ab_008de4347049</t>
  </si>
  <si>
    <t>CESC-US::e733f289-a0ec-478c-aad9-1378ad26ddfa</t>
  </si>
  <si>
    <t>e733f289_a0ec_478c_aad9_1378ad26ddfa</t>
  </si>
  <si>
    <t>THCA-US::e70feafd-1390-4f4c-a635-da65c1a7daeb</t>
  </si>
  <si>
    <t>e70feafd_1390_4f4c_a635_da65c1a7daeb</t>
  </si>
  <si>
    <t>KIRP-US::e6e6a773-b155-45a9-989f-75c12ce1702a</t>
  </si>
  <si>
    <t>e6e6a773_b155_45a9_989f_75c12ce1702a</t>
  </si>
  <si>
    <t>LUSC-US::e6b72c24-1607-43b9-8b8a-7bf83eea5895</t>
  </si>
  <si>
    <t>e6b72c24_1607_43b9_8b8a_7bf83eea5895</t>
  </si>
  <si>
    <t>READ-US::e6827400-0d95-46b0-8874-6ce9e9d5011b</t>
  </si>
  <si>
    <t>e6827400_0d95_46b0_8874_6ce9e9d5011b</t>
  </si>
  <si>
    <t>PRAD-US::e5e4d3b6-8e58-4dcf-8f67-a00e656a8e27</t>
  </si>
  <si>
    <t>e5e4d3b6_8e58_4dcf_8f67_a00e656a8e27</t>
  </si>
  <si>
    <t>READ-US::e5e4aa9f-6015-4d62-a088-69920d7f2500</t>
  </si>
  <si>
    <t>e5e4aa9f_6015_4d62_a088_69920d7f2500</t>
  </si>
  <si>
    <t>LUSC-US::e58e8850-154f-4695-bee0-005c76410327</t>
  </si>
  <si>
    <t>e58e8850_154f_4695_bee0_005c76410327</t>
  </si>
  <si>
    <t>UCEC-US::e56491af-718f-4ca1-b3cd-0e5b3154697b</t>
  </si>
  <si>
    <t>e56491af_718f_4ca1_b3cd_0e5b3154697b</t>
  </si>
  <si>
    <t>BRCA-US::e4fc0909-f284-4471-866d-d8967b6adcbc</t>
  </si>
  <si>
    <t>e4fc0909_f284_4471_866d_d8967b6adcbc</t>
  </si>
  <si>
    <t>THCA-US::e4b08e66-0772-4956-8670-e5c6553eecbe</t>
  </si>
  <si>
    <t>e4b08e66_0772_4956_8670_e5c6553eecbe</t>
  </si>
  <si>
    <t>COAD-US::e457344d-76fb-46bf-b362-61a6e811d131</t>
  </si>
  <si>
    <t>e457344d_76fb_46bf_b362_61a6e811d131</t>
  </si>
  <si>
    <t>OV-US::e43d3769-e25f-4fb7-9080-ea26defaf094</t>
  </si>
  <si>
    <t>e43d3769_e25f_4fb7_9080_ea26defaf094</t>
  </si>
  <si>
    <t>KIRP-US::e4245fff-1281-40e5-87b4-4e42a18a3a63</t>
  </si>
  <si>
    <t>e4245fff_1281_40e5_87b4_4e42a18a3a63</t>
  </si>
  <si>
    <t>STAD-US::e37cae9e-0656-4b89-b326-739a5cc859e0</t>
  </si>
  <si>
    <t>e37cae9e_0656_4b89_b326_739a5cc859e0</t>
  </si>
  <si>
    <t>SKCM-US::e36c9411-773b-4a8e-9b43-895b3cb044c7</t>
  </si>
  <si>
    <t>e36c9411_773b_4a8e_9b43_895b3cb044c7</t>
  </si>
  <si>
    <t>THCA-US::e35b2928-8784-45d0-a71a-a2df161542fa</t>
  </si>
  <si>
    <t>e35b2928_8784_45d0_a71a_a2df161542fa</t>
  </si>
  <si>
    <t>HNSC-US::e303b8c4-6428-4134-bb9d-a95dc1d8e35e</t>
  </si>
  <si>
    <t>e303b8c4_6428_4134_bb9d_a95dc1d8e35e</t>
  </si>
  <si>
    <t>READ-US::e2d395f8-bf13-4fe4-8031-683b0eedd875</t>
  </si>
  <si>
    <t>e2d395f8_bf13_4fe4_8031_683b0eedd875</t>
  </si>
  <si>
    <t>PRAD-US::e2b33861-2247-413f-b2e5-9be3b604666c</t>
  </si>
  <si>
    <t>e2b33861_2247_413f_b2e5_9be3b604666c</t>
  </si>
  <si>
    <t>STAD-US::e2aaabd9-f4ba-4763-a28a-c14d46a4bc5d</t>
  </si>
  <si>
    <t>e2aaabd9_f4ba_4763_a28a_c14d46a4bc5d</t>
  </si>
  <si>
    <t>LUSC-US::e21964b8-47c7-4a5f-bfa7-7206222883d2</t>
  </si>
  <si>
    <t>e21964b8_47c7_4a5f_bfa7_7206222883d2</t>
  </si>
  <si>
    <t>THCA-US::e1ff7694-64e1-47ed-b0d8-34acfb4ffef1</t>
  </si>
  <si>
    <t>e1ff7694_64e1_47ed_b0d8_34acfb4ffef1</t>
  </si>
  <si>
    <t>UCEC-US::e1e8dc66-467c-48a5-be56-3db4f665b9f1</t>
  </si>
  <si>
    <t>e1e8dc66_467c_48a5_be56_3db4f665b9f1</t>
  </si>
  <si>
    <t>KICH-US::e1e15226-9f8e-4035-8f08-eb1fed57080e</t>
  </si>
  <si>
    <t>e1e15226_9f8e_4035_8f08_eb1fed57080e</t>
  </si>
  <si>
    <t>STAD-US::e0916597-e489-45ef-a8f7-653a3c6591ef</t>
  </si>
  <si>
    <t>e0916597_e489_45ef_a8f7_653a3c6591ef</t>
  </si>
  <si>
    <t>CESC-US::dfd30f94-19e3-4838-95df-14a3763419af</t>
  </si>
  <si>
    <t>dfd30f94_19e3_4838_95df_14a3763419af</t>
  </si>
  <si>
    <t>LIHC-US::dfa15fbe-bb14-40ce-afc6-70694112e3e2</t>
  </si>
  <si>
    <t>dfa15fbe_bb14_40ce_afc6_70694112e3e2</t>
  </si>
  <si>
    <t>COAD-US::df5ab6cc-6f68-4b6b-95e2-954c6b57ba9c</t>
  </si>
  <si>
    <t>df5ab6cc_6f68_4b6b_95e2_954c6b57ba9c</t>
  </si>
  <si>
    <t>LUAD-US::df576520-a6b6-4c9b-8d06-3f59cc5342fd</t>
  </si>
  <si>
    <t>df576520_a6b6_4c9b_8d06_3f59cc5342fd</t>
  </si>
  <si>
    <t>COAD-US::df228c56-89ac-4122-93b3-6c0740c4ec09</t>
  </si>
  <si>
    <t>df228c56_89ac_4122_93b3_6c0740c4ec09</t>
  </si>
  <si>
    <t>KIRP-US::df135722-b98d-4dec-906d-77da13df39b9</t>
  </si>
  <si>
    <t>df135722_b98d_4dec_906d_77da13df39b9</t>
  </si>
  <si>
    <t>GBM-US::de7b7cac-f094-4d59-8651-e991e34ea093</t>
  </si>
  <si>
    <t>de7b7cac_f094_4d59_8651_e991e34ea093</t>
  </si>
  <si>
    <t>UCEC-US::de4e13c8-5ad0-46d2-ae54-b9ca22b939d8</t>
  </si>
  <si>
    <t>de4e13c8_5ad0_46d2_ae54_b9ca22b939d8</t>
  </si>
  <si>
    <t>COAD-US::ddf69ed9-4c53-48b8-9f01-495bd60c3425</t>
  </si>
  <si>
    <t>ddf69ed9_4c53_48b8_9f01_495bd60c3425</t>
  </si>
  <si>
    <t>COAD-US::dd7a53ee-cb08-40c4-9935-51d1ca17e9e8</t>
  </si>
  <si>
    <t>dd7a53ee_cb08_40c4_9935_51d1ca17e9e8</t>
  </si>
  <si>
    <t>COAD-US::dca004bf-9c14-45a1-b186-ab3759f6c7fe</t>
  </si>
  <si>
    <t>dca004bf_9c14_45a1_b186_ab3759f6c7fe</t>
  </si>
  <si>
    <t>LUSC-US::dc6ceece-efaa-4b9d-9e12-d35863d7a902</t>
  </si>
  <si>
    <t>dc6ceece_efaa_4b9d_9e12_d35863d7a902</t>
  </si>
  <si>
    <t>PRAD-US::dc40cf49-b208-4f59-b5f0-cfbdd02970b2</t>
  </si>
  <si>
    <t>dc40cf49_b208_4f59_b5f0_cfbdd02970b2</t>
  </si>
  <si>
    <t>KICH-US::dc04b82c-e1e8-4917-ba19-c2fea4a1b69a</t>
  </si>
  <si>
    <t>dc04b82c_e1e8_4917_ba19_c2fea4a1b69a</t>
  </si>
  <si>
    <t>LUAD-US::dbd5b0de-94c9-45dd-afb3-6820a7ecaca2</t>
  </si>
  <si>
    <t>dbd5b0de_94c9_45dd_afb3_6820a7ecaca2</t>
  </si>
  <si>
    <t>READ-US::db1e3104-8bfd-4353-854a-c478ba1f7d07</t>
  </si>
  <si>
    <t>db1e3104_8bfd_4353_854a_c478ba1f7d07</t>
  </si>
  <si>
    <t>KIRC-US::db058eb4-9c5e-4226-92d1-de24aea83630</t>
  </si>
  <si>
    <t>db058eb4_9c5e_4226_92d1_de24aea83630</t>
  </si>
  <si>
    <t>LUSC-US::da93a143-5799-4856-a5f4-3ff3b9284311</t>
  </si>
  <si>
    <t>da93a143_5799_4856_a5f4_3ff3b9284311</t>
  </si>
  <si>
    <t>LUSC-US::da61857a-b00e-4a19-ab02-8fbb2ee56bea</t>
  </si>
  <si>
    <t>da61857a_b00e_4a19_ab02_8fbb2ee56bea</t>
  </si>
  <si>
    <t>PRAD-US::da5b0169-e4f4-4674-b348-220af03ff4b5</t>
  </si>
  <si>
    <t>da5b0169_e4f4_4674_b348_220af03ff4b5</t>
  </si>
  <si>
    <t>SKCM-US::d8eac750-9daf-4465-b672-9e31fd369057</t>
  </si>
  <si>
    <t>d8eac750_9daf_4465_b672_9e31fd369057</t>
  </si>
  <si>
    <t>COAD-US::d8e9ea52-ff28-4626-baa3-71350fd53ddf</t>
  </si>
  <si>
    <t>d8e9ea52_ff28_4626_baa3_71350fd53ddf</t>
  </si>
  <si>
    <t>BRCA-US::d8d7a6c2-6427-4f47-968c-6c3affba4617</t>
  </si>
  <si>
    <t>d8d7a6c2_6427_4f47_968c_6c3affba4617</t>
  </si>
  <si>
    <t>HNSC-US::d89b1fd6-bef4-4803-8ed3-3b442be600b6</t>
  </si>
  <si>
    <t>d89b1fd6_bef4_4803_8ed3_3b442be600b6</t>
  </si>
  <si>
    <t>KIRP-US::d80f601b-1064-4ff0-9c51-7f6afb22d1f5</t>
  </si>
  <si>
    <t>d80f601b_1064_4ff0_9c51_7f6afb22d1f5</t>
  </si>
  <si>
    <t>SKCM-US::d7ee2693-39a8-4e3a-b6f6-e4729800e34e</t>
  </si>
  <si>
    <t>d7ee2693_39a8_4e3a_b6f6_e4729800e34e</t>
  </si>
  <si>
    <t>UCEC-US::d77e4dbc-b239-4742-8cb7-efd427010d13</t>
  </si>
  <si>
    <t>d77e4dbc_b239_4742_8cb7_efd427010d13</t>
  </si>
  <si>
    <t>HNSC-US::d7641ca1-a062-4dd2-9414-447af7311a84</t>
  </si>
  <si>
    <t>d7641ca1_a062_4dd2_9414_447af7311a84</t>
  </si>
  <si>
    <t>BRCA-US::d6f7afc0-1558-43ad-acb1-2b5311ed2264</t>
  </si>
  <si>
    <t>d6f7afc0_1558_43ad_acb1_2b5311ed2264</t>
  </si>
  <si>
    <t>LIHC-US::d680df09-368e-42b5-b540-45c41ed31042</t>
  </si>
  <si>
    <t>d680df09_368e_42b5_b540_45c41ed31042</t>
  </si>
  <si>
    <t>SKCM-US::d6283ab0-9019-4ad2-93aa-2e6b39cd9641</t>
  </si>
  <si>
    <t>d6283ab0_9019_4ad2_93aa_2e6b39cd9641</t>
  </si>
  <si>
    <t>STAD-US::d5efcde2-21e6-4071-9aa4-3c5688a45b3f</t>
  </si>
  <si>
    <t>d5efcde2_21e6_4071_9aa4_3c5688a45b3f</t>
  </si>
  <si>
    <t>HNSC-US::d5eedfb5-4fa3-4a1e-ad0d-ea550b22a5ba</t>
  </si>
  <si>
    <t>d5eedfb5_4fa3_4a1e_ad0d_ea550b22a5ba</t>
  </si>
  <si>
    <t>LUAD-US::d5326429-9805-47f9-97b0-fbda658e3f01</t>
  </si>
  <si>
    <t>d5326429_9805_47f9_97b0_fbda658e3f01</t>
  </si>
  <si>
    <t>KICH-US::d52c3cb6-921e-4f26-b49c-e6e4f11f9c06</t>
  </si>
  <si>
    <t>d52c3cb6_921e_4f26_b49c_e6e4f11f9c06</t>
  </si>
  <si>
    <t>LUSC-US::d4bc755a-2585-4529-ae36-7e1d88bdecfe</t>
  </si>
  <si>
    <t>d4bc755a_2585_4529_ae36_7e1d88bdecfe</t>
  </si>
  <si>
    <t>SARC-US::d40c99d0-79f6-499d-b7f1-5fc4237cfc57</t>
  </si>
  <si>
    <t>d40c99d0_79f6_499d_b7f1_5fc4237cfc57</t>
  </si>
  <si>
    <t>BRCA-US::d3d545b3-457f-4389-821f-704cb24aff7f</t>
  </si>
  <si>
    <t>d3d545b3_457f_4389_821f_704cb24aff7f</t>
  </si>
  <si>
    <t>UCEC-US::d39df936-4bc6-404d-9e1d-f6416cc5a34c</t>
  </si>
  <si>
    <t>d39df936_4bc6_404d_9e1d_f6416cc5a34c</t>
  </si>
  <si>
    <t>SKCM-US::d32a4219-4cca-470f-b6b3-11447d9f5e0b</t>
  </si>
  <si>
    <t>d32a4219_4cca_470f_b6b3_11447d9f5e0b</t>
  </si>
  <si>
    <t>OV-US::d3164236-c14a-4230-b527-ecd1a3992f02</t>
  </si>
  <si>
    <t>d3164236_c14a_4230_b527_ecd1a3992f02</t>
  </si>
  <si>
    <t>BRCA-US::d2f2560c-ec80-4fea-9474-c47a2e85ea95</t>
  </si>
  <si>
    <t>d2f2560c_ec80_4fea_9474_c47a2e85ea95</t>
  </si>
  <si>
    <t>HNSC-US::d2ca9a4d-c14c-40c0-871c-88794a02e4aa</t>
  </si>
  <si>
    <t>d2ca9a4d_c14c_40c0_871c_88794a02e4aa</t>
  </si>
  <si>
    <t>UCEC-US::d2aa7d70-a25f-4a9e-9d52-37e372461824</t>
  </si>
  <si>
    <t>d2aa7d70_a25f_4a9e_9d52_37e372461824</t>
  </si>
  <si>
    <t>LUAD-US::d2824e6d-3784-45c2-9b0f-52b17356b5da</t>
  </si>
  <si>
    <t>d2824e6d_3784_45c2_9b0f_52b17356b5da</t>
  </si>
  <si>
    <t>HNSC-US::d189a6c6-210f-4957-b500-457d5ce3f867</t>
  </si>
  <si>
    <t>d189a6c6_210f_4957_b500_457d5ce3f867</t>
  </si>
  <si>
    <t>UCEC-US::d17668c4-5d66-4e16-8b70-b54616581aae</t>
  </si>
  <si>
    <t>d17668c4_5d66_4e16_8b70_b54616581aae</t>
  </si>
  <si>
    <t>PRAD-CA::CPCG0414</t>
  </si>
  <si>
    <t>CPCG0414</t>
  </si>
  <si>
    <t>PRAD-CA::CPCG0413</t>
  </si>
  <si>
    <t>CPCG0413</t>
  </si>
  <si>
    <t>PRAD-CA::CPCG0412</t>
  </si>
  <si>
    <t>CPCG0412</t>
  </si>
  <si>
    <t>PRAD-CA::CPCG0411</t>
  </si>
  <si>
    <t>CPCG0411</t>
  </si>
  <si>
    <t>PRAD-CA::CPCG0410</t>
  </si>
  <si>
    <t>CPCG0410</t>
  </si>
  <si>
    <t>PRAD-CA::CPCG0409</t>
  </si>
  <si>
    <t>CPCG0409</t>
  </si>
  <si>
    <t>PRAD-CA::CPCG0407</t>
  </si>
  <si>
    <t>CPCG0407</t>
  </si>
  <si>
    <t>PRAD-CA::CPCG0392</t>
  </si>
  <si>
    <t>CPCG0392</t>
  </si>
  <si>
    <t>PRAD-CA::CPCG0388</t>
  </si>
  <si>
    <t>CPCG0388</t>
  </si>
  <si>
    <t>PRAD-CA::CPCG0387</t>
  </si>
  <si>
    <t>CPCG0387</t>
  </si>
  <si>
    <t>PRAD-CA::CPCG0380</t>
  </si>
  <si>
    <t>CPCG0380</t>
  </si>
  <si>
    <t>PRAD-CA::CPCG0379</t>
  </si>
  <si>
    <t>CPCG0379</t>
  </si>
  <si>
    <t>PRAD-CA::CPCG0378</t>
  </si>
  <si>
    <t>CPCG0378</t>
  </si>
  <si>
    <t>PRAD-CA::CPCG0375</t>
  </si>
  <si>
    <t>CPCG0375</t>
  </si>
  <si>
    <t>PRAD-CA::CPCG0374</t>
  </si>
  <si>
    <t>CPCG0374</t>
  </si>
  <si>
    <t>PRAD-CA::CPCG0373</t>
  </si>
  <si>
    <t>CPCG0373</t>
  </si>
  <si>
    <t>PRAD-CA::CPCG0372</t>
  </si>
  <si>
    <t>CPCG0372</t>
  </si>
  <si>
    <t>PRAD-CA::CPCG0371</t>
  </si>
  <si>
    <t>CPCG0371</t>
  </si>
  <si>
    <t>PRAD-CA::CPCG0369</t>
  </si>
  <si>
    <t>CPCG0369</t>
  </si>
  <si>
    <t>PRAD-CA::CPCG0368</t>
  </si>
  <si>
    <t>CPCG0368</t>
  </si>
  <si>
    <t>PRAD-CA::CPCG0366</t>
  </si>
  <si>
    <t>CPCG0366</t>
  </si>
  <si>
    <t>PRAD-CA::CPCG0365</t>
  </si>
  <si>
    <t>CPCG0365</t>
  </si>
  <si>
    <t>PRAD-CA::CPCG0364</t>
  </si>
  <si>
    <t>CPCG0364</t>
  </si>
  <si>
    <t>PRAD-CA::CPCG0363</t>
  </si>
  <si>
    <t>CPCG0363</t>
  </si>
  <si>
    <t>PRAD-CA::CPCG0362</t>
  </si>
  <si>
    <t>CPCG0362</t>
  </si>
  <si>
    <t>PRAD-CA::CPCG0360</t>
  </si>
  <si>
    <t>CPCG0360</t>
  </si>
  <si>
    <t>PRAD-CA::CPCG0358</t>
  </si>
  <si>
    <t>CPCG0358</t>
  </si>
  <si>
    <t>PRAD-CA::CPCG0357</t>
  </si>
  <si>
    <t>CPCG0357</t>
  </si>
  <si>
    <t>PRAD-CA::CPCG0356</t>
  </si>
  <si>
    <t>CPCG0356</t>
  </si>
  <si>
    <t>PRAD-CA::CPCG0354</t>
  </si>
  <si>
    <t>CPCG0354</t>
  </si>
  <si>
    <t>PRAD-CA::CPCG0353</t>
  </si>
  <si>
    <t>CPCG0353</t>
  </si>
  <si>
    <t>PRAD-CA::CPCG0352</t>
  </si>
  <si>
    <t>CPCG0352</t>
  </si>
  <si>
    <t>PRAD-CA::CPCG0350</t>
  </si>
  <si>
    <t>CPCG0350</t>
  </si>
  <si>
    <t>PRAD-CA::CPCG0348</t>
  </si>
  <si>
    <t>CPCG0348</t>
  </si>
  <si>
    <t>PRAD-CA::CPCG0345</t>
  </si>
  <si>
    <t>CPCG0345</t>
  </si>
  <si>
    <t>PRAD-CA::CPCG0344</t>
  </si>
  <si>
    <t>CPCG0344</t>
  </si>
  <si>
    <t>PRAD-CA::CPCG0342</t>
  </si>
  <si>
    <t>CPCG0342</t>
  </si>
  <si>
    <t>PRAD-CA::CPCG0341</t>
  </si>
  <si>
    <t>CPCG0341</t>
  </si>
  <si>
    <t>PRAD-CA::CPCG0340</t>
  </si>
  <si>
    <t>CPCG0340</t>
  </si>
  <si>
    <t>PRAD-CA::CPCG0339</t>
  </si>
  <si>
    <t>CPCG0339</t>
  </si>
  <si>
    <t>PRAD-CA::CPCG0336</t>
  </si>
  <si>
    <t>CPCG0336</t>
  </si>
  <si>
    <t>PRAD-CA::CPCG0334</t>
  </si>
  <si>
    <t>CPCG0334</t>
  </si>
  <si>
    <t>PRAD-CA::CPCG0331</t>
  </si>
  <si>
    <t>CPCG0331</t>
  </si>
  <si>
    <t>PRAD-CA::CPCG0324</t>
  </si>
  <si>
    <t>CPCG0324</t>
  </si>
  <si>
    <t>PRAD-CA::CPCG0269</t>
  </si>
  <si>
    <t>CPCG0269</t>
  </si>
  <si>
    <t>PRAD-CA::CPCG0268</t>
  </si>
  <si>
    <t>CPCG0268</t>
  </si>
  <si>
    <t>PRAD-CA::CPCG0267</t>
  </si>
  <si>
    <t>CPCG0267</t>
  </si>
  <si>
    <t>PRAD-CA::CPCG0266</t>
  </si>
  <si>
    <t>CPCG0266</t>
  </si>
  <si>
    <t>PRAD-CA::CPCG0265</t>
  </si>
  <si>
    <t>CPCG0265</t>
  </si>
  <si>
    <t>PRAD-CA::CPCG0263</t>
  </si>
  <si>
    <t>CPCG0263</t>
  </si>
  <si>
    <t>PRAD-CA::CPCG0262</t>
  </si>
  <si>
    <t>CPCG0262</t>
  </si>
  <si>
    <t>PRAD-CA::CPCG0259</t>
  </si>
  <si>
    <t>CPCG0259</t>
  </si>
  <si>
    <t>PRAD-CA::CPCG0258</t>
  </si>
  <si>
    <t>CPCG0258</t>
  </si>
  <si>
    <t>PRAD-CA::CPCG0256</t>
  </si>
  <si>
    <t>CPCG0256</t>
  </si>
  <si>
    <t>PRAD-CA::CPCG0255</t>
  </si>
  <si>
    <t>CPCG0255</t>
  </si>
  <si>
    <t>PRAD-CA::CPCG0251</t>
  </si>
  <si>
    <t>CPCG0251</t>
  </si>
  <si>
    <t>PRAD-CA::CPCG0250</t>
  </si>
  <si>
    <t>CPCG0250</t>
  </si>
  <si>
    <t>PRAD-CA::CPCG0249</t>
  </si>
  <si>
    <t>CPCG0249</t>
  </si>
  <si>
    <t>PRAD-CA::CPCG0248</t>
  </si>
  <si>
    <t>CPCG0248</t>
  </si>
  <si>
    <t>PRAD-CA::CPCG0246</t>
  </si>
  <si>
    <t>CPCG0246</t>
  </si>
  <si>
    <t>PRAD-CA::CPCG0242</t>
  </si>
  <si>
    <t>CPCG0242</t>
  </si>
  <si>
    <t>PRAD-CA::CPCG0241</t>
  </si>
  <si>
    <t>CPCG0241</t>
  </si>
  <si>
    <t>PRAD-CA::CPCG0238</t>
  </si>
  <si>
    <t>CPCG0238</t>
  </si>
  <si>
    <t>PRAD-CA::CPCG0236</t>
  </si>
  <si>
    <t>CPCG0236</t>
  </si>
  <si>
    <t>PRAD-CA::CPCG0234</t>
  </si>
  <si>
    <t>CPCG0234</t>
  </si>
  <si>
    <t>PRAD-CA::CPCG0233</t>
  </si>
  <si>
    <t>CPCG0233</t>
  </si>
  <si>
    <t>PRAD-CA::CPCG0232</t>
  </si>
  <si>
    <t>CPCG0232</t>
  </si>
  <si>
    <t>PRAD-CA::CPCG0217</t>
  </si>
  <si>
    <t>CPCG0217</t>
  </si>
  <si>
    <t>PRAD-CA::CPCG0213</t>
  </si>
  <si>
    <t>CPCG0213</t>
  </si>
  <si>
    <t>PRAD-CA::CPCG0211</t>
  </si>
  <si>
    <t>CPCG0211</t>
  </si>
  <si>
    <t>PRAD-CA::CPCG0210</t>
  </si>
  <si>
    <t>CPCG0210</t>
  </si>
  <si>
    <t>PRAD-CA::CPCG0208</t>
  </si>
  <si>
    <t>CPCG0208</t>
  </si>
  <si>
    <t>PRAD-CA::CPCG0206</t>
  </si>
  <si>
    <t>CPCG0206</t>
  </si>
  <si>
    <t>PRAD-CA::CPCG0199</t>
  </si>
  <si>
    <t>CPCG0199</t>
  </si>
  <si>
    <t>PRAD-CA::CPCG0196</t>
  </si>
  <si>
    <t>CPCG0196</t>
  </si>
  <si>
    <t>PRAD-CA::CPCG0189</t>
  </si>
  <si>
    <t>CPCG0189</t>
  </si>
  <si>
    <t>PRAD-CA::CPCG0185</t>
  </si>
  <si>
    <t>CPCG0185</t>
  </si>
  <si>
    <t>PRAD-CA::CPCG0184</t>
  </si>
  <si>
    <t>CPCG0184</t>
  </si>
  <si>
    <t>PRAD-CA::CPCG0183</t>
  </si>
  <si>
    <t>CPCG0183</t>
  </si>
  <si>
    <t>PRAD-CA::CPCG0182</t>
  </si>
  <si>
    <t>CPCG0182</t>
  </si>
  <si>
    <t>PRAD-CA::CPCG0166</t>
  </si>
  <si>
    <t>CPCG0166</t>
  </si>
  <si>
    <t>PRAD-CA::CPCG0158</t>
  </si>
  <si>
    <t>CPCG0158</t>
  </si>
  <si>
    <t>PRAD-CA::CPCG0154</t>
  </si>
  <si>
    <t>CPCG0154</t>
  </si>
  <si>
    <t>PRAD-CA::CPCG0128</t>
  </si>
  <si>
    <t>CPCG0128</t>
  </si>
  <si>
    <t>PRAD-CA::CPCG0127</t>
  </si>
  <si>
    <t>CPCG0127</t>
  </si>
  <si>
    <t>PRAD-CA::CPCG0124</t>
  </si>
  <si>
    <t>CPCG0124</t>
  </si>
  <si>
    <t>PRAD-CA::CPCG0123</t>
  </si>
  <si>
    <t>CPCG0123</t>
  </si>
  <si>
    <t>PRAD-CA::CPCG0121</t>
  </si>
  <si>
    <t>CPCG0121</t>
  </si>
  <si>
    <t>PRAD-CA::CPCG0102</t>
  </si>
  <si>
    <t>CPCG0102</t>
  </si>
  <si>
    <t>PRAD-CA::CPCG0099</t>
  </si>
  <si>
    <t>CPCG0099</t>
  </si>
  <si>
    <t>PRAD-CA::CPCG0098</t>
  </si>
  <si>
    <t>CPCG0098</t>
  </si>
  <si>
    <t>PRAD-CA::CPCG0094</t>
  </si>
  <si>
    <t>CPCG0094</t>
  </si>
  <si>
    <t>PRAD-CA::CPCG0087</t>
  </si>
  <si>
    <t>CPCG0087</t>
  </si>
  <si>
    <t>PRAD-CA::CPCG0083</t>
  </si>
  <si>
    <t>CPCG0083</t>
  </si>
  <si>
    <t>PRAD-CA::CPCG0081</t>
  </si>
  <si>
    <t>CPCG0081</t>
  </si>
  <si>
    <t>PRAD-CA::CPCG0078</t>
  </si>
  <si>
    <t>CPCG0078</t>
  </si>
  <si>
    <t>PRAD-CA::CPCG0073</t>
  </si>
  <si>
    <t>CPCG0073</t>
  </si>
  <si>
    <t>PRAD-CA::CPCG0063</t>
  </si>
  <si>
    <t>CPCG0063</t>
  </si>
  <si>
    <t>PRAD-CA::CPCG0057</t>
  </si>
  <si>
    <t>CPCG0057</t>
  </si>
  <si>
    <t>PRAD-CA::CPCG0048</t>
  </si>
  <si>
    <t>CPCG0048</t>
  </si>
  <si>
    <t>PRAD-CA::CPCG0047</t>
  </si>
  <si>
    <t>CPCG0047</t>
  </si>
  <si>
    <t>PRAD-CA::CPCG0046</t>
  </si>
  <si>
    <t>CPCG0046</t>
  </si>
  <si>
    <t>PRAD-CA::CPCG0040</t>
  </si>
  <si>
    <t>CPCG0040</t>
  </si>
  <si>
    <t>PRAD-CA::CPCG0020</t>
  </si>
  <si>
    <t>CPCG0020</t>
  </si>
  <si>
    <t>PRAD-CA::CPCG0003</t>
  </si>
  <si>
    <t>CPCG0003</t>
  </si>
  <si>
    <t>PRAD-CA::CPCG0001</t>
  </si>
  <si>
    <t>CPCG0001</t>
  </si>
  <si>
    <t>LICA-FR::CHC433</t>
  </si>
  <si>
    <t>CHC433</t>
  </si>
  <si>
    <t>LICA-FR::CHC429</t>
  </si>
  <si>
    <t>CHC429</t>
  </si>
  <si>
    <t>LICA-FR::CHC320</t>
  </si>
  <si>
    <t>CHC320</t>
  </si>
  <si>
    <t>LICA-FR::CHC205</t>
  </si>
  <si>
    <t>CHC205</t>
  </si>
  <si>
    <t>LICA-FR::CHC197</t>
  </si>
  <si>
    <t>CHC197</t>
  </si>
  <si>
    <t>GACA-CN::CGP_donor_GC00054</t>
  </si>
  <si>
    <t>CGP_donor_GC00054</t>
  </si>
  <si>
    <t>GACA-CN::CGP_donor_GC00053</t>
  </si>
  <si>
    <t>CGP_donor_GC00053</t>
  </si>
  <si>
    <t>GACA-CN::CGP_donor_GC00052</t>
  </si>
  <si>
    <t>CGP_donor_GC00052</t>
  </si>
  <si>
    <t>GACA-CN::CGP_donor_GC00051</t>
  </si>
  <si>
    <t>CGP_donor_GC00051</t>
  </si>
  <si>
    <t>GACA-CN::CGP_donor_GC00050</t>
  </si>
  <si>
    <t>CGP_donor_GC00050</t>
  </si>
  <si>
    <t>GACA-CN::CGP_donor_GC00049</t>
  </si>
  <si>
    <t>CGP_donor_GC00049</t>
  </si>
  <si>
    <t>GACA-CN::CGP_donor_GC00048</t>
  </si>
  <si>
    <t>CGP_donor_GC00048</t>
  </si>
  <si>
    <t>GACA-CN::CGP_donor_GC00047</t>
  </si>
  <si>
    <t>CGP_donor_GC00047</t>
  </si>
  <si>
    <t>GACA-CN::CGP_donor_GC00046</t>
  </si>
  <si>
    <t>CGP_donor_GC00046</t>
  </si>
  <si>
    <t>GACA-CN::CGP_donor_GC00037</t>
  </si>
  <si>
    <t>CGP_donor_GC00037</t>
  </si>
  <si>
    <t>GACA-CN::CGP_donor_GC00035</t>
  </si>
  <si>
    <t>CGP_donor_GC00035</t>
  </si>
  <si>
    <t>GACA-CN::CGP_donor_GC00033</t>
  </si>
  <si>
    <t>CGP_donor_GC00033</t>
  </si>
  <si>
    <t>GACA-CN::CGP_donor_GC00032</t>
  </si>
  <si>
    <t>CGP_donor_GC00032</t>
  </si>
  <si>
    <t>GACA-CN::CGP_donor_GC00029</t>
  </si>
  <si>
    <t>CGP_donor_GC00029</t>
  </si>
  <si>
    <t>GACA-CN::CGP_donor_GC00028</t>
  </si>
  <si>
    <t>CGP_donor_GC00028</t>
  </si>
  <si>
    <t>GACA-CN::CGP_donor_GC00027</t>
  </si>
  <si>
    <t>CGP_donor_GC00027</t>
  </si>
  <si>
    <t>GACA-CN::CGP_donor_GC00022</t>
  </si>
  <si>
    <t>CGP_donor_GC00022</t>
  </si>
  <si>
    <t>GACA-CN::CGP_donor_GC00021</t>
  </si>
  <si>
    <t>CGP_donor_GC00021</t>
  </si>
  <si>
    <t>GACA-CN::CGP_donor_GC00019</t>
  </si>
  <si>
    <t>CGP_donor_GC00019</t>
  </si>
  <si>
    <t>GACA-CN::CGP_donor_GC00018</t>
  </si>
  <si>
    <t>CGP_donor_GC00018</t>
  </si>
  <si>
    <t>GACA-CN::CGP_donor_GC00017</t>
  </si>
  <si>
    <t>CGP_donor_GC00017</t>
  </si>
  <si>
    <t>GACA-CN::CGP_donor_GC00016</t>
  </si>
  <si>
    <t>CGP_donor_GC00016</t>
  </si>
  <si>
    <t>GACA-CN::CGP_donor_GC00015</t>
  </si>
  <si>
    <t>CGP_donor_GC00015</t>
  </si>
  <si>
    <t>GACA-CN::CGP_donor_GC00014</t>
  </si>
  <si>
    <t>CGP_donor_GC00014</t>
  </si>
  <si>
    <t>GACA-CN::CGP_donor_GC00013</t>
  </si>
  <si>
    <t>CGP_donor_GC00013</t>
  </si>
  <si>
    <t>GACA-CN::CGP_donor_GC00008</t>
  </si>
  <si>
    <t>CGP_donor_GC00008</t>
  </si>
  <si>
    <t>GACA-CN::CGP_donor_GC00005</t>
  </si>
  <si>
    <t>CGP_donor_GC00005</t>
  </si>
  <si>
    <t>GACA-CN::CGP_donor_GC00004</t>
  </si>
  <si>
    <t>CGP_donor_GC00004</t>
  </si>
  <si>
    <t>GACA-CN::CGP_donor_GC00003</t>
  </si>
  <si>
    <t>CGP_donor_GC00003</t>
  </si>
  <si>
    <t>GACA-CN::CGP_donor_GC00002</t>
  </si>
  <si>
    <t>CGP_donor_GC00002</t>
  </si>
  <si>
    <t>GACA-CN::CGP_donor_GC00001</t>
  </si>
  <si>
    <t>CGP_donor_GC00001</t>
  </si>
  <si>
    <t>BRCA-UK::CGP_donor_1701345</t>
  </si>
  <si>
    <t>CGP_donor_1701345</t>
  </si>
  <si>
    <t>BOCA-UK::CGP_donor_1691215</t>
  </si>
  <si>
    <t>CGP_donor_1691215</t>
  </si>
  <si>
    <t>BOCA-UK::CGP_donor_1691213</t>
  </si>
  <si>
    <t>CGP_donor_1691213</t>
  </si>
  <si>
    <t>BOCA-UK::CGP_donor_1691210</t>
  </si>
  <si>
    <t>CGP_donor_1691210</t>
  </si>
  <si>
    <t>BOCA-UK::CGP_donor_1691208</t>
  </si>
  <si>
    <t>CGP_donor_1691208</t>
  </si>
  <si>
    <t>BOCA-UK::CGP_donor_1691205</t>
  </si>
  <si>
    <t>CGP_donor_1691205</t>
  </si>
  <si>
    <t>BOCA-UK::CGP_donor_1691153</t>
  </si>
  <si>
    <t>CGP_donor_1691153</t>
  </si>
  <si>
    <t>BOCA-UK::CGP_donor_1691152</t>
  </si>
  <si>
    <t>CGP_donor_1691152</t>
  </si>
  <si>
    <t>BOCA-UK::CGP_donor_1691151</t>
  </si>
  <si>
    <t>CGP_donor_1691151</t>
  </si>
  <si>
    <t>BOCA-UK::CGP_donor_1691149</t>
  </si>
  <si>
    <t>CGP_donor_1691149</t>
  </si>
  <si>
    <t>BOCA-UK::CGP_donor_1691148</t>
  </si>
  <si>
    <t>CGP_donor_1691148</t>
  </si>
  <si>
    <t>BOCA-UK::CGP_donor_1691147</t>
  </si>
  <si>
    <t>CGP_donor_1691147</t>
  </si>
  <si>
    <t>BOCA-UK::CGP_donor_1691138</t>
  </si>
  <si>
    <t>CGP_donor_1691138</t>
  </si>
  <si>
    <t>BOCA-UK::CGP_donor_1691134</t>
  </si>
  <si>
    <t>CGP_donor_1691134</t>
  </si>
  <si>
    <t>BOCA-UK::CGP_donor_1691131</t>
  </si>
  <si>
    <t>CGP_donor_1691131</t>
  </si>
  <si>
    <t>BOCA-UK::CGP_donor_1691124</t>
  </si>
  <si>
    <t>CGP_donor_1691124</t>
  </si>
  <si>
    <t>BOCA-UK::CGP_donor_1691121</t>
  </si>
  <si>
    <t>CGP_donor_1691121</t>
  </si>
  <si>
    <t>BRCA-UK::CGP_donor_1654385</t>
  </si>
  <si>
    <t>CGP_donor_1654385</t>
  </si>
  <si>
    <t>BRCA-UK::CGP_donor_1606179</t>
  </si>
  <si>
    <t>CGP_donor_1606179</t>
  </si>
  <si>
    <t>BOCA-UK::CGP_donor_1602516</t>
  </si>
  <si>
    <t>CGP_donor_1602516</t>
  </si>
  <si>
    <t>BOCA-UK::CGP_donor_1528381</t>
  </si>
  <si>
    <t>CGP_donor_1528381</t>
  </si>
  <si>
    <t>BOCA-UK::CGP_donor_1528374</t>
  </si>
  <si>
    <t>CGP_donor_1528374</t>
  </si>
  <si>
    <t>BRCA-EU::CGP_donor_1503156</t>
  </si>
  <si>
    <t>CGP_donor_1503156</t>
  </si>
  <si>
    <t>BRCA-EU::CGP_donor_1503150</t>
  </si>
  <si>
    <t>CGP_donor_1503150</t>
  </si>
  <si>
    <t>BRCA-UK::CGP_donor_1503143</t>
  </si>
  <si>
    <t>CGP_donor_1503143</t>
  </si>
  <si>
    <t>BRCA-EU::CGP_donor_1503140</t>
  </si>
  <si>
    <t>CGP_donor_1503140</t>
  </si>
  <si>
    <t>BRCA-EU::CGP_donor_1503021</t>
  </si>
  <si>
    <t>CGP_donor_1503021</t>
  </si>
  <si>
    <t>BRCA-EU::CGP_donor_1503020</t>
  </si>
  <si>
    <t>CGP_donor_1503020</t>
  </si>
  <si>
    <t>BRCA-EU::CGP_donor_1503019</t>
  </si>
  <si>
    <t>CGP_donor_1503019</t>
  </si>
  <si>
    <t>BRCA-EU::CGP_donor_1503017</t>
  </si>
  <si>
    <t>CGP_donor_1503017</t>
  </si>
  <si>
    <t>BRCA-EU::CGP_donor_1503016</t>
  </si>
  <si>
    <t>CGP_donor_1503016</t>
  </si>
  <si>
    <t>BRCA-EU::CGP_donor_1503014</t>
  </si>
  <si>
    <t>CGP_donor_1503014</t>
  </si>
  <si>
    <t>BRCA-EU::CGP_donor_1475202</t>
  </si>
  <si>
    <t>CGP_donor_1475202</t>
  </si>
  <si>
    <t>BRCA-EU::CGP_donor_1475201</t>
  </si>
  <si>
    <t>CGP_donor_1475201</t>
  </si>
  <si>
    <t>BRCA-EU::CGP_donor_1475200</t>
  </si>
  <si>
    <t>CGP_donor_1475200</t>
  </si>
  <si>
    <t>BRCA-UK::CGP_donor_1472395</t>
  </si>
  <si>
    <t>CGP_donor_1472395</t>
  </si>
  <si>
    <t>BRCA-UK::CGP_donor_1472394</t>
  </si>
  <si>
    <t>CGP_donor_1472394</t>
  </si>
  <si>
    <t>BRCA-UK::CGP_donor_1456607</t>
  </si>
  <si>
    <t>CGP_donor_1456607</t>
  </si>
  <si>
    <t>BRCA-EU::CGP_donor_1451427</t>
  </si>
  <si>
    <t>CGP_donor_1451427</t>
  </si>
  <si>
    <t>BRCA-EU::CGP_donor_1451426</t>
  </si>
  <si>
    <t>CGP_donor_1451426</t>
  </si>
  <si>
    <t>BRCA-EU::CGP_donor_1451422</t>
  </si>
  <si>
    <t>CGP_donor_1451422</t>
  </si>
  <si>
    <t>BOCA-UK::CGP_donor_1437423</t>
  </si>
  <si>
    <t>CGP_donor_1437423</t>
  </si>
  <si>
    <t>BOCA-UK::CGP_donor_1437420</t>
  </si>
  <si>
    <t>CGP_donor_1437420</t>
  </si>
  <si>
    <t>BOCA-UK::CGP_donor_1437419</t>
  </si>
  <si>
    <t>CGP_donor_1437419</t>
  </si>
  <si>
    <t>BOCA-UK::CGP_donor_1437418</t>
  </si>
  <si>
    <t>CGP_donor_1437418</t>
  </si>
  <si>
    <t>BOCA-UK::CGP_donor_1437417</t>
  </si>
  <si>
    <t>CGP_donor_1437417</t>
  </si>
  <si>
    <t>BOCA-UK::CGP_donor_1437416</t>
  </si>
  <si>
    <t>CGP_donor_1437416</t>
  </si>
  <si>
    <t>BOCA-UK::CGP_donor_1437415</t>
  </si>
  <si>
    <t>CGP_donor_1437415</t>
  </si>
  <si>
    <t>BOCA-UK::CGP_donor_1437414</t>
  </si>
  <si>
    <t>CGP_donor_1437414</t>
  </si>
  <si>
    <t>BOCA-UK::CGP_donor_1437412</t>
  </si>
  <si>
    <t>CGP_donor_1437412</t>
  </si>
  <si>
    <t>BOCA-UK::CGP_donor_1437411</t>
  </si>
  <si>
    <t>CGP_donor_1437411</t>
  </si>
  <si>
    <t>BOCA-UK::CGP_donor_1437410</t>
  </si>
  <si>
    <t>CGP_donor_1437410</t>
  </si>
  <si>
    <t>BOCA-UK::CGP_donor_1437408</t>
  </si>
  <si>
    <t>CGP_donor_1437408</t>
  </si>
  <si>
    <t>BOCA-UK::CGP_donor_1437405</t>
  </si>
  <si>
    <t>CGP_donor_1437405</t>
  </si>
  <si>
    <t>BRCA-EU::CGP_donor_1425260</t>
  </si>
  <si>
    <t>CGP_donor_1425260</t>
  </si>
  <si>
    <t>BRCA-UK::CGP_donor_1410210</t>
  </si>
  <si>
    <t>CGP_donor_1410210</t>
  </si>
  <si>
    <t>BRCA-UK::CGP_donor_1410205</t>
  </si>
  <si>
    <t>CGP_donor_1410205</t>
  </si>
  <si>
    <t>BRCA-EU::CGP_donor_1397284</t>
  </si>
  <si>
    <t>CGP_donor_1397284</t>
  </si>
  <si>
    <t>BRCA-EU::CGP_donor_1397282</t>
  </si>
  <si>
    <t>CGP_donor_1397282</t>
  </si>
  <si>
    <t>BRCA-EU::CGP_donor_1397281</t>
  </si>
  <si>
    <t>CGP_donor_1397281</t>
  </si>
  <si>
    <t>BRCA-EU::CGP_donor_1397279</t>
  </si>
  <si>
    <t>CGP_donor_1397279</t>
  </si>
  <si>
    <t>BRCA-EU::CGP_donor_1397278</t>
  </si>
  <si>
    <t>CGP_donor_1397278</t>
  </si>
  <si>
    <t>BRCA-EU::CGP_donor_1397277</t>
  </si>
  <si>
    <t>CGP_donor_1397277</t>
  </si>
  <si>
    <t>BRCA-EU::CGP_donor_1397264</t>
  </si>
  <si>
    <t>CGP_donor_1397264</t>
  </si>
  <si>
    <t>BRCA-EU::CGP_donor_1397263</t>
  </si>
  <si>
    <t>CGP_donor_1397263</t>
  </si>
  <si>
    <t>BRCA-EU::CGP_donor_1397262</t>
  </si>
  <si>
    <t>CGP_donor_1397262</t>
  </si>
  <si>
    <t>BRCA-EU::CGP_donor_1397261</t>
  </si>
  <si>
    <t>CGP_donor_1397261</t>
  </si>
  <si>
    <t>BRCA-EU::CGP_donor_1397260</t>
  </si>
  <si>
    <t>CGP_donor_1397260</t>
  </si>
  <si>
    <t>BRCA-EU::CGP_donor_1397088</t>
  </si>
  <si>
    <t>CGP_donor_1397088</t>
  </si>
  <si>
    <t>BRCA-EU::CGP_donor_1397086</t>
  </si>
  <si>
    <t>CGP_donor_1397086</t>
  </si>
  <si>
    <t>BOCA-UK::CGP_donor_1397077</t>
  </si>
  <si>
    <t>CGP_donor_1397077</t>
  </si>
  <si>
    <t>BRCA-UK::CGP_donor_1374619</t>
  </si>
  <si>
    <t>CGP_donor_1374619</t>
  </si>
  <si>
    <t>BRCA-EU::CGP_donor_1374618</t>
  </si>
  <si>
    <t>CGP_donor_1374618</t>
  </si>
  <si>
    <t>BRCA-EU::CGP_donor_1374617</t>
  </si>
  <si>
    <t>CGP_donor_1374617</t>
  </si>
  <si>
    <t>BRCA-EU::CGP_donor_1374616</t>
  </si>
  <si>
    <t>CGP_donor_1374616</t>
  </si>
  <si>
    <t>BRCA-EU::CGP_donor_1364033</t>
  </si>
  <si>
    <t>CGP_donor_1364033</t>
  </si>
  <si>
    <t>BRCA-EU::CGP_donor_1364029</t>
  </si>
  <si>
    <t>CGP_donor_1364029</t>
  </si>
  <si>
    <t>BRCA-EU::CGP_donor_1364028</t>
  </si>
  <si>
    <t>CGP_donor_1364028</t>
  </si>
  <si>
    <t>BRCA-UK::CGP_donor_1363965</t>
  </si>
  <si>
    <t>CGP_donor_1363965</t>
  </si>
  <si>
    <t>BRCA-UK::CGP_donor_1363963</t>
  </si>
  <si>
    <t>CGP_donor_1363963</t>
  </si>
  <si>
    <t>BRCA-EU::CGP_donor_1353434</t>
  </si>
  <si>
    <t>CGP_donor_1353434</t>
  </si>
  <si>
    <t>BRCA-UK::CGP_donor_1353432</t>
  </si>
  <si>
    <t>CGP_donor_1353432</t>
  </si>
  <si>
    <t>BRCA-UK::CGP_donor_1353431</t>
  </si>
  <si>
    <t>CGP_donor_1353431</t>
  </si>
  <si>
    <t>BRCA-EU::CGP_donor_1353429</t>
  </si>
  <si>
    <t>CGP_donor_1353429</t>
  </si>
  <si>
    <t>BRCA-EU::CGP_donor_1353428</t>
  </si>
  <si>
    <t>CGP_donor_1353428</t>
  </si>
  <si>
    <t>BRCA-EU::CGP_donor_1353427</t>
  </si>
  <si>
    <t>CGP_donor_1353427</t>
  </si>
  <si>
    <t>BRCA-EU::CGP_donor_1353426</t>
  </si>
  <si>
    <t>CGP_donor_1353426</t>
  </si>
  <si>
    <t>BRCA-UK::CGP_donor_1347813</t>
  </si>
  <si>
    <t>CGP_donor_1347813</t>
  </si>
  <si>
    <t>BRCA-EU::CGP_donor_1347756</t>
  </si>
  <si>
    <t>CGP_donor_1347756</t>
  </si>
  <si>
    <t>BRCA-EU::CGP_donor_1347751</t>
  </si>
  <si>
    <t>CGP_donor_1347751</t>
  </si>
  <si>
    <t>BRCA-UK::CGP_donor_1347745</t>
  </si>
  <si>
    <t>CGP_donor_1347745</t>
  </si>
  <si>
    <t>BRCA-EU::CGP_donor_1347742</t>
  </si>
  <si>
    <t>CGP_donor_1347742</t>
  </si>
  <si>
    <t>BRCA-UK::CGP_donor_1347739</t>
  </si>
  <si>
    <t>CGP_donor_1347739</t>
  </si>
  <si>
    <t>BRCA-UK::CGP_donor_1347737</t>
  </si>
  <si>
    <t>CGP_donor_1347737</t>
  </si>
  <si>
    <t>BRCA-EU::CGP_donor_1347731</t>
  </si>
  <si>
    <t>CGP_donor_1347731</t>
  </si>
  <si>
    <t>BRCA-EU::CGP_donor_1347723</t>
  </si>
  <si>
    <t>CGP_donor_1347723</t>
  </si>
  <si>
    <t>BRCA-UK::CGP_donor_1347720</t>
  </si>
  <si>
    <t>CGP_donor_1347720</t>
  </si>
  <si>
    <t>BRCA-EU::CGP_donor_1337241</t>
  </si>
  <si>
    <t>CGP_donor_1337241</t>
  </si>
  <si>
    <t>BRCA-EU::CGP_donor_1337240</t>
  </si>
  <si>
    <t>CGP_donor_1337240</t>
  </si>
  <si>
    <t>BRCA-EU::CGP_donor_1337238</t>
  </si>
  <si>
    <t>CGP_donor_1337238</t>
  </si>
  <si>
    <t>BRCA-EU::CGP_donor_1337237</t>
  </si>
  <si>
    <t>CGP_donor_1337237</t>
  </si>
  <si>
    <t>BRCA-EU::CGP_donor_1337236</t>
  </si>
  <si>
    <t>CGP_donor_1337236</t>
  </si>
  <si>
    <t>BRCA-UK::CGP_donor_1337235</t>
  </si>
  <si>
    <t>CGP_donor_1337235</t>
  </si>
  <si>
    <t>BRCA-EU::CGP_donor_1337231</t>
  </si>
  <si>
    <t>CGP_donor_1337231</t>
  </si>
  <si>
    <t>BRCA-EU::CGP_donor_1337226</t>
  </si>
  <si>
    <t>CGP_donor_1337226</t>
  </si>
  <si>
    <t>BRCA-EU::CGP_donor_1337225</t>
  </si>
  <si>
    <t>CGP_donor_1337225</t>
  </si>
  <si>
    <t>BRCA-EU::CGP_donor_1337223</t>
  </si>
  <si>
    <t>CGP_donor_1337223</t>
  </si>
  <si>
    <t>BRCA-EU::CGP_donor_1337222</t>
  </si>
  <si>
    <t>CGP_donor_1337222</t>
  </si>
  <si>
    <t>BRCA-EU::CGP_donor_1337220</t>
  </si>
  <si>
    <t>CGP_donor_1337220</t>
  </si>
  <si>
    <t>BRCA-EU::CGP_donor_1337218</t>
  </si>
  <si>
    <t>CGP_donor_1337218</t>
  </si>
  <si>
    <t>BRCA-EU::CGP_donor_1337217</t>
  </si>
  <si>
    <t>CGP_donor_1337217</t>
  </si>
  <si>
    <t>BRCA-EU::CGP_donor_1337214</t>
  </si>
  <si>
    <t>CGP_donor_1337214</t>
  </si>
  <si>
    <t>BRCA-EU::CGP_donor_1333048</t>
  </si>
  <si>
    <t>CGP_donor_1333048</t>
  </si>
  <si>
    <t>BRCA-EU::CGP_donor_1333047</t>
  </si>
  <si>
    <t>CGP_donor_1333047</t>
  </si>
  <si>
    <t>BRCA-UK::CGP_donor_1310131</t>
  </si>
  <si>
    <t>CGP_donor_1310131</t>
  </si>
  <si>
    <t>BRCA-UK::CGP_donor_1309223</t>
  </si>
  <si>
    <t>CGP_donor_1309223</t>
  </si>
  <si>
    <t>BRCA-EU::CGP_donor_1234129</t>
  </si>
  <si>
    <t>CGP_donor_1234129</t>
  </si>
  <si>
    <t>BRCA-EU::CGP_donor_1234124</t>
  </si>
  <si>
    <t>CGP_donor_1234124</t>
  </si>
  <si>
    <t>BRCA-EU::CGP_donor_1234123</t>
  </si>
  <si>
    <t>CGP_donor_1234123</t>
  </si>
  <si>
    <t>BRCA-EU::CGP_donor_1234122</t>
  </si>
  <si>
    <t>CGP_donor_1234122</t>
  </si>
  <si>
    <t>BRCA-EU::CGP_donor_1234121</t>
  </si>
  <si>
    <t>CGP_donor_1234121</t>
  </si>
  <si>
    <t>BRCA-EU::CGP_donor_1234120</t>
  </si>
  <si>
    <t>CGP_donor_1234120</t>
  </si>
  <si>
    <t>BRCA-EU::CGP_donor_1232859</t>
  </si>
  <si>
    <t>CGP_donor_1232859</t>
  </si>
  <si>
    <t>BRCA-EU::CGP_donor_1230797</t>
  </si>
  <si>
    <t>CGP_donor_1230797</t>
  </si>
  <si>
    <t>BRCA-EU::CGP_donor_1230796</t>
  </si>
  <si>
    <t>CGP_donor_1230796</t>
  </si>
  <si>
    <t>BRCA-UK::CGP_donor_1230785</t>
  </si>
  <si>
    <t>CGP_donor_1230785</t>
  </si>
  <si>
    <t>BRCA-UK::CGP_donor_1230778</t>
  </si>
  <si>
    <t>CGP_donor_1230778</t>
  </si>
  <si>
    <t>BRCA-EU::CGP_donor_1230755</t>
  </si>
  <si>
    <t>CGP_donor_1230755</t>
  </si>
  <si>
    <t>BRCA-EU::CGP_donor_1230754</t>
  </si>
  <si>
    <t>CGP_donor_1230754</t>
  </si>
  <si>
    <t>BRCA-UK::CGP_donor_1230729</t>
  </si>
  <si>
    <t>CGP_donor_1230729</t>
  </si>
  <si>
    <t>BRCA-UK::CGP_donor_1230728</t>
  </si>
  <si>
    <t>CGP_donor_1230728</t>
  </si>
  <si>
    <t>BRCA-UK::CGP_donor_1230724</t>
  </si>
  <si>
    <t>CGP_donor_1230724</t>
  </si>
  <si>
    <t>BRCA-UK::CGP_donor_1230722</t>
  </si>
  <si>
    <t>CGP_donor_1230722</t>
  </si>
  <si>
    <t>BRCA-UK::CGP_donor_1212361</t>
  </si>
  <si>
    <t>CGP_donor_1212361</t>
  </si>
  <si>
    <t>BRCA-UK::CGP_donor_1199138</t>
  </si>
  <si>
    <t>CGP_donor_1199138</t>
  </si>
  <si>
    <t>BRCA-UK::CGP_donor_1199137</t>
  </si>
  <si>
    <t>CGP_donor_1199137</t>
  </si>
  <si>
    <t>BRCA-UK::CGP_donor_1199131</t>
  </si>
  <si>
    <t>CGP_donor_1199131</t>
  </si>
  <si>
    <t>BRCA-UK::CGP_donor_1199129</t>
  </si>
  <si>
    <t>CGP_donor_1199129</t>
  </si>
  <si>
    <t>BRCA-UK::CGP_donor_1199104</t>
  </si>
  <si>
    <t>CGP_donor_1199104</t>
  </si>
  <si>
    <t>BRCA-UK::CGP_donor_1187033</t>
  </si>
  <si>
    <t>CGP_donor_1187033</t>
  </si>
  <si>
    <t>BRCA-UK::CGP_donor_1187031</t>
  </si>
  <si>
    <t>CGP_donor_1187031</t>
  </si>
  <si>
    <t>BRCA-UK::CGP_donor_1187030</t>
  </si>
  <si>
    <t>CGP_donor_1187030</t>
  </si>
  <si>
    <t>BRCA-EU::CGP_donor_1187025</t>
  </si>
  <si>
    <t>CGP_donor_1187025</t>
  </si>
  <si>
    <t>BRCA-EU::CGP_donor_1186990</t>
  </si>
  <si>
    <t>CGP_donor_1186990</t>
  </si>
  <si>
    <t>BRCA-EU::CGP_donor_1186987</t>
  </si>
  <si>
    <t>CGP_donor_1186987</t>
  </si>
  <si>
    <t>BRCA-UK::CGP_donor_1167079</t>
  </si>
  <si>
    <t>CGP_donor_1167079</t>
  </si>
  <si>
    <t>BRCA-UK::CGP_donor_1167078</t>
  </si>
  <si>
    <t>CGP_donor_1167078</t>
  </si>
  <si>
    <t>BRCA-EU::CGP_donor_1163904</t>
  </si>
  <si>
    <t>CGP_donor_1163904</t>
  </si>
  <si>
    <t>BRCA-UK::CGP_donor_1114930</t>
  </si>
  <si>
    <t>CGP_donor_1114930</t>
  </si>
  <si>
    <t>BRCA-UK::CGP_donor_1114929</t>
  </si>
  <si>
    <t>CGP_donor_1114929</t>
  </si>
  <si>
    <t>BRCA-UK::CGP_donor_1114881</t>
  </si>
  <si>
    <t>CGP_donor_1114881</t>
  </si>
  <si>
    <t>BRCA-UK::CGP_donor_1069291</t>
  </si>
  <si>
    <t>CGP_donor_1069291</t>
  </si>
  <si>
    <t>THCA-US::cfdd2155-57a9-499c-92e1-fb82b577b050</t>
  </si>
  <si>
    <t>cfdd2155_57a9_499c_92e1_fb82b577b050</t>
  </si>
  <si>
    <t>KIRC-US::cfc999aa-802e-4a0d-8b14-be2b19fa2a17</t>
  </si>
  <si>
    <t>cfc999aa_802e_4a0d_8b14_be2b19fa2a17</t>
  </si>
  <si>
    <t>BLCA-US::cede5274-279d-4021-8aca-5ecc4bf94d66</t>
  </si>
  <si>
    <t>cede5274_279d_4021_8aca_5ecc4bf94d66</t>
  </si>
  <si>
    <t>LUSC-US::ce8612ab-3149-4a6a-b424-29c0c21c9b8b</t>
  </si>
  <si>
    <t>ce8612ab_3149_4a6a_b424_29c0c21c9b8b</t>
  </si>
  <si>
    <t>SKCM-US::ce28f65d-4ae8-4e63-815f-5b8d4389e092</t>
  </si>
  <si>
    <t>ce28f65d_4ae8_4e63_815f_5b8d4389e092</t>
  </si>
  <si>
    <t>SARC-US::cd73a55f-03c1-4da0-9fa7-1ae4a263664e</t>
  </si>
  <si>
    <t>cd73a55f_03c1_4da0_9fa7_1ae4a263664e</t>
  </si>
  <si>
    <t>LUAD-US::cd0dc947-b708-464e-beb7-954c9d4583e7</t>
  </si>
  <si>
    <t>cd0dc947_b708_464e_beb7_954c9d4583e7</t>
  </si>
  <si>
    <t>HNSC-US::cd032ddb-55f2-4c77-8dcf-e4e630f7de6f</t>
  </si>
  <si>
    <t>cd032ddb_55f2_4c77_8dcf_e4e630f7de6f</t>
  </si>
  <si>
    <t>BLCA-US::cce62116-3dcd-400d-ada0-9839ca02466e</t>
  </si>
  <si>
    <t>cce62116_3dcd_400d_ada0_9839ca02466e</t>
  </si>
  <si>
    <t>LUAD-US::cc4bd56a-25c5-4c48-b583-ac3aeb778ca6</t>
  </si>
  <si>
    <t>cc4bd56a_25c5_4c48_b583_ac3aeb778ca6</t>
  </si>
  <si>
    <t>KIRC-US::cc353686-e2b6-46a1-8095-48e2bc44b11f</t>
  </si>
  <si>
    <t>cc353686_e2b6_46a1_8095_48e2bc44b11f</t>
  </si>
  <si>
    <t>KICH-US::cc316faf-dcb1-4dea-b8b0-a17d000ff40f</t>
  </si>
  <si>
    <t>cc316faf_dcb1_4dea_b8b0_a17d000ff40f</t>
  </si>
  <si>
    <t>HNSC-US::cb99fb14-641c-4fb3-bf1d-17efb8cd982a</t>
  </si>
  <si>
    <t>cb99fb14_641c_4fb3_bf1d_17efb8cd982a</t>
  </si>
  <si>
    <t>BLCA-US::cb664eef-be6f-44ef-aa90-6f6da0e6440a</t>
  </si>
  <si>
    <t>cb664eef_be6f_44ef_aa90_6f6da0e6440a</t>
  </si>
  <si>
    <t>LIHC-US::cab5b264-abab-4bdb-816e-9d2c0ac30629</t>
  </si>
  <si>
    <t>cab5b264_abab_4bdb_816e_9d2c0ac30629</t>
  </si>
  <si>
    <t>LIHC-US::ca8afb2c-be3d-41e8-8dbc-19fe7ab6154b</t>
  </si>
  <si>
    <t>ca8afb2c_be3d_41e8_8dbc_19fe7ab6154b</t>
  </si>
  <si>
    <t>BLCA-US::ca554128-da9d-4f37-9560-ca083509e01d</t>
  </si>
  <si>
    <t>ca554128_da9d_4f37_9560_ca083509e01d</t>
  </si>
  <si>
    <t>COAD-US::ca22edd4-eb7c-4677-84aa-6f0354459a19</t>
  </si>
  <si>
    <t>ca22edd4_eb7c_4677_84aa_6f0354459a19</t>
  </si>
  <si>
    <t>OV-US::c9e28934-8379-4511-817c-d787f2c4ca3a</t>
  </si>
  <si>
    <t>c9e28934_8379_4511_817c_d787f2c4ca3a</t>
  </si>
  <si>
    <t>STAD-US::c991697f-77f9-412a-9bd1-0e47f7387cb2</t>
  </si>
  <si>
    <t>c991697f_77f9_412a_9bd1_0e47f7387cb2</t>
  </si>
  <si>
    <t>LIHC-US::c95ed407-bcc2-44aa-bc59-bf7549f2d665</t>
  </si>
  <si>
    <t>c95ed407_bcc2_44aa_bc59_bf7549f2d665</t>
  </si>
  <si>
    <t>GBM-US::c931f3bd-74c5-4ebd-bc0f-c7c6becd25ab</t>
  </si>
  <si>
    <t>c931f3bd_74c5_4ebd_bc0f_c7c6becd25ab</t>
  </si>
  <si>
    <t>OV-US::c8febeef-8e7e-459e-88cb-8086692dc559</t>
  </si>
  <si>
    <t>c8febeef_8e7e_459e_88cb_8086692dc559</t>
  </si>
  <si>
    <t>DLBC-US::c8cde9ea-89e9-4ee8-8a46-417a48f6d3ab</t>
  </si>
  <si>
    <t>c8cde9ea_89e9_4ee8_8a46_417a48f6d3ab</t>
  </si>
  <si>
    <t>UCEC-US::c88e3901-f3ee-436a-ba80-143c8eab7d69</t>
  </si>
  <si>
    <t>c88e3901_f3ee_436a_ba80_143c8eab7d69</t>
  </si>
  <si>
    <t>COAD-US::c83d38fc-e011-4f75-a100-96513611f3e9</t>
  </si>
  <si>
    <t>c83d38fc_e011_4f75_a100_96513611f3e9</t>
  </si>
  <si>
    <t>LIHC-US::c7f1b389-aec7-4993-8afb-b7a56064f8fc</t>
  </si>
  <si>
    <t>c7f1b389_aec7_4993_8afb_b7a56064f8fc</t>
  </si>
  <si>
    <t>HNSC-US::c7df3466-b9a7-4818-883b-d0cd08483570</t>
  </si>
  <si>
    <t>c7df3466_b9a7_4818_883b_d0cd08483570</t>
  </si>
  <si>
    <t>THCA-US::c7a2f394-3e3f-4c90-9f1e-f2be3e5b0d6b</t>
  </si>
  <si>
    <t>c7a2f394_3e3f_4c90_9f1e_f2be3e5b0d6b</t>
  </si>
  <si>
    <t>KICH-US::c689ae1d-4a6b-45db-b4d1-6b34c5c61522</t>
  </si>
  <si>
    <t>c689ae1d_4a6b_45db_b4d1_6b34c5c61522</t>
  </si>
  <si>
    <t>STAD-US::c6316fb5-99a7-4adf-832f-dce44ddcd3aa</t>
  </si>
  <si>
    <t>c6316fb5_99a7_4adf_832f_dce44ddcd3aa</t>
  </si>
  <si>
    <t>LIHC-US::c52abac9-07da-4b3d-bf8a-2161cacf9682</t>
  </si>
  <si>
    <t>c52abac9_07da_4b3d_bf8a_2161cacf9682</t>
  </si>
  <si>
    <t>LUAD-US::c4d1e105-28b7-48df-abef-fbe09782fdb2</t>
  </si>
  <si>
    <t>c4d1e105_28b7_48df_abef_fbe09782fdb2</t>
  </si>
  <si>
    <t>LIHC-US::c4c4820b-6f4c-4cdd-b233-4d22f5933fd9</t>
  </si>
  <si>
    <t>c4c4820b_6f4c_4cdd_b233_4d22f5933fd9</t>
  </si>
  <si>
    <t>OV-US::c435627c-159d-4a6d-a819-30abac24bf4d</t>
  </si>
  <si>
    <t>c435627c_159d_4a6d_a819_30abac24bf4d</t>
  </si>
  <si>
    <t>BRCA-US::c364e81c-eb1e-4870-ab37-9c661f5f2e3d</t>
  </si>
  <si>
    <t>c364e81c_eb1e_4870_ab37_9c661f5f2e3d</t>
  </si>
  <si>
    <t>UCEC-US::c350b53b-3c27-4b9e-8b57-d7b6a1205a1f</t>
  </si>
  <si>
    <t>c350b53b_3c27_4b9e_8b57_d7b6a1205a1f</t>
  </si>
  <si>
    <t>THCA-US::c31b3adf-3fc6-4a72-83b0-bbc0f295b5e7</t>
  </si>
  <si>
    <t>c31b3adf_3fc6_4a72_83b0_bbc0f295b5e7</t>
  </si>
  <si>
    <t>SKCM-US::c2948fe9-5798-43bc-a743-511e94e417f8</t>
  </si>
  <si>
    <t>c2948fe9_5798_43bc_a743_511e94e417f8</t>
  </si>
  <si>
    <t>LUSC-US::c2598334-f866-4cc3-93ec-2d2e8b85d319</t>
  </si>
  <si>
    <t>c2598334_f866_4cc3_93ec_2d2e8b85d319</t>
  </si>
  <si>
    <t>SARC-US::c20682a1-f340-430d-99f9-077fe093ed19</t>
  </si>
  <si>
    <t>c20682a1_f340_430d_99f9_077fe093ed19</t>
  </si>
  <si>
    <t>HNSC-US::c1f50a22-38df-41cc-a1f4-f7985504a7ac</t>
  </si>
  <si>
    <t>c1f50a22_38df_41cc_a1f4_f7985504a7ac</t>
  </si>
  <si>
    <t>GBM-US::c184c3ca-7ad3-4202-b108-cb9fd5f5d947</t>
  </si>
  <si>
    <t>c184c3ca_7ad3_4202_b108_cb9fd5f5d947</t>
  </si>
  <si>
    <t>CESC-US::c13215d9-26a8-4c8b-b4fe-5da6aa3222af</t>
  </si>
  <si>
    <t>c13215d9_26a8_4c8b_b4fe_5da6aa3222af</t>
  </si>
  <si>
    <t>UCEC-US::c10b2885-70ea-4d32-bc48-8b85530df702</t>
  </si>
  <si>
    <t>c10b2885_70ea_4d32_bc48_8b85530df702</t>
  </si>
  <si>
    <t>LIHC-US::c0bf9278-9cbb-4361-b4d8-ab172b67e276</t>
  </si>
  <si>
    <t>c0bf9278_9cbb_4361_b4d8_ab172b67e276</t>
  </si>
  <si>
    <t>BRCA-US::c0892598-1f7b-4f23-9cd8-731f797753d5</t>
  </si>
  <si>
    <t>c0892598_1f7b_4f23_9cd8_731f797753d5</t>
  </si>
  <si>
    <t>SKCM-US::c061ae6c-7a02-47c3-aecd-a56487c01603</t>
  </si>
  <si>
    <t>c061ae6c_7a02_47c3_aecd_a56487c01603</t>
  </si>
  <si>
    <t>PRAD-US::c039014f-821c-43d6-9d3c-914f9c8d98fa</t>
  </si>
  <si>
    <t>c039014f_821c_43d6_9d3c_914f9c8d98fa</t>
  </si>
  <si>
    <t>RECA-EU::C0100</t>
  </si>
  <si>
    <t>C0100</t>
  </si>
  <si>
    <t>RECA-EU::C0099</t>
  </si>
  <si>
    <t>C0099</t>
  </si>
  <si>
    <t>RECA-EU::C0098</t>
  </si>
  <si>
    <t>C0098</t>
  </si>
  <si>
    <t>RECA-EU::C0094</t>
  </si>
  <si>
    <t>C0094</t>
  </si>
  <si>
    <t>RECA-EU::C0092</t>
  </si>
  <si>
    <t>C0092</t>
  </si>
  <si>
    <t>RECA-EU::C0091</t>
  </si>
  <si>
    <t>C0091</t>
  </si>
  <si>
    <t>RECA-EU::C0086</t>
  </si>
  <si>
    <t>C0086</t>
  </si>
  <si>
    <t>RECA-EU::C0085</t>
  </si>
  <si>
    <t>C0085</t>
  </si>
  <si>
    <t>RECA-EU::C0084</t>
  </si>
  <si>
    <t>C0084</t>
  </si>
  <si>
    <t>RECA-EU::C0082</t>
  </si>
  <si>
    <t>C0082</t>
  </si>
  <si>
    <t>RECA-EU::C0081</t>
  </si>
  <si>
    <t>C0081</t>
  </si>
  <si>
    <t>RECA-EU::C0080</t>
  </si>
  <si>
    <t>C0080</t>
  </si>
  <si>
    <t>RECA-EU::C0079</t>
  </si>
  <si>
    <t>C0079</t>
  </si>
  <si>
    <t>RECA-EU::C0077</t>
  </si>
  <si>
    <t>C0077</t>
  </si>
  <si>
    <t>RECA-EU::C0075</t>
  </si>
  <si>
    <t>C0075</t>
  </si>
  <si>
    <t>RECA-EU::C0073</t>
  </si>
  <si>
    <t>C0073</t>
  </si>
  <si>
    <t>RECA-EU::C0071</t>
  </si>
  <si>
    <t>C0071</t>
  </si>
  <si>
    <t>RECA-EU::C0070</t>
  </si>
  <si>
    <t>C0070</t>
  </si>
  <si>
    <t>RECA-EU::C0068</t>
  </si>
  <si>
    <t>C0068</t>
  </si>
  <si>
    <t>RECA-EU::C0066</t>
  </si>
  <si>
    <t>C0066</t>
  </si>
  <si>
    <t>RECA-EU::C0065</t>
  </si>
  <si>
    <t>C0065</t>
  </si>
  <si>
    <t>RECA-EU::C0064</t>
  </si>
  <si>
    <t>C0064</t>
  </si>
  <si>
    <t>RECA-EU::C0063</t>
  </si>
  <si>
    <t>C0063</t>
  </si>
  <si>
    <t>RECA-EU::C0061</t>
  </si>
  <si>
    <t>C0061</t>
  </si>
  <si>
    <t>RECA-EU::C0060</t>
  </si>
  <si>
    <t>C0060</t>
  </si>
  <si>
    <t>RECA-EU::C0057</t>
  </si>
  <si>
    <t>C0057</t>
  </si>
  <si>
    <t>RECA-EU::C0056</t>
  </si>
  <si>
    <t>C0056</t>
  </si>
  <si>
    <t>RECA-EU::C0054</t>
  </si>
  <si>
    <t>C0054</t>
  </si>
  <si>
    <t>RECA-EU::C0053</t>
  </si>
  <si>
    <t>C0053</t>
  </si>
  <si>
    <t>RECA-EU::C0052</t>
  </si>
  <si>
    <t>C0052</t>
  </si>
  <si>
    <t>RECA-EU::C0051</t>
  </si>
  <si>
    <t>C0051</t>
  </si>
  <si>
    <t>RECA-EU::C0050</t>
  </si>
  <si>
    <t>C0050</t>
  </si>
  <si>
    <t>RECA-EU::C0049</t>
  </si>
  <si>
    <t>C0049</t>
  </si>
  <si>
    <t>RECA-EU::C0048</t>
  </si>
  <si>
    <t>C0048</t>
  </si>
  <si>
    <t>RECA-EU::C0047</t>
  </si>
  <si>
    <t>C0047</t>
  </si>
  <si>
    <t>RECA-EU::C0046</t>
  </si>
  <si>
    <t>C0046</t>
  </si>
  <si>
    <t>RECA-EU::C0045</t>
  </si>
  <si>
    <t>C0045</t>
  </si>
  <si>
    <t>RECA-EU::C0043</t>
  </si>
  <si>
    <t>C0043</t>
  </si>
  <si>
    <t>RECA-EU::C0042</t>
  </si>
  <si>
    <t>C0042</t>
  </si>
  <si>
    <t>RECA-EU::C0041</t>
  </si>
  <si>
    <t>C0041</t>
  </si>
  <si>
    <t>RECA-EU::C0040</t>
  </si>
  <si>
    <t>C0040</t>
  </si>
  <si>
    <t>RECA-EU::C0039</t>
  </si>
  <si>
    <t>C0039</t>
  </si>
  <si>
    <t>RECA-EU::C0038</t>
  </si>
  <si>
    <t>C0038</t>
  </si>
  <si>
    <t>RECA-EU::C0037</t>
  </si>
  <si>
    <t>C0037</t>
  </si>
  <si>
    <t>RECA-EU::C0036</t>
  </si>
  <si>
    <t>C0036</t>
  </si>
  <si>
    <t>RECA-EU::C0035</t>
  </si>
  <si>
    <t>C0035</t>
  </si>
  <si>
    <t>RECA-EU::C0034</t>
  </si>
  <si>
    <t>C0034</t>
  </si>
  <si>
    <t>RECA-EU::C0033</t>
  </si>
  <si>
    <t>C0033</t>
  </si>
  <si>
    <t>RECA-EU::C0031</t>
  </si>
  <si>
    <t>C0031</t>
  </si>
  <si>
    <t>RECA-EU::C0030</t>
  </si>
  <si>
    <t>C0030</t>
  </si>
  <si>
    <t>RECA-EU::C0029</t>
  </si>
  <si>
    <t>C0029</t>
  </si>
  <si>
    <t>RECA-EU::C0028</t>
  </si>
  <si>
    <t>C0028</t>
  </si>
  <si>
    <t>RECA-EU::C0027</t>
  </si>
  <si>
    <t>C0027</t>
  </si>
  <si>
    <t>RECA-EU::C0026</t>
  </si>
  <si>
    <t>C0026</t>
  </si>
  <si>
    <t>RECA-EU::C0025</t>
  </si>
  <si>
    <t>C0025</t>
  </si>
  <si>
    <t>RECA-EU::C0024</t>
  </si>
  <si>
    <t>C0024</t>
  </si>
  <si>
    <t>RECA-EU::C0023</t>
  </si>
  <si>
    <t>C0023</t>
  </si>
  <si>
    <t>RECA-EU::C0022</t>
  </si>
  <si>
    <t>C0022</t>
  </si>
  <si>
    <t>RECA-EU::C0021</t>
  </si>
  <si>
    <t>C0021</t>
  </si>
  <si>
    <t>RECA-EU::C0020</t>
  </si>
  <si>
    <t>C0020</t>
  </si>
  <si>
    <t>RECA-EU::C0019</t>
  </si>
  <si>
    <t>C0019</t>
  </si>
  <si>
    <t>RECA-EU::C0016</t>
  </si>
  <si>
    <t>C0016</t>
  </si>
  <si>
    <t>RECA-EU::C0015</t>
  </si>
  <si>
    <t>C0015</t>
  </si>
  <si>
    <t>RECA-EU::C0014</t>
  </si>
  <si>
    <t>C0014</t>
  </si>
  <si>
    <t>RECA-EU::C0013</t>
  </si>
  <si>
    <t>C0013</t>
  </si>
  <si>
    <t>RECA-EU::C0012</t>
  </si>
  <si>
    <t>C0012</t>
  </si>
  <si>
    <t>RECA-EU::C0011</t>
  </si>
  <si>
    <t>C0011</t>
  </si>
  <si>
    <t>RECA-EU::C0009</t>
  </si>
  <si>
    <t>C0009</t>
  </si>
  <si>
    <t>RECA-EU::C0008</t>
  </si>
  <si>
    <t>C0008</t>
  </si>
  <si>
    <t>RECA-EU::C0006</t>
  </si>
  <si>
    <t>C0006</t>
  </si>
  <si>
    <t>RECA-EU::C0005</t>
  </si>
  <si>
    <t>C0005</t>
  </si>
  <si>
    <t>RECA-EU::C0004</t>
  </si>
  <si>
    <t>C0004</t>
  </si>
  <si>
    <t>RECA-EU::C0001</t>
  </si>
  <si>
    <t>C0001</t>
  </si>
  <si>
    <t>BTCA-SG::BTCA_donor_Z2403</t>
  </si>
  <si>
    <t>BTCA_donor_Z2403</t>
  </si>
  <si>
    <t>BTCA-SG::BTCA_donor_Y140</t>
  </si>
  <si>
    <t>BTCA_donor_Y140</t>
  </si>
  <si>
    <t>BTCA-SG::BTCA_donor_Y065</t>
  </si>
  <si>
    <t>BTCA_donor_Y065</t>
  </si>
  <si>
    <t>BTCA-SG::BTCA_donor_Y008</t>
  </si>
  <si>
    <t>BTCA_donor_Y008</t>
  </si>
  <si>
    <t>BTCA-SG::BTCA_donor_R149</t>
  </si>
  <si>
    <t>BTCA_donor_R149</t>
  </si>
  <si>
    <t>BTCA-SG::BTCA_donor_C080</t>
  </si>
  <si>
    <t>BTCA_donor_C080</t>
  </si>
  <si>
    <t>BTCA-SG::BTCA_donor_B083</t>
  </si>
  <si>
    <t>BTCA_donor_B083</t>
  </si>
  <si>
    <t>BTCA-SG::BTCA_donor_B070</t>
  </si>
  <si>
    <t>BTCA_donor_B070</t>
  </si>
  <si>
    <t>BTCA-SG::BTCA_donor_A153</t>
  </si>
  <si>
    <t>BTCA_donor_A153</t>
  </si>
  <si>
    <t>BTCA-SG::BTCA_donor_A096</t>
  </si>
  <si>
    <t>BTCA_donor_A096</t>
  </si>
  <si>
    <t>BTCA-SG::BTCA_donor_A035</t>
  </si>
  <si>
    <t>BTCA_donor_A035</t>
  </si>
  <si>
    <t>BTCA-SG::BTCA_donor_27</t>
  </si>
  <si>
    <t>BTCA_donor_27</t>
  </si>
  <si>
    <t>LIHC-US::bfd20d71-18a5-4f01-8d56-84378ad92359</t>
  </si>
  <si>
    <t>bfd20d71_18a5_4f01_8d56_84378ad92359</t>
  </si>
  <si>
    <t>COAD-US::bfb07784-693b-4c25-874e-4ad6e04a5d46</t>
  </si>
  <si>
    <t>bfb07784_693b_4c25_874e_4ad6e04a5d46</t>
  </si>
  <si>
    <t>HNSC-US::bf6b931e-cb2e-4cc0-b603-e9fc71fdc509</t>
  </si>
  <si>
    <t>bf6b931e_cb2e_4cc0_b603_e9fc71fdc509</t>
  </si>
  <si>
    <t>GBM-US::bf339349-062f-4ea9-a0b2-d87d3a21099e</t>
  </si>
  <si>
    <t>bf339349_062f_4ea9_a0b2_d87d3a21099e</t>
  </si>
  <si>
    <t>LUAD-US::bf15f7ad-9d92-473b-91d1-f24aa373ab97</t>
  </si>
  <si>
    <t>bf15f7ad_9d92_473b_91d1_f24aa373ab97</t>
  </si>
  <si>
    <t>LIHC-US::bee9d6c8-948f-4b76-97ca-b985064249ef</t>
  </si>
  <si>
    <t>bee9d6c8_948f_4b76_97ca_b985064249ef</t>
  </si>
  <si>
    <t>THCA-US::bed1fb3c-4459-460e-8190-29211857fa73</t>
  </si>
  <si>
    <t>bed1fb3c_4459_460e_8190_29211857fa73</t>
  </si>
  <si>
    <t>SKCM-US::be73fde2-d843-426b-9306-a02d3f2a754b</t>
  </si>
  <si>
    <t>be73fde2_d843_426b_9306_a02d3f2a754b</t>
  </si>
  <si>
    <t>PRAD-US::be5411dc-3caa-4b25-9b94-ce463e8e52b4</t>
  </si>
  <si>
    <t>be5411dc_3caa_4b25_9b94_ce463e8e52b4</t>
  </si>
  <si>
    <t>GBM-US::be3a7ef3-34ed-40e1-9d9c-187940596b26</t>
  </si>
  <si>
    <t>be3a7ef3_34ed_40e1_9d9c_187940596b26</t>
  </si>
  <si>
    <t>HNSC-US::bd75d8ee-916b-4abc-bf33-bce6a4217076</t>
  </si>
  <si>
    <t>bd75d8ee_916b_4abc_bf33_bce6a4217076</t>
  </si>
  <si>
    <t>LIHC-US::bd48fa5e-0152-46f0-a4fa-8cf723ff2dcd</t>
  </si>
  <si>
    <t>bd48fa5e_0152_46f0_a4fa_8cf723ff2dcd</t>
  </si>
  <si>
    <t>UCEC-US::bd4284a7-260d-48b3-9b48-a1c578c30d27</t>
  </si>
  <si>
    <t>bd4284a7_260d_48b3_9b48_a1c578c30d27</t>
  </si>
  <si>
    <t>LUSC-US::bd15f523-45c4-4d7c-a3cc-4fb56abb0e54</t>
  </si>
  <si>
    <t>bd15f523_45c4_4d7c_a3cc_4fb56abb0e54</t>
  </si>
  <si>
    <t>LIHC-US::bce25281-502e-4599-9679-32dc8462ffb1</t>
  </si>
  <si>
    <t>bce25281_502e_4599_9679_32dc8462ffb1</t>
  </si>
  <si>
    <t>KIRC-US::bbdaa931-e922-49be-bfbf-fa0c2ae27d7a</t>
  </si>
  <si>
    <t>bbdaa931_e922_49be_bfbf_fa0c2ae27d7a</t>
  </si>
  <si>
    <t>KIRC-US::bbbce1ba-c739-43ba-b9cf-a4f746491ae3</t>
  </si>
  <si>
    <t>bbbce1ba_c739_43ba_b9cf_a4f746491ae3</t>
  </si>
  <si>
    <t>UCEC-US::bad34c92-1e64-4187-a0b4-061105fd13ba</t>
  </si>
  <si>
    <t>bad34c92_1e64_4187_a0b4_061105fd13ba</t>
  </si>
  <si>
    <t>HNSC-US::ba9d4568-71a8-41fc-a2be-0bf784e36d6a</t>
  </si>
  <si>
    <t>ba9d4568_71a8_41fc_a2be_0bf784e36d6a</t>
  </si>
  <si>
    <t>OV-US::ba68f2cf-9271-41fd-9655-1fac7681f588</t>
  </si>
  <si>
    <t>ba68f2cf_9271_41fd_9655_1fac7681f588</t>
  </si>
  <si>
    <t>BRCA-US::b97bf89a-7a85-4eef-ae7e-f787aead1f0a</t>
  </si>
  <si>
    <t>b97bf89a_7a85_4eef_ae7e_f787aead1f0a</t>
  </si>
  <si>
    <t>LUSC-US::b913d254-8307-4b8a-8313-d978e32bb38f</t>
  </si>
  <si>
    <t>b913d254_8307_4b8a_8313_d978e32bb38f</t>
  </si>
  <si>
    <t>STAD-US::b8a1c8c7-3945-4d84-8f58-3a1a1eb10730</t>
  </si>
  <si>
    <t>b8a1c8c7_3945_4d84_8f58_3a1a1eb10730</t>
  </si>
  <si>
    <t>LIHC-US::b865dec4-f051-4fbe-9405-f832ff2010d7</t>
  </si>
  <si>
    <t>b865dec4_f051_4fbe_9405_f832ff2010d7</t>
  </si>
  <si>
    <t>SKCM-US::b85b14d7-3b5a-4800-af12-622ec03b9fe5</t>
  </si>
  <si>
    <t>b85b14d7_3b5a_4800_af12_622ec03b9fe5</t>
  </si>
  <si>
    <t>KIRP-US::b809c2f2-185c-496a-a1d4-589294443a1d</t>
  </si>
  <si>
    <t>b809c2f2_185c_496a_a1d4_589294443a1d</t>
  </si>
  <si>
    <t>LIHC-US::b7d6621c-8bce-4a01-8588-9d7761d9372b</t>
  </si>
  <si>
    <t>b7d6621c_8bce_4a01_8588_9d7761d9372b</t>
  </si>
  <si>
    <t>SKCM-US::b6691e3c-ee3f-49a2-8bd4-2086413e5d8d</t>
  </si>
  <si>
    <t>b6691e3c_ee3f_49a2_8bd4_2086413e5d8d</t>
  </si>
  <si>
    <t>UCEC-US::b60f22ac-a659-4f33-b01d-820e86a9a5c9</t>
  </si>
  <si>
    <t>b60f22ac_a659_4f33_b01d_820e86a9a5c9</t>
  </si>
  <si>
    <t>SKCM-US::b5e37b9b-6264-4cc8-9b44-1d8ac0692d6c</t>
  </si>
  <si>
    <t>b5e37b9b_6264_4cc8_9b44_1d8ac0692d6c</t>
  </si>
  <si>
    <t>LUSC-US::b5e2cbda-bbfa-4ef8-a9c4-cb978bef9b23</t>
  </si>
  <si>
    <t>b5e2cbda_bbfa_4ef8_a9c4_cb978bef9b23</t>
  </si>
  <si>
    <t>BRCA-US::b5b99291-507e-4b68-a039-9a0f571f55df</t>
  </si>
  <si>
    <t>b5b99291_507e_4b68_a039_9a0f571f55df</t>
  </si>
  <si>
    <t>BRCA-US::b58ad350-5140-4fa8-bc2c-24bca8395f3a</t>
  </si>
  <si>
    <t>b58ad350_5140_4fa8_bc2c_24bca8395f3a</t>
  </si>
  <si>
    <t>KICH-US::b4a0bf74-1381-4c17-b97d-206810d9e59a</t>
  </si>
  <si>
    <t>b4a0bf74_1381_4c17_b97d_206810d9e59a</t>
  </si>
  <si>
    <t>THCA-US::b46d88e9-8477-4900-8da9-5e7dbded0653</t>
  </si>
  <si>
    <t>b46d88e9_8477_4900_8da9_5e7dbded0653</t>
  </si>
  <si>
    <t>BRCA-US::b43e41af-1d82-4b5f-b8f1-add0510e6b86</t>
  </si>
  <si>
    <t>b43e41af_1d82_4b5f_b8f1_add0510e6b86</t>
  </si>
  <si>
    <t>STAD-US::b2e2d35c-7a79-4165-97a5-82d5c37d94f2</t>
  </si>
  <si>
    <t>b2e2d35c_7a79_4165_97a5_82d5c37d94f2</t>
  </si>
  <si>
    <t>BRCA-US::b2aac45b-2073-4c7a-adb9-769a4fdcc111</t>
  </si>
  <si>
    <t>b2aac45b_2073_4c7a_adb9_769a4fdcc111</t>
  </si>
  <si>
    <t>GBM-US::b1c4579c-72fa-4974-830c-b6a81ace45f4</t>
  </si>
  <si>
    <t>b1c4579c_72fa_4974_830c_b6a81ace45f4</t>
  </si>
  <si>
    <t>THCA-US::b0cb6ed7-3d9f-4d5e-8df5-edcc921c43b4</t>
  </si>
  <si>
    <t>b0cb6ed7_3d9f_4d5e_8df5_edcc921c43b4</t>
  </si>
  <si>
    <t>BRCA-US::b094e8b2-8ece-4b36-8025-18073a8b873c</t>
  </si>
  <si>
    <t>b094e8b2_8ece_4b36_8025_18073a8b873c</t>
  </si>
  <si>
    <t>KIRP-US::b06cdf61-61c9-4035-a55d-1ef21dc21069</t>
  </si>
  <si>
    <t>b06cdf61_61c9_4035_a55d_1ef21dc21069</t>
  </si>
  <si>
    <t>OV-AU::AOCS-171</t>
  </si>
  <si>
    <t>AOCS_171</t>
  </si>
  <si>
    <t>OV-AU::AOCS-170</t>
  </si>
  <si>
    <t>AOCS_170</t>
  </si>
  <si>
    <t>OV-AU::AOCS-169</t>
  </si>
  <si>
    <t>AOCS_169</t>
  </si>
  <si>
    <t>OV-AU::AOCS-168</t>
  </si>
  <si>
    <t>AOCS_168</t>
  </si>
  <si>
    <t>OV-AU::AOCS-167</t>
  </si>
  <si>
    <t>AOCS_167</t>
  </si>
  <si>
    <t>OV-AU::AOCS-166</t>
  </si>
  <si>
    <t>AOCS_166</t>
  </si>
  <si>
    <t>OV-AU::AOCS-165</t>
  </si>
  <si>
    <t>AOCS_165</t>
  </si>
  <si>
    <t>OV-AU::AOCS-164</t>
  </si>
  <si>
    <t>AOCS_164</t>
  </si>
  <si>
    <t>OV-AU::AOCS-163</t>
  </si>
  <si>
    <t>AOCS_163</t>
  </si>
  <si>
    <t>OV-AU::AOCS-162</t>
  </si>
  <si>
    <t>AOCS_162</t>
  </si>
  <si>
    <t>OV-AU::AOCS-161</t>
  </si>
  <si>
    <t>AOCS_161</t>
  </si>
  <si>
    <t>OV-AU::AOCS-160</t>
  </si>
  <si>
    <t>AOCS_160</t>
  </si>
  <si>
    <t>OV-AU::AOCS-159</t>
  </si>
  <si>
    <t>AOCS_159</t>
  </si>
  <si>
    <t>OV-AU::AOCS-158</t>
  </si>
  <si>
    <t>AOCS_158</t>
  </si>
  <si>
    <t>OV-AU::AOCS-157</t>
  </si>
  <si>
    <t>AOCS_157</t>
  </si>
  <si>
    <t>OV-AU::AOCS-155</t>
  </si>
  <si>
    <t>AOCS_155</t>
  </si>
  <si>
    <t>OV-AU::AOCS-153</t>
  </si>
  <si>
    <t>AOCS_153</t>
  </si>
  <si>
    <t>OV-AU::AOCS-150</t>
  </si>
  <si>
    <t>AOCS_150</t>
  </si>
  <si>
    <t>OV-AU::AOCS-142</t>
  </si>
  <si>
    <t>AOCS_142</t>
  </si>
  <si>
    <t>OV-AU::AOCS-141</t>
  </si>
  <si>
    <t>AOCS_141</t>
  </si>
  <si>
    <t>OV-AU::AOCS-139</t>
  </si>
  <si>
    <t>AOCS_139</t>
  </si>
  <si>
    <t>OV-AU::AOCS-138</t>
  </si>
  <si>
    <t>AOCS_138</t>
  </si>
  <si>
    <t>OV-AU::AOCS-128</t>
  </si>
  <si>
    <t>AOCS_128</t>
  </si>
  <si>
    <t>OV-AU::AOCS-120</t>
  </si>
  <si>
    <t>AOCS_120</t>
  </si>
  <si>
    <t>OV-AU::AOCS-117</t>
  </si>
  <si>
    <t>AOCS_117</t>
  </si>
  <si>
    <t>OV-AU::AOCS-116</t>
  </si>
  <si>
    <t>AOCS_116</t>
  </si>
  <si>
    <t>OV-AU::AOCS-115</t>
  </si>
  <si>
    <t>AOCS_115</t>
  </si>
  <si>
    <t>OV-AU::AOCS-114</t>
  </si>
  <si>
    <t>AOCS_114</t>
  </si>
  <si>
    <t>OV-AU::AOCS-113</t>
  </si>
  <si>
    <t>AOCS_113</t>
  </si>
  <si>
    <t>OV-AU::AOCS-112</t>
  </si>
  <si>
    <t>AOCS_112</t>
  </si>
  <si>
    <t>OV-AU::AOCS-111</t>
  </si>
  <si>
    <t>AOCS_111</t>
  </si>
  <si>
    <t>OV-AU::AOCS-108</t>
  </si>
  <si>
    <t>AOCS_108</t>
  </si>
  <si>
    <t>OV-AU::AOCS-106</t>
  </si>
  <si>
    <t>AOCS_106</t>
  </si>
  <si>
    <t>OV-AU::AOCS-105</t>
  </si>
  <si>
    <t>AOCS_105</t>
  </si>
  <si>
    <t>OV-AU::AOCS-097</t>
  </si>
  <si>
    <t>AOCS_097</t>
  </si>
  <si>
    <t>OV-AU::AOCS-096</t>
  </si>
  <si>
    <t>AOCS_096</t>
  </si>
  <si>
    <t>OV-AU::AOCS-095</t>
  </si>
  <si>
    <t>AOCS_095</t>
  </si>
  <si>
    <t>OV-AU::AOCS-094</t>
  </si>
  <si>
    <t>AOCS_094</t>
  </si>
  <si>
    <t>OV-AU::AOCS-092</t>
  </si>
  <si>
    <t>AOCS_092</t>
  </si>
  <si>
    <t>OV-AU::AOCS-090</t>
  </si>
  <si>
    <t>AOCS_090</t>
  </si>
  <si>
    <t>OV-AU::AOCS-088</t>
  </si>
  <si>
    <t>AOCS_088</t>
  </si>
  <si>
    <t>OV-AU::AOCS-086</t>
  </si>
  <si>
    <t>AOCS_086</t>
  </si>
  <si>
    <t>OV-AU::AOCS-085</t>
  </si>
  <si>
    <t>AOCS_085</t>
  </si>
  <si>
    <t>OV-AU::AOCS-084</t>
  </si>
  <si>
    <t>AOCS_084</t>
  </si>
  <si>
    <t>OV-AU::AOCS-083</t>
  </si>
  <si>
    <t>AOCS_083</t>
  </si>
  <si>
    <t>OV-AU::AOCS-081</t>
  </si>
  <si>
    <t>AOCS_081</t>
  </si>
  <si>
    <t>OV-AU::AOCS-080</t>
  </si>
  <si>
    <t>AOCS_080</t>
  </si>
  <si>
    <t>OV-AU::AOCS-079</t>
  </si>
  <si>
    <t>AOCS_079</t>
  </si>
  <si>
    <t>OV-AU::AOCS-078</t>
  </si>
  <si>
    <t>AOCS_078</t>
  </si>
  <si>
    <t>OV-AU::AOCS-077</t>
  </si>
  <si>
    <t>AOCS_077</t>
  </si>
  <si>
    <t>OV-AU::AOCS-075</t>
  </si>
  <si>
    <t>AOCS_075</t>
  </si>
  <si>
    <t>OV-AU::AOCS-065</t>
  </si>
  <si>
    <t>AOCS_065</t>
  </si>
  <si>
    <t>OV-AU::AOCS-063</t>
  </si>
  <si>
    <t>AOCS_063</t>
  </si>
  <si>
    <t>OV-AU::AOCS-061</t>
  </si>
  <si>
    <t>AOCS_061</t>
  </si>
  <si>
    <t>OV-AU::AOCS-060</t>
  </si>
  <si>
    <t>AOCS_060</t>
  </si>
  <si>
    <t>OV-AU::AOCS-059</t>
  </si>
  <si>
    <t>AOCS_059</t>
  </si>
  <si>
    <t>OV-AU::AOCS-058</t>
  </si>
  <si>
    <t>AOCS_058</t>
  </si>
  <si>
    <t>OV-AU::AOCS-056</t>
  </si>
  <si>
    <t>AOCS_056</t>
  </si>
  <si>
    <t>OV-AU::AOCS-055</t>
  </si>
  <si>
    <t>AOCS_055</t>
  </si>
  <si>
    <t>OV-AU::AOCS-034</t>
  </si>
  <si>
    <t>AOCS_034</t>
  </si>
  <si>
    <t>OV-AU::AOCS-005</t>
  </si>
  <si>
    <t>AOCS_005</t>
  </si>
  <si>
    <t>OV-AU::AOCS-004</t>
  </si>
  <si>
    <t>AOCS_004</t>
  </si>
  <si>
    <t>OV-AU::AOCS-001</t>
  </si>
  <si>
    <t>AOCS_001</t>
  </si>
  <si>
    <t>THCA-US::afb00cd4-e5da-4251-86fb-532c3f65324c</t>
  </si>
  <si>
    <t>afb00cd4_e5da_4251_86fb_532c3f65324c</t>
  </si>
  <si>
    <t>UCEC-US::af37d8f0-fea0-47f6-be0a-2fb55a5da5c4</t>
  </si>
  <si>
    <t>af37d8f0_fea0_47f6_be0a_2fb55a5da5c4</t>
  </si>
  <si>
    <t>KICH-US::af1111af-9384-4e37-9b16-227d38007ebd</t>
  </si>
  <si>
    <t>af1111af_9384_4e37_9b16_227d38007ebd</t>
  </si>
  <si>
    <t>STAD-US::af1086cc-b330-4ad6-ae1c-3b5c7259949a</t>
  </si>
  <si>
    <t>af1086cc_b330_4ad6_ae1c_3b5c7259949a</t>
  </si>
  <si>
    <t>STAD-US::aef8d98f-7a1c-47f3-b5a7-a3cb299c70de</t>
  </si>
  <si>
    <t>aef8d98f_7a1c_47f3_b5a7_a3cb299c70de</t>
  </si>
  <si>
    <t>LUSC-US::aecf85cc-058c-46f3-9cdc-3573ac3b8438</t>
  </si>
  <si>
    <t>aecf85cc_058c_46f3_9cdc_3573ac3b8438</t>
  </si>
  <si>
    <t>BRCA-US::aeb6a3a6-b57a-4c53-90e6-e833777dd2a1</t>
  </si>
  <si>
    <t>aeb6a3a6_b57a_4c53_90e6_e833777dd2a1</t>
  </si>
  <si>
    <t>LUSC-US::adc853b1-b8bf-488c-a1e2-e95603459b55</t>
  </si>
  <si>
    <t>adc853b1_b8bf_488c_a1e2_e95603459b55</t>
  </si>
  <si>
    <t>HNSC-US::ad6c9d09-2c03-4786-a72d-dd2aa5f603d4</t>
  </si>
  <si>
    <t>ad6c9d09_2c03_4786_a72d_dd2aa5f603d4</t>
  </si>
  <si>
    <t>THCA-US::acb80b76-2394-4250-8687-60e40e16e83b</t>
  </si>
  <si>
    <t>acb80b76_2394_4250_8687_60e40e16e83b</t>
  </si>
  <si>
    <t>PRAD-US::aa252f78-ebf3-42f9-86af-bb6e57345706</t>
  </si>
  <si>
    <t>aa252f78_ebf3_42f9_86af_bb6e57345706</t>
  </si>
  <si>
    <t>THCA-US::a9d8f797-8a53-4be5-b957-0f1f6d080390</t>
  </si>
  <si>
    <t>a9d8f797_8a53_4be5_b957_0f1f6d080390</t>
  </si>
  <si>
    <t>BRCA-US::a9b7d7fe-be31-4f71-afee-c1bfdf511888</t>
  </si>
  <si>
    <t>a9b7d7fe_be31_4f71_afee_c1bfdf511888</t>
  </si>
  <si>
    <t>DLBC-US::a8e2df1e-4042-42af-9231-3a00e83489f0</t>
  </si>
  <si>
    <t>a8e2df1e_4042_42af_9231_3a00e83489f0</t>
  </si>
  <si>
    <t>LUAD-US::a8d6694c-a213-4544-ac0b-63bce16d8f4e</t>
  </si>
  <si>
    <t>a8d6694c_a213_4544_ac0b_63bce16d8f4e</t>
  </si>
  <si>
    <t>LIHC-US::a8c2aa08-9156-4845-ad77-5e060858c757</t>
  </si>
  <si>
    <t>a8c2aa08_9156_4845_ad77_5e060858c757</t>
  </si>
  <si>
    <t>UCEC-US::a8614c49-c7f1-4de9-bd2f-4764b094d604</t>
  </si>
  <si>
    <t>a8614c49_c7f1_4de9_bd2f_4764b094d604</t>
  </si>
  <si>
    <t>BRCA-US::a824b3bd-34d5-4cc1-a92f-f9d6ac0f1814</t>
  </si>
  <si>
    <t>a824b3bd_34d5_4cc1_a92f_f9d6ac0f1814</t>
  </si>
  <si>
    <t>BRCA-US::a8015490-9740-45c9-8bd2-eb6d1beefc2e</t>
  </si>
  <si>
    <t>a8015490_9740_45c9_8bd2_eb6d1beefc2e</t>
  </si>
  <si>
    <t>KIRP-US::a7bf785f-0539-4899-ac21-47d1fc347ee8</t>
  </si>
  <si>
    <t>a7bf785f_0539_4899_ac21_47d1fc347ee8</t>
  </si>
  <si>
    <t>KIRP-US::a6e960af-3ca5-42fb-b546-451c2583282d</t>
  </si>
  <si>
    <t>a6e960af_3ca5_42fb_b546_451c2583282d</t>
  </si>
  <si>
    <t>THCA-US::a65ec434-9ae0-453f-b440-08bf25558fd1</t>
  </si>
  <si>
    <t>a65ec434_9ae0_453f_b440_08bf25558fd1</t>
  </si>
  <si>
    <t>BLCA-US::a658becf-3934-49f2-9e74-291dca61d4bb</t>
  </si>
  <si>
    <t>a658becf_3934_49f2_9e74_291dca61d4bb</t>
  </si>
  <si>
    <t>LGG-US::a5d3f3fb-6541-419d-b47e-720d438f1bff</t>
  </si>
  <si>
    <t>a5d3f3fb_6541_419d_b47e_720d438f1bff</t>
  </si>
  <si>
    <t>KICH-US::a5af1391-89d3-4f41-930e-7e8272afec98</t>
  </si>
  <si>
    <t>a5af1391_89d3_4f41_930e_7e8272afec98</t>
  </si>
  <si>
    <t>UCEC-US::a587e62e-430e-4f1b-82b7-6fbe856fdaf1</t>
  </si>
  <si>
    <t>a587e62e_430e_4f1b_82b7_6fbe856fdaf1</t>
  </si>
  <si>
    <t>GBM-US::a515cf2d-e918-4958-9bf6-e611b425a97e</t>
  </si>
  <si>
    <t>a515cf2d_e918_4958_9bf6_e611b425a97e</t>
  </si>
  <si>
    <t>COAD-US::a512701f-88bb-4b05-8c94-fd285b9dd13e</t>
  </si>
  <si>
    <t>a512701f_88bb_4b05_8c94_fd285b9dd13e</t>
  </si>
  <si>
    <t>OV-US::a5030259-cf9c-4a58-8710-b9da8ee59320</t>
  </si>
  <si>
    <t>a5030259_cf9c_4a58_8710_b9da8ee59320</t>
  </si>
  <si>
    <t>BRCA-US::a482fc4c-ff1d-46a0-a968-7df06422cc4b</t>
  </si>
  <si>
    <t>a482fc4c_ff1d_46a0_a968_7df06422cc4b</t>
  </si>
  <si>
    <t>COAD-US::a435fdf4-a89a-499e-9006-cbb5693eab26</t>
  </si>
  <si>
    <t>a435fdf4_a89a_499e_9006_cbb5693eab26</t>
  </si>
  <si>
    <t>KIRP-US::a40beabe-496e-4324-a1d1-5a7d8b002aab</t>
  </si>
  <si>
    <t>a40beabe_496e_4324_a1d1_5a7d8b002aab</t>
  </si>
  <si>
    <t>LUSC-US::a3e1ac67-a1f2-44fb-8343-a7e8239fc24a</t>
  </si>
  <si>
    <t>a3e1ac67_a1f2_44fb_8343_a7e8239fc24a</t>
  </si>
  <si>
    <t>LUAD-US::a3de401d-91fe-49a2-bb07-81c1a06506e6</t>
  </si>
  <si>
    <t>a3de401d_91fe_49a2_bb07_81c1a06506e6</t>
  </si>
  <si>
    <t>CESC-US::a3be445a-a592-4073-815b-47ae41f9c4a0</t>
  </si>
  <si>
    <t>a3be445a_a592_4073_815b_47ae41f9c4a0</t>
  </si>
  <si>
    <t>LUAD-US::a1e65587-24c1-4b41-92a7-4e1f15fffd78</t>
  </si>
  <si>
    <t>a1e65587_24c1_4b41_92a7_4e1f15fffd78</t>
  </si>
  <si>
    <t>KICH-US::a122d361-835e-4cf2-850f-af7864aa112c</t>
  </si>
  <si>
    <t>a122d361_835e_4cf2_850f_af7864aa112c</t>
  </si>
  <si>
    <t>KIRP-US::a121406a-30b2-4717-ae96-edcb17d911e2</t>
  </si>
  <si>
    <t>a121406a_30b2_4717_ae96_edcb17d911e2</t>
  </si>
  <si>
    <t>THCA-US::a09d0be0-fd41-4b30-b488-9a9f2abef8e7</t>
  </si>
  <si>
    <t>a09d0be0_fd41_4b30_b488_9a9f2abef8e7</t>
  </si>
  <si>
    <t>UCEC-US::a081da6f-51f3-4555-a6b8-736f8c6cda39</t>
  </si>
  <si>
    <t>a081da6f_51f3_4555_a6b8_736f8c6cda39</t>
  </si>
  <si>
    <t>COAD-US::a06c09a8-0951-49f4-a765-5147bbcae109</t>
  </si>
  <si>
    <t>a06c09a8_0951_49f4_a765_5147bbcae109</t>
  </si>
  <si>
    <t>SKCM-US::a01a350d-64be-4af3-91c3-7d681c3db11d</t>
  </si>
  <si>
    <t>a01a350d_64be_4af3_91c3_7d681c3db11d</t>
  </si>
  <si>
    <t>BRCA-US::9fefbe7c-f66a-4940-843e-285cb7b392c1</t>
  </si>
  <si>
    <t>9fefbe7c_f66a_4940_843e_285cb7b392c1</t>
  </si>
  <si>
    <t>KIRP-US::9fc40b03-0b56-4b1f-93ed-dbc455ae3fd9</t>
  </si>
  <si>
    <t>9fc40b03_0b56_4b1f_93ed_dbc455ae3fd9</t>
  </si>
  <si>
    <t>OV-US::9fb1ba57-2007-4477-b000-2d36f163efd2</t>
  </si>
  <si>
    <t>9fb1ba57_2007_4477_b000_2d36f163efd2</t>
  </si>
  <si>
    <t>HNSC-US::9f89510c-ed07-471f-b35e-7c87c237b9fe</t>
  </si>
  <si>
    <t>9f89510c_ed07_471f_b35e_7c87c237b9fe</t>
  </si>
  <si>
    <t>LUAD-US::9f81c602-8afa-4588-b0b6-6e5a1a128d5a</t>
  </si>
  <si>
    <t>9f81c602_8afa_4588_b0b6_6e5a1a128d5a</t>
  </si>
  <si>
    <t>BRCA-US::9f6be944-83de-42ab-8738-f0022f475e61</t>
  </si>
  <si>
    <t>9f6be944_83de_42ab_8738_f0022f475e61</t>
  </si>
  <si>
    <t>KIRC-US::9f5c0a43-d222-484a-9249-d288387dd7a1</t>
  </si>
  <si>
    <t>9f5c0a43_d222_484a_9249_d288387dd7a1</t>
  </si>
  <si>
    <t>COAD-US::9f45a227-1fd5-478c-a194-4a5c61b68cc3</t>
  </si>
  <si>
    <t>9f45a227_1fd5_478c_a194_4a5c61b68cc3</t>
  </si>
  <si>
    <t>KIRC-US::9ecdde9c-2179-4830-bd10-c4fa40f26066</t>
  </si>
  <si>
    <t>9ecdde9c_2179_4830_bd10_c4fa40f26066</t>
  </si>
  <si>
    <t>HNSC-US::9e178d80-fe90-4998-9dae-726c4beceef7</t>
  </si>
  <si>
    <t>9e178d80_fe90_4998_9dae_726c4beceef7</t>
  </si>
  <si>
    <t>LUSC-US::9dff11cd-0784-4a60-9c77-43f8957d3dfa</t>
  </si>
  <si>
    <t>9dff11cd_0784_4a60_9c77_43f8957d3dfa</t>
  </si>
  <si>
    <t>KIRC-US::9dc7812b-c7a2-4de4-bf6d-4c7261384a62</t>
  </si>
  <si>
    <t>9dc7812b_c7a2_4de4_bf6d_4c7261384a62</t>
  </si>
  <si>
    <t>KIRC-US::9da334ed-314c-4445-ba29-ffd9bb42403c</t>
  </si>
  <si>
    <t>9da334ed_314c_4445_ba29_ffd9bb42403c</t>
  </si>
  <si>
    <t>BRCA-US::9d95a65b-e41d-4f93-92d4-99dce29ff40d</t>
  </si>
  <si>
    <t>9d95a65b_e41d_4f93_92d4_99dce29ff40d</t>
  </si>
  <si>
    <t>BLCA-US::9c274536-3ca1-4f0e-93a8-1688074d862f</t>
  </si>
  <si>
    <t>9c274536_3ca1_4f0e_93a8_1688074d862f</t>
  </si>
  <si>
    <t>KIRC-US::9b84d013-713b-4571-888c-12863fdd4a52</t>
  </si>
  <si>
    <t>9b84d013_713b_4571_888c_12863fdd4a52</t>
  </si>
  <si>
    <t>LUAD-US::9b132e4f-7e35-4cc5-8711-43ad62b906d0</t>
  </si>
  <si>
    <t>9b132e4f_7e35_4cc5_8711_43ad62b906d0</t>
  </si>
  <si>
    <t>LUSC-US::9af6ed4e-8cdc-4f49-84e9-ba1053b5b3ca</t>
  </si>
  <si>
    <t>9af6ed4e_8cdc_4f49_84e9_ba1053b5b3ca</t>
  </si>
  <si>
    <t>READ-US::9af35239-ffb9-4d4f-889e-f743da271eef</t>
  </si>
  <si>
    <t>9af35239_ffb9_4d4f_889e_f743da271eef</t>
  </si>
  <si>
    <t>HNSC-US::9ae5101b-6031-4ab1-bfca-198c41af3184</t>
  </si>
  <si>
    <t>9ae5101b_6031_4ab1_bfca_198c41af3184</t>
  </si>
  <si>
    <t>KICH-US::9aabcbd7-a26a-49b1-abf1-02c0dc3adcf2</t>
  </si>
  <si>
    <t>9aabcbd7_a26a_49b1_abf1_02c0dc3adcf2</t>
  </si>
  <si>
    <t>UCEC-US::9aa8c2b4-db32-4899-bf0c-d578cb175e90</t>
  </si>
  <si>
    <t>9aa8c2b4_db32_4899_bf0c_d578cb175e90</t>
  </si>
  <si>
    <t>CESC-US::9aa36ac2-8418-4109-a3c1-63ca8742baab</t>
  </si>
  <si>
    <t>9aa36ac2_8418_4109_a3c1_63ca8742baab</t>
  </si>
  <si>
    <t>KICH-US::9aa02d46-294b-4e99-b9ee-56edcbfb5275</t>
  </si>
  <si>
    <t>9aa02d46_294b_4e99_b9ee_56edcbfb5275</t>
  </si>
  <si>
    <t>LUSC-US::9a874b64-d0d6-416e-97bc-e9071ed0b16b</t>
  </si>
  <si>
    <t>9a874b64_d0d6_416e_97bc_e9071ed0b16b</t>
  </si>
  <si>
    <t>LIHC-US::9a56d8a8-dadd-442e-bc09-732cd619aef7</t>
  </si>
  <si>
    <t>9a56d8a8_dadd_442e_bc09_732cd619aef7</t>
  </si>
  <si>
    <t>BRCA-US::9938ce5c-e74e-446e-a932-f096f85cc3b1</t>
  </si>
  <si>
    <t>9938ce5c_e74e_446e_a932_f096f85cc3b1</t>
  </si>
  <si>
    <t>KIRP-US::98a639c2-d615-4dc1-98f0-298752b69b09</t>
  </si>
  <si>
    <t>98a639c2_d615_4dc1_98f0_298752b69b09</t>
  </si>
  <si>
    <t>GBM-US::9853c6bb-a42c-4698-abe5-f3c897ebc8f6</t>
  </si>
  <si>
    <t>9853c6bb_a42c_4698_abe5_f3c897ebc8f6</t>
  </si>
  <si>
    <t>SKCM-US::97d9dfc9-c937-48b4-b453-df081950419f</t>
  </si>
  <si>
    <t>97d9dfc9_c937_48b4_b453_df081950419f</t>
  </si>
  <si>
    <t>LUAD-US::97831d28-ab41-4c18-bfc2-c4c6bc757d13</t>
  </si>
  <si>
    <t>97831d28_ab41_4c18_bfc2_c4c6bc757d13</t>
  </si>
  <si>
    <t>GBM-US::97686ab2-3b7e-4b21-9bf3-9a5a01709e04</t>
  </si>
  <si>
    <t>97686ab2_3b7e_4b21_9bf3_9a5a01709e04</t>
  </si>
  <si>
    <t>BRCA-US::96457ebf-ae88-41f4-97e5-cdc3163418aa</t>
  </si>
  <si>
    <t>96457ebf_ae88_41f4_97e5_cdc3163418aa</t>
  </si>
  <si>
    <t>BRCA-US::96312510-c126-485d-8109-ed81844a1dc3</t>
  </si>
  <si>
    <t>96312510_c126_485d_8109_ed81844a1dc3</t>
  </si>
  <si>
    <t>UCEC-US::95e6d327-9ab7-45de-9527-f5634b3995c3</t>
  </si>
  <si>
    <t>95e6d327_9ab7_45de_9527_f5634b3995c3</t>
  </si>
  <si>
    <t>STAD-US::956017ba-5e4b-42c7-b93d-42316874ba93</t>
  </si>
  <si>
    <t>956017ba_5e4b_42c7_b93d_42316874ba93</t>
  </si>
  <si>
    <t>KICH-US::955d428c-8fe8-456b-b86d-65ea6c2a1b18</t>
  </si>
  <si>
    <t>955d428c_8fe8_456b_b86d_65ea6c2a1b18</t>
  </si>
  <si>
    <t>UCEC-US::94817e78-78f5-4556-9394-610df65605e2</t>
  </si>
  <si>
    <t>94817e78_78f5_4556_9394_610df65605e2</t>
  </si>
  <si>
    <t>UCEC-US::944a102f-3475-45aa-9e30-4b92d1449f00</t>
  </si>
  <si>
    <t>944a102f_3475_45aa_9e30_4b92d1449f00</t>
  </si>
  <si>
    <t>BRCA-US::9435447e-d65f-408b-863b-6576b1d652dd</t>
  </si>
  <si>
    <t>9435447e_d65f_408b_863b_6576b1d652dd</t>
  </si>
  <si>
    <t>CESC-US::941f75a1-fea4-4539-ba69-60bb11608f6d</t>
  </si>
  <si>
    <t>941f75a1_fea4_4539_ba69_60bb11608f6d</t>
  </si>
  <si>
    <t>GBM-US::93ed7a2b-b0cb-4a84-871f-5c34a0b6a640</t>
  </si>
  <si>
    <t>93ed7a2b_b0cb_4a84_871f_5c34a0b6a640</t>
  </si>
  <si>
    <t>THCA-US::934a58af-0ffc-487e-9e95-fa7643b7d5cb</t>
  </si>
  <si>
    <t>934a58af_0ffc_487e_9e95_fa7643b7d5cb</t>
  </si>
  <si>
    <t>LUSC-US::9293e197-e38a-4e19-a7d0-1b45d1ad48bd</t>
  </si>
  <si>
    <t>9293e197_e38a_4e19_a7d0_1b45d1ad48bd</t>
  </si>
  <si>
    <t>KIRP-US::925ae8ff-3200-4564-be76-94db0984b027</t>
  </si>
  <si>
    <t>925ae8ff_3200_4564_be76_94db0984b027</t>
  </si>
  <si>
    <t>UCEC-US::9205c164-7975-421a-90c3-edfe8def595c</t>
  </si>
  <si>
    <t>9205c164_7975_421a_90c3_edfe8def595c</t>
  </si>
  <si>
    <t>PRAD-US::91e249a6-b0b0-487e-9fad-0e9f5798dcae</t>
  </si>
  <si>
    <t>91e249a6_b0b0_487e_9fad_0e9f5798dcae</t>
  </si>
  <si>
    <t>OV-US::90f4b65c-cfd4-4066-a5b9-842885c172e2</t>
  </si>
  <si>
    <t>90f4b65c_cfd4_4066_a5b9_842885c172e2</t>
  </si>
  <si>
    <t>HNSC-US::90a8d2cb-1f31-45f9-8575-eed3cb9a7798</t>
  </si>
  <si>
    <t>90a8d2cb_1f31_45f9_8575_eed3cb9a7798</t>
  </si>
  <si>
    <t>SKCM-US::905ea29f-588a-497b-9f06-2eef3bdc9442</t>
  </si>
  <si>
    <t>905ea29f_588a_497b_9f06_2eef3bdc9442</t>
  </si>
  <si>
    <t>BLCA-US::904a8757-e0c5-41ef-b583-c8f170caaac1</t>
  </si>
  <si>
    <t>904a8757_e0c5_41ef_b583_c8f170caaac1</t>
  </si>
  <si>
    <t>KIRC-US::900b5f21-e8fb-4a3f-b8e3-ef098716e508</t>
  </si>
  <si>
    <t>900b5f21_e8fb_4a3f_b8e3_ef098716e508</t>
  </si>
  <si>
    <t>READ-US::8feb0e8f-d09b-437d-8651-0cdecfe776bf</t>
  </si>
  <si>
    <t>8feb0e8f_d09b_437d_8651_0cdecfe776bf</t>
  </si>
  <si>
    <t>STAD-US::8fccff71-3710-4cb9-b8af-61707aebe5d8</t>
  </si>
  <si>
    <t>8fccff71_3710_4cb9_b8af_61707aebe5d8</t>
  </si>
  <si>
    <t>HNSC-US::8fc1f1be-d2d5-4b3a-9973-f4d964018beb</t>
  </si>
  <si>
    <t>8fc1f1be_d2d5_4b3a_9973_f4d964018beb</t>
  </si>
  <si>
    <t>LUSC-US::8e6020a1-68df-4d57-ad4e-33acc0861fb3</t>
  </si>
  <si>
    <t>8e6020a1_68df_4d57_ad4e_33acc0861fb3</t>
  </si>
  <si>
    <t>READ-US::8e00e7e7-ffaf-44f0-91a7-172671f18e08</t>
  </si>
  <si>
    <t>8e00e7e7_ffaf_44f0_91a7_172671f18e08</t>
  </si>
  <si>
    <t>GBM-US::8da3103e-3e6c-4176-a583-d5fe5e60601e</t>
  </si>
  <si>
    <t>8da3103e_3e6c_4176_a583_d5fe5e60601e</t>
  </si>
  <si>
    <t>UCEC-US::8d9e4917-334b-4c76-aee1-1e22be772db0</t>
  </si>
  <si>
    <t>8d9e4917_334b_4c76_aee1_1e22be772db0</t>
  </si>
  <si>
    <t>THCA-US::8d54a2ed-03f1-4a23-bdd2-f3395f5d3716</t>
  </si>
  <si>
    <t>8d54a2ed_03f1_4a23_bdd2_f3395f5d3716</t>
  </si>
  <si>
    <t>STAD-US::8d3e3d09-bc61-4d5e-b8d6-5aee6cb488ae</t>
  </si>
  <si>
    <t>8d3e3d09_bc61_4d5e_b8d6_5aee6cb488ae</t>
  </si>
  <si>
    <t>KIRP-US::8d28f586-3de5-4033-a9fd-4f67be406fb4</t>
  </si>
  <si>
    <t>8d28f586_3de5_4033_a9fd_4f67be406fb4</t>
  </si>
  <si>
    <t>THCA-US::8cfb88f6-7b37-4f1e-882b-3a368b604167</t>
  </si>
  <si>
    <t>8cfb88f6_7b37_4f1e_882b_3a368b604167</t>
  </si>
  <si>
    <t>BRCA-US::8cf54607-01ce-42b0-9bd9-8627edd9f3b7</t>
  </si>
  <si>
    <t>8cf54607_01ce_42b0_9bd9_8627edd9f3b7</t>
  </si>
  <si>
    <t>STAD-US::8cb0144b-be6b-40a1-86a2-708f96d9b615</t>
  </si>
  <si>
    <t>8cb0144b_be6b_40a1_86a2_708f96d9b615</t>
  </si>
  <si>
    <t>KICH-US::8c9e1f60-1838-4aa4-a667-c1cef7dddbdf</t>
  </si>
  <si>
    <t>8c9e1f60_1838_4aa4_a667_c1cef7dddbdf</t>
  </si>
  <si>
    <t>SKCM-US::8c54fcfd-999f-43c5-b31f-26d006f5fff3</t>
  </si>
  <si>
    <t>8c54fcfd_999f_43c5_b31f_26d006f5fff3</t>
  </si>
  <si>
    <t>HNSC-US::8c238d30-df8e-4e6b-98fc-21696269a294</t>
  </si>
  <si>
    <t>8c238d30_df8e_4e6b_98fc_21696269a294</t>
  </si>
  <si>
    <t>BLCA-US::8c1dd7f7-b74a-4fa2-b6a7-86f0348d2567</t>
  </si>
  <si>
    <t>8c1dd7f7_b74a_4fa2_b6a7_86f0348d2567</t>
  </si>
  <si>
    <t>BRCA-US::8bd68696-5eeb-46d7-9dc6-c39c849029a4</t>
  </si>
  <si>
    <t>8bd68696_5eeb_46d7_9dc6_c39c849029a4</t>
  </si>
  <si>
    <t>STAD-US::8b5746f9-dbee-40bd-9141-1081960cf286</t>
  </si>
  <si>
    <t>8b5746f9_dbee_40bd_9141_1081960cf286</t>
  </si>
  <si>
    <t>KIRP-US::8b3c068d-5090-4030-8e7e-39da005dee79</t>
  </si>
  <si>
    <t>8b3c068d_5090_4030_8e7e_39da005dee79</t>
  </si>
  <si>
    <t>KICH-US::8ac7f218-bd7b-4dda-8879-2cec49748e42</t>
  </si>
  <si>
    <t>8ac7f218_bd7b_4dda_8879_2cec49748e42</t>
  </si>
  <si>
    <t>KIRC-US::8aaa4e25-5c12-4ace-96dc-91aaa0c4457c</t>
  </si>
  <si>
    <t>8aaa4e25_5c12_4ace_96dc_91aaa0c4457c</t>
  </si>
  <si>
    <t>OV-US::8a6d2ce3-cc57-451b-9b07-8263782aa23f</t>
  </si>
  <si>
    <t>8a6d2ce3_cc57_451b_9b07_8263782aa23f</t>
  </si>
  <si>
    <t>CESC-US::8a4da4f0-30f2-497e-8a7c-988fd6b813cb</t>
  </si>
  <si>
    <t>8a4da4f0_30f2_497e_8a7c_988fd6b813cb</t>
  </si>
  <si>
    <t>STAD-US::8a24f1a3-4bab-4591-9676-7bee01d096c1</t>
  </si>
  <si>
    <t>8a24f1a3_4bab_4591_9676_7bee01d096c1</t>
  </si>
  <si>
    <t>THCA-US::8a233b01-2959-467f-8950-02be16309156</t>
  </si>
  <si>
    <t>8a233b01_2959_467f_8950_02be16309156</t>
  </si>
  <si>
    <t>HNSC-US::89f91e36-fed8-4da3-8a35-c761d6f65285</t>
  </si>
  <si>
    <t>89f91e36_fed8_4da3_8a35_c761d6f65285</t>
  </si>
  <si>
    <t>LUAD-US::8994c8c4-9ea0-46cb-b4a5-0055d7da5bfa</t>
  </si>
  <si>
    <t>8994c8c4_9ea0_46cb_b4a5_0055d7da5bfa</t>
  </si>
  <si>
    <t>LIHC-US::89791f8f-dc06-4a04-b166-afbfd6cf53de</t>
  </si>
  <si>
    <t>89791f8f_dc06_4a04_b166_afbfd6cf53de</t>
  </si>
  <si>
    <t>BRCA-US::88db1340-e4bf-451a-87c0-6e9168296f5e</t>
  </si>
  <si>
    <t>88db1340_e4bf_451a_87c0_6e9168296f5e</t>
  </si>
  <si>
    <t>STAD-US::87c217d4-66f4-46ca-8244-7856ce658fd3</t>
  </si>
  <si>
    <t>87c217d4_66f4_46ca_8244_7856ce658fd3</t>
  </si>
  <si>
    <t>LUSC-US::87ac0ad4-8c9d-409e-9a86-1d201d01769d</t>
  </si>
  <si>
    <t>87ac0ad4_8c9d_409e_9a86_1d201d01769d</t>
  </si>
  <si>
    <t>PRAD-US::87959988-bb25-47ee-afc1-9af92592bbe7</t>
  </si>
  <si>
    <t>87959988_bb25_47ee_afc1_9af92592bbe7</t>
  </si>
  <si>
    <t>BRCA-US::8785012f-f73e-4d68-87cf-1d804af32782</t>
  </si>
  <si>
    <t>8785012f_f73e_4d68_87cf_1d804af32782</t>
  </si>
  <si>
    <t>KICH-US::872092b3-d31e-44d7-bd03-e29f52f8ab5a</t>
  </si>
  <si>
    <t>872092b3_d31e_44d7_bd03_e29f52f8ab5a</t>
  </si>
  <si>
    <t>SARC-US::8654c2b5-27d7-43c5-9a39-7fdefd7a0324</t>
  </si>
  <si>
    <t>8654c2b5_27d7_43c5_9a39_7fdefd7a0324</t>
  </si>
  <si>
    <t>THCA-US::861f94ce-45ff-4588-addb-e1ea48878c2e</t>
  </si>
  <si>
    <t>861f94ce_45ff_4588_addb_e1ea48878c2e</t>
  </si>
  <si>
    <t>COAD-US::857a5889-19e7-4208-8362-f1377c408037</t>
  </si>
  <si>
    <t>857a5889_19e7_4208_8362_f1377c408037</t>
  </si>
  <si>
    <t>SKCM-US::85400bf1-23e0-4e0f-8df7-f0d108641aee</t>
  </si>
  <si>
    <t>85400bf1_23e0_4e0f_8df7_f0d108641aee</t>
  </si>
  <si>
    <t>COAD-US::84e34cf2-b3bb-4a1a-8fb7-6c2c604c4008</t>
  </si>
  <si>
    <t>84e34cf2_b3bb_4a1a_8fb7_6c2c604c4008</t>
  </si>
  <si>
    <t>LGG-US::84569c1a-6baa-4380-ae3c-707df1be4618</t>
  </si>
  <si>
    <t>84569c1a_6baa_4380_ae3c_707df1be4618</t>
  </si>
  <si>
    <t>KICH-US::83b3060c-2449-4581-88ef-817d126e4525</t>
  </si>
  <si>
    <t>83b3060c_2449_4581_88ef_817d126e4525</t>
  </si>
  <si>
    <t>HNSC-US::832316ee-08ab-412b-9e4d-8a57ff84bc11</t>
  </si>
  <si>
    <t>832316ee_08ab_412b_9e4d_8a57ff84bc11</t>
  </si>
  <si>
    <t>READ-US::830fd359-abd4-4c99-89e4-2d6bb9ce5637</t>
  </si>
  <si>
    <t>830fd359_abd4_4c99_89e4_2d6bb9ce5637</t>
  </si>
  <si>
    <t>LUSC-US::81b7cbc1-c037-426f-95b0-d729a30697da</t>
  </si>
  <si>
    <t>81b7cbc1_c037_426f_95b0_d729a30697da</t>
  </si>
  <si>
    <t>KIRC-US::80c4fc5b-dc7d-4308-8c81-6e83625963b5</t>
  </si>
  <si>
    <t>80c4fc5b_dc7d_4308_8c81_6e83625963b5</t>
  </si>
  <si>
    <t>SKCM-US::800d3a17-269f-4d97-94ff-8585f20038d8</t>
  </si>
  <si>
    <t>800d3a17_269f_4d97_94ff_8585f20038d8</t>
  </si>
  <si>
    <t>BLCA-US::7fee9d6f-c0ea-43c2-89c2-66d965a077a8</t>
  </si>
  <si>
    <t>7fee9d6f_c0ea_43c2_89c2_66d965a077a8</t>
  </si>
  <si>
    <t>HNSC-US::7de19081-d5fd-468c-ad0d-f6e3e8b2ad70</t>
  </si>
  <si>
    <t>7de19081_d5fd_468c_ad0d_f6e3e8b2ad70</t>
  </si>
  <si>
    <t>LIHC-US::7dd3bda9-3a0a-46fa-b052-a6d24b847804</t>
  </si>
  <si>
    <t>7dd3bda9_3a0a_46fa_b052_a6d24b847804</t>
  </si>
  <si>
    <t>UCEC-US::7dce4215-01f6-43e9-9378-9e22c26c23a2</t>
  </si>
  <si>
    <t>7dce4215_01f6_43e9_9378_9e22c26c23a2</t>
  </si>
  <si>
    <t>OV-US::7dcc809b-e33a-4453-b92a-c00786f48cb0</t>
  </si>
  <si>
    <t>7dcc809b_e33a_4453_b92a_c00786f48cb0</t>
  </si>
  <si>
    <t>LUSC-US::7d905f8f-3967-4ea8-96c8-17b1b03fbec3</t>
  </si>
  <si>
    <t>7d905f8f_3967_4ea8_96c8_17b1b03fbec3</t>
  </si>
  <si>
    <t>COAD-US::7d8eab0a-e6c8-4449-9ebf-50c41db94a06</t>
  </si>
  <si>
    <t>7d8eab0a_e6c8_4449_9ebf_50c41db94a06</t>
  </si>
  <si>
    <t>SKCM-US::7ce09a09-074e-4f38-bed7-98ab34347fbe</t>
  </si>
  <si>
    <t>7ce09a09_074e_4f38_bed7_98ab34347fbe</t>
  </si>
  <si>
    <t>OV-US::7ca97692-0bf5-4bbd-81ce-10a051d04bd5</t>
  </si>
  <si>
    <t>7ca97692_0bf5_4bbd_81ce_10a051d04bd5</t>
  </si>
  <si>
    <t>KIRC-US::7ca06dbe-f073-4aee-86ff-a545fad5ea93</t>
  </si>
  <si>
    <t>7ca06dbe_f073_4aee_86ff_a545fad5ea93</t>
  </si>
  <si>
    <t>CESC-US::7c93642d-7e05-40f8-b1ef-a014edcfba42</t>
  </si>
  <si>
    <t>7c93642d_7e05_40f8_b1ef_a014edcfba42</t>
  </si>
  <si>
    <t>SARC-US::7bab6742-4e3d-4fcf-9b90-d3e0218b4d79</t>
  </si>
  <si>
    <t>7bab6742_4e3d_4fcf_9b90_d3e0218b4d79</t>
  </si>
  <si>
    <t>UCEC-US::7b9947d5-e86b-4006-8890-ea5209584a88</t>
  </si>
  <si>
    <t>7b9947d5_e86b_4006_8890_ea5209584a88</t>
  </si>
  <si>
    <t>LUSC-US::7b982d5e-3a7d-40ac-bd25-6044c62879b6</t>
  </si>
  <si>
    <t>7b982d5e_3a7d_40ac_bd25_6044c62879b6</t>
  </si>
  <si>
    <t>SKCM-US::7b92fcd4-f9be-4b97-94a2-b2e8348aeaba</t>
  </si>
  <si>
    <t>7b92fcd4_f9be_4b97_94a2_b2e8348aeaba</t>
  </si>
  <si>
    <t>UCEC-US::7b7d2d2b-abe6-4f32-add0-3715096995d1</t>
  </si>
  <si>
    <t>7b7d2d2b_abe6_4f32_add0_3715096995d1</t>
  </si>
  <si>
    <t>COAD-US::7b47489f-c3cc-4388-b5d7-c7c02790a5f6</t>
  </si>
  <si>
    <t>7b47489f_c3cc_4388_b5d7_c7c02790a5f6</t>
  </si>
  <si>
    <t>UCEC-US::79ecc142-8f6e-4260-a7ce-c8e2a6212c35</t>
  </si>
  <si>
    <t>79ecc142_8f6e_4260_a7ce_c8e2a6212c35</t>
  </si>
  <si>
    <t>BLCA-US::797a71ee-372d-41e5-aeee-5ab3c4661110</t>
  </si>
  <si>
    <t>797a71ee_372d_41e5_aeee_5ab3c4661110</t>
  </si>
  <si>
    <t>CESC-US::7941d1c7-5319-4e8d-a15f-60b61cb68a9b</t>
  </si>
  <si>
    <t>7941d1c7_5319_4e8d_a15f_60b61cb68a9b</t>
  </si>
  <si>
    <t>BRCA-US::790ff5db-b7f3-4946-aaed-305f66b1dd6a</t>
  </si>
  <si>
    <t>790ff5db_b7f3_4946_aaed_305f66b1dd6a</t>
  </si>
  <si>
    <t>COAD-US::790266bc-c252-43f4-85d1-1b06ee529cf8</t>
  </si>
  <si>
    <t>790266bc_c252_43f4_85d1_1b06ee529cf8</t>
  </si>
  <si>
    <t>THCA-US::78d14f86-896a-4f98-9274-b2e8e387add9</t>
  </si>
  <si>
    <t>78d14f86_896a_4f98_9274_b2e8e387add9</t>
  </si>
  <si>
    <t>BRCA-US::786e8dbe-442e-4551-87b3-b4c333b04dd4</t>
  </si>
  <si>
    <t>786e8dbe_442e_4551_87b3_b4c333b04dd4</t>
  </si>
  <si>
    <t>BRCA-US::7861a5f2-8910-4bcb-9c34-f79c5acd6e21</t>
  </si>
  <si>
    <t>7861a5f2_8910_4bcb_9c34_f79c5acd6e21</t>
  </si>
  <si>
    <t>THCA-US::785803bb-42a8-4afb-b7b4-58c114894408</t>
  </si>
  <si>
    <t>785803bb_42a8_4afb_b7b4_58c114894408</t>
  </si>
  <si>
    <t>BRCA-US::784de7ac-8424-42eb-83d4-a1bebaa42b97</t>
  </si>
  <si>
    <t>784de7ac_8424_42eb_83d4_a1bebaa42b97</t>
  </si>
  <si>
    <t>KIRP-US::78412f82-cc55-43d5-96ca-1d02cf957725</t>
  </si>
  <si>
    <t>78412f82_cc55_43d5_96ca_1d02cf957725</t>
  </si>
  <si>
    <t>KIRC-US::781acafa-a58b-4180-bbca-c5b675d51b17</t>
  </si>
  <si>
    <t>781acafa_a58b_4180_bbca_c5b675d51b17</t>
  </si>
  <si>
    <t>KIRC-US::78048432-2de1-498c-9cf1-9c5bd43daa39</t>
  </si>
  <si>
    <t>78048432_2de1_498c_9cf1_9c5bd43daa39</t>
  </si>
  <si>
    <t>THCA-US::77bb90f0-e923-4e28-bb88-4d6b420e0b5c</t>
  </si>
  <si>
    <t>77bb90f0_e923_4e28_bb88_4d6b420e0b5c</t>
  </si>
  <si>
    <t>THCA-US::7746be87-7ad0-48a7-84fb-08a81b220bdb</t>
  </si>
  <si>
    <t>7746be87_7ad0_48a7_84fb_08a81b220bdb</t>
  </si>
  <si>
    <t>SKCM-US::76cc1d42-acec-46b3-9663-5e4de2550353</t>
  </si>
  <si>
    <t>76cc1d42_acec_46b3_9663_5e4de2550353</t>
  </si>
  <si>
    <t>KIRC-US::7664c241-b369-4d76-9cd1-7f2bdc1d267f</t>
  </si>
  <si>
    <t>7664c241_b369_4d76_9cd1_7f2bdc1d267f</t>
  </si>
  <si>
    <t>LUAD-US::762dea8a-5b41-4058-979a-b7876ed13d7e</t>
  </si>
  <si>
    <t>762dea8a_5b41_4058_979a_b7876ed13d7e</t>
  </si>
  <si>
    <t>THCA-US::7629f864-a009-4aa9-bf7e-2d99e00d294e</t>
  </si>
  <si>
    <t>7629f864_a009_4aa9_bf7e_2d99e00d294e</t>
  </si>
  <si>
    <t>BRCA-US::75113445-d2d6-44a0-866c-c9175e6d214b</t>
  </si>
  <si>
    <t>75113445_d2d6_44a0_866c_c9175e6d214b</t>
  </si>
  <si>
    <t>COAD-US::750770db-53cf-4021-a8c2-5e0ddb97fef5</t>
  </si>
  <si>
    <t>750770db_53cf_4021_a8c2_5e0ddb97fef5</t>
  </si>
  <si>
    <t>BRCA-US::74f31744-0aed-4633-beec-4e203315f0b7</t>
  </si>
  <si>
    <t>74f31744_0aed_4633_beec_4e203315f0b7</t>
  </si>
  <si>
    <t>COAD-US::74a0264d-1d31-430d-9a88-e7334c8aa96c</t>
  </si>
  <si>
    <t>74a0264d_1d31_430d_9a88_e7334c8aa96c</t>
  </si>
  <si>
    <t>UCEC-US::748e38b1-2ead-4a0a-8881-d640617b856b</t>
  </si>
  <si>
    <t>748e38b1_2ead_4a0a_8881_d640617b856b</t>
  </si>
  <si>
    <t>GBM-US::74139255-a635-4c87-814d-3dd04ed630a8</t>
  </si>
  <si>
    <t>74139255_a635_4c87_814d_3dd04ed630a8</t>
  </si>
  <si>
    <t>PRAD-US::73f875cb-bcfc-43ba-ab97-4e94caf836d4</t>
  </si>
  <si>
    <t>73f875cb_bcfc_43ba_ab97_4e94caf836d4</t>
  </si>
  <si>
    <t>KICH-US::739deed4-d1dc-458f-bd0f-1e24d2bfd305</t>
  </si>
  <si>
    <t>739deed4_d1dc_458f_bd0f_1e24d2bfd305</t>
  </si>
  <si>
    <t>GBM-US::737b35e1-d668-4fce-9b6e-76946c7952b6</t>
  </si>
  <si>
    <t>737b35e1_d668_4fce_9b6e_76946c7952b6</t>
  </si>
  <si>
    <t>BRCA-US::733a2a0f-b37a-4b81-b49e-3c0f30d1eb37</t>
  </si>
  <si>
    <t>733a2a0f_b37a_4b81_b49e_3c0f30d1eb37</t>
  </si>
  <si>
    <t>LIHC-US::728aedb3-551a-4c16-9be3-7733a9539e9e</t>
  </si>
  <si>
    <t>728aedb3_551a_4c16_9be3_7733a9539e9e</t>
  </si>
  <si>
    <t>READ-US::72802851-9340-4c5f-a90b-23b7afd7577a</t>
  </si>
  <si>
    <t>72802851_9340_4c5f_a90b_23b7afd7577a</t>
  </si>
  <si>
    <t>KIRP-US::71b35cd8-ecee-4599-bb24-b1ef78118423</t>
  </si>
  <si>
    <t>71b35cd8_ecee_4599_bb24_b1ef78118423</t>
  </si>
  <si>
    <t>GBM-US::713190ed-c6c1-4695-814b-85ca9b95e6a0</t>
  </si>
  <si>
    <t>713190ed_c6c1_4695_814b_85ca9b95e6a0</t>
  </si>
  <si>
    <t>HNSC-US::70741b73-9683-42bd-87fc-6a021a70103b</t>
  </si>
  <si>
    <t>70741b73_9683_42bd_87fc_6a021a70103b</t>
  </si>
  <si>
    <t>OV-US::700e91bb-d675-41b2-bbbd-935767c7b447</t>
  </si>
  <si>
    <t>700e91bb_d675_41b2_bbbd_935767c7b447</t>
  </si>
  <si>
    <t>LUSC-US::6fd72426-f6c8-47ca-a500-d5d3600b9b15</t>
  </si>
  <si>
    <t>6fd72426_f6c8_47ca_a500_d5d3600b9b15</t>
  </si>
  <si>
    <t>COAD-US::6fa41234-9077-4d05-a295-6820f3bedf5b</t>
  </si>
  <si>
    <t>6fa41234_9077_4d05_a295_6820f3bedf5b</t>
  </si>
  <si>
    <t>BRCA-US::6fa2a667-9c36-4526-8a58-1975e863a806</t>
  </si>
  <si>
    <t>6fa2a667_9c36_4526_8a58_1975e863a806</t>
  </si>
  <si>
    <t>THCA-US::6ee95dc8-2bac-4691-afa2-8222e07506ad</t>
  </si>
  <si>
    <t>6ee95dc8_2bac_4691_afa2_8222e07506ad</t>
  </si>
  <si>
    <t>GBM-US::6e6962d8-34b8-431c-8220-42b0b92a410b</t>
  </si>
  <si>
    <t>6e6962d8_34b8_431c_8220_42b0b92a410b</t>
  </si>
  <si>
    <t>LUAD-US::6dfd47d2-831a-4386-9051-f78199a16bb5</t>
  </si>
  <si>
    <t>6dfd47d2_831a_4386_9051_f78199a16bb5</t>
  </si>
  <si>
    <t>LIHC-US::6dcfc418-ab28-4365-95ea-c1ae254f2341</t>
  </si>
  <si>
    <t>6dcfc418_ab28_4365_95ea_c1ae254f2341</t>
  </si>
  <si>
    <t>OV-US::6d10d4ee-6331-4bba-93bc-a7b64cc0b22a</t>
  </si>
  <si>
    <t>6d10d4ee_6331_4bba_93bc_a7b64cc0b22a</t>
  </si>
  <si>
    <t>LIHC-US::6c79f64b-63fe-46f5-bf7b-77208231b0f2</t>
  </si>
  <si>
    <t>6c79f64b_63fe_46f5_bf7b_77208231b0f2</t>
  </si>
  <si>
    <t>GBM-US::6c5154d2-af36-492f-b520-d925528824e4</t>
  </si>
  <si>
    <t>6c5154d2_af36_492f_b520_d925528824e4</t>
  </si>
  <si>
    <t>GBM-US::6c28f086-6a25-40b6-93eb-bba0014acda6</t>
  </si>
  <si>
    <t>6c28f086_6a25_40b6_93eb_bba0014acda6</t>
  </si>
  <si>
    <t>CESC-US::6b74c07a-9932-4a80-8296-9db08d0c6964</t>
  </si>
  <si>
    <t>6b74c07a_9932_4a80_8296_9db08d0c6964</t>
  </si>
  <si>
    <t>SARC-US::6b189eff-b919-49d6-8775-dbf32c9ccbba</t>
  </si>
  <si>
    <t>6b189eff_b919_49d6_8775_dbf32c9ccbba</t>
  </si>
  <si>
    <t>THCA-US::6abc861a-376d-446b-acee-fb0f03a82c09</t>
  </si>
  <si>
    <t>6abc861a_376d_446b_acee_fb0f03a82c09</t>
  </si>
  <si>
    <t>KIRP-US::6a6c1569-1045-4ed3-acdb-5c45e47614ca</t>
  </si>
  <si>
    <t>6a6c1569_1045_4ed3_acdb_5c45e47614ca</t>
  </si>
  <si>
    <t>LIHC-US::69d6881b-9e9a-407b-8b02-bad5fc2455bf</t>
  </si>
  <si>
    <t>69d6881b_9e9a_407b_8b02_bad5fc2455bf</t>
  </si>
  <si>
    <t>BRCA-US::6956473b-92e5-4069-a26b-b48e280e76f2</t>
  </si>
  <si>
    <t>6956473b_92e5_4069_a26b_b48e280e76f2</t>
  </si>
  <si>
    <t>SKCM-US::68f75ab5-9d77-40c5-a8ce-f56016bbe9e4</t>
  </si>
  <si>
    <t>68f75ab5_9d77_40c5_a8ce_f56016bbe9e4</t>
  </si>
  <si>
    <t>PRAD-US::6845076e-e940-4437-8618-81db4a447544</t>
  </si>
  <si>
    <t>6845076e_e940_4437_8618_81db4a447544</t>
  </si>
  <si>
    <t>DLBC-US::67325322-483f-443f-9ffa-2a20d108a2fb</t>
  </si>
  <si>
    <t>67325322_483f_443f_9ffa_2a20d108a2fb</t>
  </si>
  <si>
    <t>LIHC-US::670c1cbc-4494-45f1-bb8b-18db82d4f7e0</t>
  </si>
  <si>
    <t>670c1cbc_4494_45f1_bb8b_18db82d4f7e0</t>
  </si>
  <si>
    <t>UCEC-US::66e305ca-8a16-44f0-b837-85e529b7ad55</t>
  </si>
  <si>
    <t>66e305ca_8a16_44f0_b837_85e529b7ad55</t>
  </si>
  <si>
    <t>OV-US::66c92b9e-de3c-4d1a-bb69-46ffbc6caf33</t>
  </si>
  <si>
    <t>66c92b9e_de3c_4d1a_bb69_46ffbc6caf33</t>
  </si>
  <si>
    <t>LIHC-US::65e430e1-0c9a-4045-83a9-653b7cff811d</t>
  </si>
  <si>
    <t>65e430e1_0c9a_4045_83a9_653b7cff811d</t>
  </si>
  <si>
    <t>BRCA-US::65cac997-4d39-4501-85ec-4fcb328a8eb5</t>
  </si>
  <si>
    <t>65cac997_4d39_4501_85ec_4fcb328a8eb5</t>
  </si>
  <si>
    <t>LUAD-US::659668e8-f0d9-4ff2-bbc8-9246f2ef49ab</t>
  </si>
  <si>
    <t>659668e8_f0d9_4ff2_bbc8_9246f2ef49ab</t>
  </si>
  <si>
    <t>KIRC-US::659294b9-ded9-498a-bc00-c1d4d456aa4a</t>
  </si>
  <si>
    <t>659294b9_ded9_498a_bc00_c1d4d456aa4a</t>
  </si>
  <si>
    <t>HNSC-US::64bb5550-2735-4401-a0db-58ec1020a32d</t>
  </si>
  <si>
    <t>64bb5550_2735_4401_a0db_58ec1020a32d</t>
  </si>
  <si>
    <t>LGG-US::648252da-dd86-48d1-ae75-4257e3142b0b</t>
  </si>
  <si>
    <t>648252da_dd86_48d1_ae75_4257e3142b0b</t>
  </si>
  <si>
    <t>STAD-US::647dc54f-a51b-40ea-9d97-c93598c2af71</t>
  </si>
  <si>
    <t>647dc54f_a51b_40ea_9d97_c93598c2af71</t>
  </si>
  <si>
    <t>LUAD-US::63bd2175-4b7c-44c9-aef3-9efc8f79837b</t>
  </si>
  <si>
    <t>63bd2175_4b7c_44c9_aef3_9efc8f79837b</t>
  </si>
  <si>
    <t>THCA-US::63b01b43-a68a-4046-89b0-736ba4d08504</t>
  </si>
  <si>
    <t>63b01b43_a68a_4046_89b0_736ba4d08504</t>
  </si>
  <si>
    <t>OV-US::62379be5-13f0-474b-94d3-6f944ec4ee96</t>
  </si>
  <si>
    <t>62379be5_13f0_474b_94d3_6f944ec4ee96</t>
  </si>
  <si>
    <t>SARC-US::6201394f-b70e-4f14-9519-ff9d5f06eb09</t>
  </si>
  <si>
    <t>6201394f_b70e_4f14_9519_ff9d5f06eb09</t>
  </si>
  <si>
    <t>CESC-US::61eb08d0-ea01-45e7-884b-ac3d6070172a</t>
  </si>
  <si>
    <t>61eb08d0_ea01_45e7_884b_ac3d6070172a</t>
  </si>
  <si>
    <t>LUAD-US::61c655ec-52b5-453f-a6cc-b2aba445b027</t>
  </si>
  <si>
    <t>61c655ec_52b5_453f_a6cc_b2aba445b027</t>
  </si>
  <si>
    <t>LIHC-US::614c0ecf-6a84-4c86-8706-79be5bb00991</t>
  </si>
  <si>
    <t>614c0ecf_6a84_4c86_8706_79be5bb00991</t>
  </si>
  <si>
    <t>KICH-US::6101ffe6-2ef6-4256-9d6b-a7c545836995</t>
  </si>
  <si>
    <t>6101ffe6_2ef6_4256_9d6b_a7c545836995</t>
  </si>
  <si>
    <t>BRCA-US::60df7543-6da5-4c75-943b-5800c1e08234</t>
  </si>
  <si>
    <t>60df7543_6da5_4c75_943b_5800c1e08234</t>
  </si>
  <si>
    <t>STAD-US::60879669-96c2-4710-82e0-0ae9d0e5b242</t>
  </si>
  <si>
    <t>60879669_96c2_4710_82e0_0ae9d0e5b242</t>
  </si>
  <si>
    <t>UCEC-US::5ffa2ec6-2d94-4b09-8fb9-3591cf38fa4f</t>
  </si>
  <si>
    <t>5ffa2ec6_2d94_4b09_8fb9_3591cf38fa4f</t>
  </si>
  <si>
    <t>BRCA-US::5fd9552a-c742-4388-940d-295d1107ae00</t>
  </si>
  <si>
    <t>5fd9552a_c742_4388_940d_295d1107ae00</t>
  </si>
  <si>
    <t>HNSC-US::5fce954c-11b9-41f4-9471-4b5bdc0efa7f</t>
  </si>
  <si>
    <t>5fce954c_11b9_41f4_9471_4b5bdc0efa7f</t>
  </si>
  <si>
    <t>SKCM-US::5f6df69c-4ebf-4811-8b28-ad393dfbe1a3</t>
  </si>
  <si>
    <t>5f6df69c_4ebf_4811_8b28_ad393dfbe1a3</t>
  </si>
  <si>
    <t>BRCA-US::5ed024e8-d05e-4c65-9441-eda9930ccc82</t>
  </si>
  <si>
    <t>5ed024e8_d05e_4c65_9441_eda9930ccc82</t>
  </si>
  <si>
    <t>COAD-US::5e7074a6-5011-4dc5-950c-41365dbc6d09</t>
  </si>
  <si>
    <t>5e7074a6_5011_4dc5_950c_41365dbc6d09</t>
  </si>
  <si>
    <t>OV-US::5e18b17d-4626-4b6d-8ac6-e560cee0376c</t>
  </si>
  <si>
    <t>5e18b17d_4626_4b6d_8ac6_e560cee0376c</t>
  </si>
  <si>
    <t>PRAD-US::5dd69c3e-9a3d-450c-9f10-10b4d6daeeba</t>
  </si>
  <si>
    <t>5dd69c3e_9a3d_450c_9f10_10b4d6daeeba</t>
  </si>
  <si>
    <t>BRCA-US::5dd423e8-feaa-4568-a750-500948c41d6c</t>
  </si>
  <si>
    <t>5dd423e8_feaa_4568_a750_500948c41d6c</t>
  </si>
  <si>
    <t>BRCA-US::5d8ed961-a012-4b6b-bffb-9468d3953646</t>
  </si>
  <si>
    <t>5d8ed961_a012_4b6b_bffb_9468d3953646</t>
  </si>
  <si>
    <t>BLCA-US::5d54c742-5a8e-4c40-8d62-95e75e210ab8</t>
  </si>
  <si>
    <t>5d54c742_5a8e_4c40_8d62_95e75e210ab8</t>
  </si>
  <si>
    <t>UCEC-US::5d2f1a0f-a01b-48c2-b749-1ca710aa2bb4</t>
  </si>
  <si>
    <t>5d2f1a0f_a01b_48c2_b749_1ca710aa2bb4</t>
  </si>
  <si>
    <t>BRCA-US::5d1d00c6-fcae-479e-ae1e-de76efd41d98</t>
  </si>
  <si>
    <t>5d1d00c6_fcae_479e_ae1e_de76efd41d98</t>
  </si>
  <si>
    <t>KIRP-US::5c9a6c40-982e-45c7-98d3-aeb6cad16986</t>
  </si>
  <si>
    <t>5c9a6c40_982e_45c7_98d3_aeb6cad16986</t>
  </si>
  <si>
    <t>GBM-US::5c984433-33cf-42fc-b3ba-511efcdcab19</t>
  </si>
  <si>
    <t>5c984433_33cf_42fc_b3ba_511efcdcab19</t>
  </si>
  <si>
    <t>UCEC-US::5c22c8d6-5805-455c-8e1c-e6b8006738e4</t>
  </si>
  <si>
    <t>5c22c8d6_5805_455c_8e1c_e6b8006738e4</t>
  </si>
  <si>
    <t>OV-US::5c127332-5ca0-45f1-a5ac-4876ad94e491</t>
  </si>
  <si>
    <t>5c127332_5ca0_45f1_a5ac_4876ad94e491</t>
  </si>
  <si>
    <t>SKCM-US::5bc515c8-7727-4d69-98e9-31bbcb748550</t>
  </si>
  <si>
    <t>5bc515c8_7727_4d69_98e9_31bbcb748550</t>
  </si>
  <si>
    <t>STAD-US::5b7e557a-6aee-4077-b3cd-c96179e643ae</t>
  </si>
  <si>
    <t>5b7e557a_6aee_4077_b3cd_c96179e643ae</t>
  </si>
  <si>
    <t>PRAD-US::59207bcd-f127-481f-b576-8716da7d7d97</t>
  </si>
  <si>
    <t>59207bcd_f127_481f_b576_8716da7d7d97</t>
  </si>
  <si>
    <t>COAD-US::58facedb-fcb8-4ecf-8338-2bfa4947acef</t>
  </si>
  <si>
    <t>58facedb_fcb8_4ecf_8338_2bfa4947acef</t>
  </si>
  <si>
    <t>OV-US::58d34254-4f5b-40a4-9e9f-7160062fb2a4</t>
  </si>
  <si>
    <t>58d34254_4f5b_40a4_9e9f_7160062fb2a4</t>
  </si>
  <si>
    <t>LUSC-US::585e6487-b0a3-4828-8a06-46bee01dff74</t>
  </si>
  <si>
    <t>585e6487_b0a3_4828_8a06_46bee01dff74</t>
  </si>
  <si>
    <t>KIRC-US::577847b9-f9b6-4954-868f-3d5ab2b4f694</t>
  </si>
  <si>
    <t>577847b9_f9b6_4954_868f_3d5ab2b4f694</t>
  </si>
  <si>
    <t>BLCA-US::56d8a1b8-1268-4362-a7f1-77b76fbf1b59</t>
  </si>
  <si>
    <t>56d8a1b8_1268_4362_a7f1_77b76fbf1b59</t>
  </si>
  <si>
    <t>LIHC-US::56a82a56-0241-4d3d-9de2-696b0c36df91</t>
  </si>
  <si>
    <t>56a82a56_0241_4d3d_9de2_696b0c36df91</t>
  </si>
  <si>
    <t>BRCA-US::566792ae-f853-4a47-856d-f02cdcfcb18a</t>
  </si>
  <si>
    <t>566792ae_f853_4a47_856d_f02cdcfcb18a</t>
  </si>
  <si>
    <t>LIHC-US::56403463-1727-4c23-a709-de5f168c4073</t>
  </si>
  <si>
    <t>56403463_1727_4c23_a709_de5f168c4073</t>
  </si>
  <si>
    <t>GBM-US::5613f5f6-086d-470b-8f77-6dcb7f8625b7</t>
  </si>
  <si>
    <t>5613f5f6_086d_470b_8f77_6dcb7f8625b7</t>
  </si>
  <si>
    <t>THCA-US::55e03ffc-f006-4ec8-8e5d-a738ff091f8a</t>
  </si>
  <si>
    <t>55e03ffc_f006_4ec8_8e5d_a738ff091f8a</t>
  </si>
  <si>
    <t>LGG-US::55a67639-ed05-4143-af96-a377bc5489ee</t>
  </si>
  <si>
    <t>55a67639_ed05_4143_af96_a377bc5489ee</t>
  </si>
  <si>
    <t>BRCA-US::5580b21a-2cdb-4777-ad79-6e06654144f5</t>
  </si>
  <si>
    <t>5580b21a_2cdb_4777_ad79_6e06654144f5</t>
  </si>
  <si>
    <t>BLCA-US::556fcbc8-172a-4af1-8822-ae036e8d68e8</t>
  </si>
  <si>
    <t>556fcbc8_172a_4af1_8822_ae036e8d68e8</t>
  </si>
  <si>
    <t>HNSC-US::53d9a130-4a3a-4491-85cd-9a44415a1632</t>
  </si>
  <si>
    <t>53d9a130_4a3a_4491_85cd_9a44415a1632</t>
  </si>
  <si>
    <t>BRCA-US::53886143-c1c6-40e9-88e6-e4e5e0271fc8</t>
  </si>
  <si>
    <t>53886143_c1c6_40e9_88e6_e4e5e0271fc8</t>
  </si>
  <si>
    <t>HNSC-US::534f85f2-b9eb-45be-87d5-c3dffd13d541</t>
  </si>
  <si>
    <t>534f85f2_b9eb_45be_87d5_c3dffd13d541</t>
  </si>
  <si>
    <t>STAD-US::53086e20-a727-40d6-b42d-8030109b5130</t>
  </si>
  <si>
    <t>53086e20_a727_40d6_b42d_8030109b5130</t>
  </si>
  <si>
    <t>LIHC-US::52292ffc-0902-4d97-b461-20723987a177</t>
  </si>
  <si>
    <t>52292ffc_0902_4d97_b461_20723987a177</t>
  </si>
  <si>
    <t>GBM-US::521ea765-1bd1-423d-a75d-091243df37a9</t>
  </si>
  <si>
    <t>521ea765_1bd1_423d_a75d_091243df37a9</t>
  </si>
  <si>
    <t>COAD-US::5116e3b4-2bac-40f5-8046-b9c1783faaa5</t>
  </si>
  <si>
    <t>5116e3b4_2bac_40f5_8046_b9c1783faaa5</t>
  </si>
  <si>
    <t>LUAD-US::501c987e-d1eb-48a9-89eb-72a5062c90b4</t>
  </si>
  <si>
    <t>501c987e_d1eb_48a9_89eb_72a5062c90b4</t>
  </si>
  <si>
    <t>LGG-US::5017c115-39b8-4c5c-8be6-2cb298d7c641</t>
  </si>
  <si>
    <t>5017c115_39b8_4c5c_8be6_2cb298d7c641</t>
  </si>
  <si>
    <t>PRAD-US::4fe004e5-49f9-4336-a690-6ebad512c813</t>
  </si>
  <si>
    <t>4fe004e5_49f9_4336_a690_6ebad512c813</t>
  </si>
  <si>
    <t>THCA-US::4fc8e011-4433-4537-b03f-457a3a70240f</t>
  </si>
  <si>
    <t>4fc8e011_4433_4537_b03f_457a3a70240f</t>
  </si>
  <si>
    <t>KIRC-US::4edff57f-4b0e-4770-beac-590da7d7232c</t>
  </si>
  <si>
    <t>4edff57f_4b0e_4770_beac_590da7d7232c</t>
  </si>
  <si>
    <t>KIRP-US::4edd92e1-5da5-49a3-80e4-fa456aa425b8</t>
  </si>
  <si>
    <t>4edd92e1_5da5_49a3_80e4_fa456aa425b8</t>
  </si>
  <si>
    <t>OV-US::4eac2c98-86d2-4ee6-a1d3-157d013c78dc</t>
  </si>
  <si>
    <t>4eac2c98_86d2_4ee6_a1d3_157d013c78dc</t>
  </si>
  <si>
    <t>STAD-US::4e9d13da-438d-4b5e-8e86-67432b5e9471</t>
  </si>
  <si>
    <t>4e9d13da_438d_4b5e_8e86_67432b5e9471</t>
  </si>
  <si>
    <t>BRCA-US::4e6edfe6-adcb-4c12-8ff4-38a79f5887e8</t>
  </si>
  <si>
    <t>4e6edfe6_adcb_4c12_8ff4_38a79f5887e8</t>
  </si>
  <si>
    <t>BRCA-US::4da999a0-ef41-4a0b-b1d1-446b39cc855a</t>
  </si>
  <si>
    <t>4da999a0_ef41_4a0b_b1d1_446b39cc855a</t>
  </si>
  <si>
    <t>HNSC-US::4cffea0b-90a7-4c86-a73f-bb8feca3ada7</t>
  </si>
  <si>
    <t>4cffea0b_90a7_4c86_a73f_bb8feca3ada7</t>
  </si>
  <si>
    <t>LUSC-US::4ca13c92-84b4-4edf-842a-b20b7e713415</t>
  </si>
  <si>
    <t>4ca13c92_84b4_4edf_842a_b20b7e713415</t>
  </si>
  <si>
    <t>KIRC-US::4c325ee1-9b8e-45d4-a0a7-e47ec1eac402</t>
  </si>
  <si>
    <t>4c325ee1_9b8e_45d4_a0a7_e47ec1eac402</t>
  </si>
  <si>
    <t>LUAD-US::4c31127e-d095-4978-9dac-35153c27f6ed</t>
  </si>
  <si>
    <t>4c31127e_d095_4978_9dac_35153c27f6ed</t>
  </si>
  <si>
    <t>OV-US::4c18d9cf-4af4-4a86-8b1c-f78795fbbd7e</t>
  </si>
  <si>
    <t>4c18d9cf_4af4_4a86_8b1c_f78795fbbd7e</t>
  </si>
  <si>
    <t>BRCA-US::4bf50455-9ab7-4521-a791-089f66d3b877</t>
  </si>
  <si>
    <t>4bf50455_9ab7_4521_a791_089f66d3b877</t>
  </si>
  <si>
    <t>LIHC-US::4bbdbe77-f3cb-4b64-9826-72debb734784</t>
  </si>
  <si>
    <t>4bbdbe77_f3cb_4b64_9826_72debb734784</t>
  </si>
  <si>
    <t>OV-US::4b930a10-4b12-4428-84f9-3255b4a3bc4f</t>
  </si>
  <si>
    <t>4b930a10_4b12_4428_84f9_3255b4a3bc4f</t>
  </si>
  <si>
    <t>KIRC-US::4b2ec8aa-8460-440e-b75b-6b92ae7a3ffc</t>
  </si>
  <si>
    <t>4b2ec8aa_8460_440e_b75b_6b92ae7a3ffc</t>
  </si>
  <si>
    <t>THCA-US::4aed5116-d27b-4911-b310-05c2248b861f</t>
  </si>
  <si>
    <t>4aed5116_d27b_4911_b310_05c2248b861f</t>
  </si>
  <si>
    <t>BRCA-US::49717f75-0f2d-4e1c-9a12-f1cd7877b80a</t>
  </si>
  <si>
    <t>49717f75_0f2d_4e1c_9a12_f1cd7877b80a</t>
  </si>
  <si>
    <t>BLCA-US::493a4ff2-37a5-4b79-928d-83dbfe534556</t>
  </si>
  <si>
    <t>493a4ff2_37a5_4b79_928d_83dbfe534556</t>
  </si>
  <si>
    <t>COAD-US::490eabca-4575-4bd6-9604-6b6e23d069ce</t>
  </si>
  <si>
    <t>490eabca_4575_4bd6_9604_6b6e23d069ce</t>
  </si>
  <si>
    <t>HNSC-US::468649e7-1525-4b8a-8ab5-ddb27db5f022</t>
  </si>
  <si>
    <t>468649e7_1525_4b8a_8ab5_ddb27db5f022</t>
  </si>
  <si>
    <t>LUAD-US::46592b7b-6968-42a6-83af-0917c9f4a9a5</t>
  </si>
  <si>
    <t>46592b7b_6968_42a6_83af_0917c9f4a9a5</t>
  </si>
  <si>
    <t>UCEC-US::45d58088-d3f4-4eb0-b75c-bcb98c0981dc</t>
  </si>
  <si>
    <t>45d58088_d3f4_4eb0_b75c_bcb98c0981dc</t>
  </si>
  <si>
    <t>KIRP-US::45bdcfd6-1e3f-4be8-b843-ae949e8e43eb</t>
  </si>
  <si>
    <t>45bdcfd6_1e3f_4be8_b843_ae949e8e43eb</t>
  </si>
  <si>
    <t>LIHC-US::457cca7c-a8b4-414e-a3c0-7fccf0ee2034</t>
  </si>
  <si>
    <t>457cca7c_a8b4_414e_a3c0_7fccf0ee2034</t>
  </si>
  <si>
    <t>KICH-US::452135f2-6de6-4593-a091-ddf6344ee431</t>
  </si>
  <si>
    <t>452135f2_6de6_4593_a091_ddf6344ee431</t>
  </si>
  <si>
    <t>BRCA-US::44bec761-b603-49c0-8634-f6bfe0319bb1</t>
  </si>
  <si>
    <t>44bec761_b603_49c0_8634_f6bfe0319bb1</t>
  </si>
  <si>
    <t>BRCA-US::441919eb-8c9f-478c-bda3-8de4f8295e8a</t>
  </si>
  <si>
    <t>441919eb_8c9f_478c_bda3_8de4f8295e8a</t>
  </si>
  <si>
    <t>LIHC-US::440375d7-cdcd-418a-8992-0a8ca42d290d</t>
  </si>
  <si>
    <t>440375d7_cdcd_418a_8992_0a8ca42d290d</t>
  </si>
  <si>
    <t>LUSC-US::43abe847-4ba7-466e-8283-5d7b80b999a7</t>
  </si>
  <si>
    <t>43abe847_4ba7_466e_8283_5d7b80b999a7</t>
  </si>
  <si>
    <t>KIRP-US::42d044ae-1416-477d-ac80-779c49bc8d35</t>
  </si>
  <si>
    <t>42d044ae_1416_477d_ac80_779c49bc8d35</t>
  </si>
  <si>
    <t>LUSC-US::422a46b2-a67c-4a7e-923f-9b651ced96f8</t>
  </si>
  <si>
    <t>422a46b2_a67c_4a7e_923f_9b651ced96f8</t>
  </si>
  <si>
    <t>LGG-US::42251e02-b687-4bf1-a1b6-e3dd978542e4</t>
  </si>
  <si>
    <t>42251e02_b687_4bf1_a1b6_e3dd978542e4</t>
  </si>
  <si>
    <t>BLCA-US::419deaac-ea45-4bdd-9fa0-b5cd8429b44f</t>
  </si>
  <si>
    <t>419deaac_ea45_4bdd_9fa0_b5cd8429b44f</t>
  </si>
  <si>
    <t>KICH-US::40f79cfe-a51f-497b-b06e-7a4f9004f092</t>
  </si>
  <si>
    <t>40f79cfe_a51f_497b_b06e_7a4f9004f092</t>
  </si>
  <si>
    <t>SKCM-US::40e17bf8-6c19-4e5e-b60d-ad54f504a970</t>
  </si>
  <si>
    <t>40e17bf8_6c19_4e5e_b60d_ad54f504a970</t>
  </si>
  <si>
    <t>HNSC-US::4075717b-2240-4842-a00a-0c4dbcb910c4</t>
  </si>
  <si>
    <t>4075717b_2240_4842_a00a_0c4dbcb910c4</t>
  </si>
  <si>
    <t>LGG-US::400b2fa3-baf7-4baa-99b4-88b9f25b5049</t>
  </si>
  <si>
    <t>400b2fa3_baf7_4baa_99b4_88b9f25b5049</t>
  </si>
  <si>
    <t>SKCM-US::3fea3f02-2db3-44e0-984e-c61130d92c9b</t>
  </si>
  <si>
    <t>3fea3f02_2db3_44e0_984e_c61130d92c9b</t>
  </si>
  <si>
    <t>BRCA-US::3fc3755d-a3f8-4e2c-813f-ff124f2a75c1</t>
  </si>
  <si>
    <t>3fc3755d_a3f8_4e2c_813f_ff124f2a75c1</t>
  </si>
  <si>
    <t>GBM-US::3f960d3b-a58c-43d0-a8a4-f3555b399c9d</t>
  </si>
  <si>
    <t>3f960d3b_a58c_43d0_a8a4_f3555b399c9d</t>
  </si>
  <si>
    <t>KIRC-US::3f93d1cf-a307-4e29-9e6f-239e9ffaa179</t>
  </si>
  <si>
    <t>3f93d1cf_a307_4e29_9e6f_239e9ffaa179</t>
  </si>
  <si>
    <t>LUSC-US::3edf933a-be1a-46e8-bfb0-acdff30e64a0</t>
  </si>
  <si>
    <t>3edf933a_be1a_46e8_bfb0_acdff30e64a0</t>
  </si>
  <si>
    <t>BLCA-US::3ed614e7-f356-4d87-985b-d3bbbae3bb40</t>
  </si>
  <si>
    <t>3ed614e7_f356_4d87_985b_d3bbbae3bb40</t>
  </si>
  <si>
    <t>KICH-US::3ec3bcb3-492c-4942-be02-76a67f57e38f</t>
  </si>
  <si>
    <t>3ec3bcb3_492c_4942_be02_76a67f57e38f</t>
  </si>
  <si>
    <t>KIRC-US::3e976301-4042-4ac0-8f01-ef2f1a8161a6</t>
  </si>
  <si>
    <t>3e976301_4042_4ac0_8f01_ef2f1a8161a6</t>
  </si>
  <si>
    <t>THCA-US::3e787a0e-b5d2-401e-b1e5-077376090b3a</t>
  </si>
  <si>
    <t>3e787a0e_b5d2_401e_b1e5_077376090b3a</t>
  </si>
  <si>
    <t>HNSC-US::3e5f451a-5882-4914-ae1a-95c898c2bcca</t>
  </si>
  <si>
    <t>3e5f451a_5882_4914_ae1a_95c898c2bcca</t>
  </si>
  <si>
    <t>LIHC-US::3dd7c93d-8194-44ee-8014-10dd81ef6441</t>
  </si>
  <si>
    <t>3dd7c93d_8194_44ee_8014_10dd81ef6441</t>
  </si>
  <si>
    <t>LUAD-US::3d2aa654-1b5f-4eb4-a1c2-af31f5760069</t>
  </si>
  <si>
    <t>3d2aa654_1b5f_4eb4_a1c2_af31f5760069</t>
  </si>
  <si>
    <t>LUSC-US::3d1f4059-2220-45b4-a4d2-b14f76cec96a</t>
  </si>
  <si>
    <t>3d1f4059_2220_45b4_a4d2_b14f76cec96a</t>
  </si>
  <si>
    <t>KIRC-US::3cbca837-f5a7-4a87-8f02-c59eac232d5a</t>
  </si>
  <si>
    <t>3cbca837_f5a7_4a87_8f02_c59eac232d5a</t>
  </si>
  <si>
    <t>HNSC-US::3c975b68-4a6e-4c97-a8d1-b9a427d4957c</t>
  </si>
  <si>
    <t>3c975b68_4a6e_4c97_a8d1_b9a427d4957c</t>
  </si>
  <si>
    <t>OV-US::3c037acf-f453-4513-a6dd-129163ddde2a</t>
  </si>
  <si>
    <t>3c037acf_f453_4513_a6dd_129163ddde2a</t>
  </si>
  <si>
    <t>THCA-US::3b48cc5e-3396-4dd5-893d-54b75b98b016</t>
  </si>
  <si>
    <t>3b48cc5e_3396_4dd5_893d_54b75b98b016</t>
  </si>
  <si>
    <t>LIHC-US::3acf7438-fd65-442c-8a30-68b6714537f3</t>
  </si>
  <si>
    <t>3acf7438_fd65_442c_8a30_68b6714537f3</t>
  </si>
  <si>
    <t>PRAD-US::3acd8328-76f7-4f43-9660-394b95748c3d</t>
  </si>
  <si>
    <t>3acd8328_76f7_4f43_9660_394b95748c3d</t>
  </si>
  <si>
    <t>LIHC-US::39eb1db0-2722-4af4-8254-d0e10256c64d</t>
  </si>
  <si>
    <t>39eb1db0_2722_4af4_8254_d0e10256c64d</t>
  </si>
  <si>
    <t>STAD-US::39dd61a8-cd17-4df3-ae17-61e239eb00bd</t>
  </si>
  <si>
    <t>39dd61a8_cd17_4df3_ae17_61e239eb00bd</t>
  </si>
  <si>
    <t>THCA-US::39d90499-8549-4da5-b391-c421f18facf1</t>
  </si>
  <si>
    <t>39d90499_8549_4da5_b391_c421f18facf1</t>
  </si>
  <si>
    <t>LUAD-US::397d3f69-1453-4057-b177-8723eec923d1</t>
  </si>
  <si>
    <t>397d3f69_1453_4057_b177_8723eec923d1</t>
  </si>
  <si>
    <t>LUSC-US::395babb3-3f5d-4e71-a675-af4443f23028</t>
  </si>
  <si>
    <t>395babb3_3f5d_4e71_a675_af4443f23028</t>
  </si>
  <si>
    <t>BRCA-US::38a8b734-9acc-42f9-b5b7-e51b0dfc6504</t>
  </si>
  <si>
    <t>38a8b734_9acc_42f9_b5b7_e51b0dfc6504</t>
  </si>
  <si>
    <t>GBM-US::386b629e-fab1-4033-b088-45d6eeb4a13e</t>
  </si>
  <si>
    <t>386b629e_fab1_4033_b088_45d6eeb4a13e</t>
  </si>
  <si>
    <t>LUSC-US::376dfd27-68e8-4a1a-9c4f-5064279b2a9e</t>
  </si>
  <si>
    <t>376dfd27_68e8_4a1a_9c4f_5064279b2a9e</t>
  </si>
  <si>
    <t>OV-US::3768d34f-1527-40db-b116-cd80cee5ec3a</t>
  </si>
  <si>
    <t>3768d34f_1527_40db_b116_cd80cee5ec3a</t>
  </si>
  <si>
    <t>CESC-US::374f614a-bcd1-4283-ac6f-fc27ddc79987</t>
  </si>
  <si>
    <t>374f614a_bcd1_4283_ac6f_fc27ddc79987</t>
  </si>
  <si>
    <t>COAD-US::36eaf209-c332-4321-b6aa-51a3368ecd79</t>
  </si>
  <si>
    <t>36eaf209_c332_4321_b6aa_51a3368ecd79</t>
  </si>
  <si>
    <t>KIRP-US::36b46540-472f-4a4d-a801-b8b6ae660dc9</t>
  </si>
  <si>
    <t>36b46540_472f_4a4d_a801_b8b6ae660dc9</t>
  </si>
  <si>
    <t>LUSC-US::3666bc65-8e40-409e-9a1f-41583dd6d978</t>
  </si>
  <si>
    <t>3666bc65_8e40_409e_9a1f_41583dd6d978</t>
  </si>
  <si>
    <t>KICH-US::366219b9-fde3-4d2d-82d3-15fe6245aa98</t>
  </si>
  <si>
    <t>366219b9_fde3_4d2d_82d3_15fe6245aa98</t>
  </si>
  <si>
    <t>SARC-US::3608bfbb-2a92-4ec2-a330-bf4790a8b65c</t>
  </si>
  <si>
    <t>3608bfbb_2a92_4ec2_a330_bf4790a8b65c</t>
  </si>
  <si>
    <t>LUAD-US::35cb7841-9b09-465a-90c5-e3b8a9faad49</t>
  </si>
  <si>
    <t>35cb7841_9b09_465a_90c5_e3b8a9faad49</t>
  </si>
  <si>
    <t>BRCA-US::359f12f9-5c41-48a4-85bc-fd7e307bf7d8</t>
  </si>
  <si>
    <t>359f12f9_5c41_48a4_85bc_fd7e307bf7d8</t>
  </si>
  <si>
    <t>STAD-US::35496e4e-598f-4ffc-b11e-8edaeb676079</t>
  </si>
  <si>
    <t>35496e4e_598f_4ffc_b11e_8edaeb676079</t>
  </si>
  <si>
    <t>GBM-US::352768f9-3ce1-419c-beef-6515c78f5d7a</t>
  </si>
  <si>
    <t>352768f9_3ce1_419c_beef_6515c78f5d7a</t>
  </si>
  <si>
    <t>SKCM-US::3409f118-1798-48d6-9556-12a5c77ebefb</t>
  </si>
  <si>
    <t>3409f118_1798_48d6_9556_12a5c77ebefb</t>
  </si>
  <si>
    <t>COAD-US::33e989b9-fac4-47d8-b429-269044ac772a</t>
  </si>
  <si>
    <t>33e989b9_fac4_47d8_b429_269044ac772a</t>
  </si>
  <si>
    <t>KIRC-US::33cf0893-0411-4758-aa90-602bfedf0850</t>
  </si>
  <si>
    <t>33cf0893_0411_4758_aa90_602bfedf0850</t>
  </si>
  <si>
    <t>STAD-US::337819d2-5281-4b41-9583-a476924bc837</t>
  </si>
  <si>
    <t>337819d2_5281_4b41_9583_a476924bc837</t>
  </si>
  <si>
    <t>READ-US::335d0351-3740-4847-9ff4-be2f078c70f7</t>
  </si>
  <si>
    <t>335d0351_3740_4847_9ff4_be2f078c70f7</t>
  </si>
  <si>
    <t>GBM-US::3258cb3b-f63b-463c-b2e4-d638149157c5</t>
  </si>
  <si>
    <t>3258cb3b_f63b_463c_b2e4_d638149157c5</t>
  </si>
  <si>
    <t>BRCA-US::324bcba2-f6a4-45a6-807c-215bdffcca21</t>
  </si>
  <si>
    <t>324bcba2_f6a4_45a6_807c_215bdffcca21</t>
  </si>
  <si>
    <t>LUAD-US::31c96e35-5e2f-429c-b12a-7bc5a497a300</t>
  </si>
  <si>
    <t>31c96e35_5e2f_429c_b12a_7bc5a497a300</t>
  </si>
  <si>
    <t>KICH-US::3129e869-bb2f-423a-bd20-d0daae33b11a</t>
  </si>
  <si>
    <t>3129e869_bb2f_423a_bd20_d0daae33b11a</t>
  </si>
  <si>
    <t>OV-US::30b8f4cd-9245-4496-a8a8-c3e59093bc0a</t>
  </si>
  <si>
    <t>30b8f4cd_9245_4496_a8a8_c3e59093bc0a</t>
  </si>
  <si>
    <t>STAD-US::30a82e9f-2a2d-4a66-bdb1-26b881c21d01</t>
  </si>
  <si>
    <t>30a82e9f_2a2d_4a66_bdb1_26b881c21d01</t>
  </si>
  <si>
    <t>GBM-US::309005a2-93a8-4566-b8d3-6b9310144266</t>
  </si>
  <si>
    <t>309005a2_93a8_4566_b8d3_6b9310144266</t>
  </si>
  <si>
    <t>LUSC-US::305f72a8-069b-410b-bbe4-4ecb761c748d</t>
  </si>
  <si>
    <t>305f72a8_069b_410b_bbe4_4ecb761c748d</t>
  </si>
  <si>
    <t>COAD-US::300fff5a-0f61-402d-b845-3938ba7b1294</t>
  </si>
  <si>
    <t>300fff5a_0f61_402d_b845_3938ba7b1294</t>
  </si>
  <si>
    <t>SARC-US::2ff6aede-7bcd-440b-99ab-7a023faf658e</t>
  </si>
  <si>
    <t>2ff6aede_7bcd_440b_99ab_7a023faf658e</t>
  </si>
  <si>
    <t>THCA-US::2f59f12d-ca0c-4ac6-9718-98a6d455af46</t>
  </si>
  <si>
    <t>2f59f12d_ca0c_4ac6_9718_98a6d455af46</t>
  </si>
  <si>
    <t>GBM-US::2f4a127f-101a-4192-b3e8-f9be2c8648bc</t>
  </si>
  <si>
    <t>2f4a127f_101a_4192_b3e8_f9be2c8648bc</t>
  </si>
  <si>
    <t>KICH-US::2f1c4db6-88a7-4a5d-a5fe-94d85f569440</t>
  </si>
  <si>
    <t>2f1c4db6_88a7_4a5d_a5fe_94d85f569440</t>
  </si>
  <si>
    <t>KIRC-US::2ed3296a-5b10-40d8-8af4-90dc031657cd</t>
  </si>
  <si>
    <t>2ed3296a_5b10_40d8_8af4_90dc031657cd</t>
  </si>
  <si>
    <t>KICH-US::2ea84e23-6a0a-4c5d-9c70-d5355a85df35</t>
  </si>
  <si>
    <t>2ea84e23_6a0a_4c5d_9c70_d5355a85df35</t>
  </si>
  <si>
    <t>COAD-US::2e386e48-b99b-4806-a3e3-081d72a606e7</t>
  </si>
  <si>
    <t>2e386e48_b99b_4806_a3e3_081d72a606e7</t>
  </si>
  <si>
    <t>BRCA-US::2d29a4ac-98e7-4663-9dd6-5681bc32ac2e</t>
  </si>
  <si>
    <t>2d29a4ac_98e7_4663_9dd6_5681bc32ac2e</t>
  </si>
  <si>
    <t>STAD-US::2d291fa3-f0fd-4bc1-91a6-783863714190</t>
  </si>
  <si>
    <t>2d291fa3_f0fd_4bc1_91a6_783863714190</t>
  </si>
  <si>
    <t>LIHC-US::2d00f09f-0074-46c8-b357-b5f33567762a</t>
  </si>
  <si>
    <t>2d00f09f_0074_46c8_b357_b5f33567762a</t>
  </si>
  <si>
    <t>LUAD-US::2cd8ea73-cb3f-4b17-9b97-fa12eb03b85b</t>
  </si>
  <si>
    <t>2cd8ea73_cb3f_4b17_9b97_fa12eb03b85b</t>
  </si>
  <si>
    <t>GBM-US::2c5fa2d4-8e35-42e4-8bca-9fb3371a19c8</t>
  </si>
  <si>
    <t>2c5fa2d4_8e35_42e4_8bca_9fb3371a19c8</t>
  </si>
  <si>
    <t>KIRP-US::2c084454-18e9-4837-9bba-7e91a73a48e0</t>
  </si>
  <si>
    <t>2c084454_18e9_4837_9bba_7e91a73a48e0</t>
  </si>
  <si>
    <t>UCEC-US::2b865f8c-539f-4cb2-8f08-41709e9511e5</t>
  </si>
  <si>
    <t>2b865f8c_539f_4cb2_8f08_41709e9511e5</t>
  </si>
  <si>
    <t>THCA-US::2b84cfbc-7cf6-4cb1-a1e3-ba85dafb89f4</t>
  </si>
  <si>
    <t>2b84cfbc_7cf6_4cb1_a1e3_ba85dafb89f4</t>
  </si>
  <si>
    <t>UCEC-US::2b76cc9c-c379-43e4-9c3f-56197a3353be</t>
  </si>
  <si>
    <t>2b76cc9c_c379_43e4_9c3f_56197a3353be</t>
  </si>
  <si>
    <t>STAD-US::2b4f014f-74e9-4dda-a1ad-abcbd124fc44</t>
  </si>
  <si>
    <t>2b4f014f_74e9_4dda_a1ad_abcbd124fc44</t>
  </si>
  <si>
    <t>OV-US::2b14123b-8fcd-402c-9399-4e7c47f20252</t>
  </si>
  <si>
    <t>2b14123b_8fcd_402c_9399_4e7c47f20252</t>
  </si>
  <si>
    <t>BRCA-US::2a84997d-ccee-4f46-bea2-752534f26416</t>
  </si>
  <si>
    <t>2a84997d_ccee_4f46_bea2_752534f26416</t>
  </si>
  <si>
    <t>OV-US::29949b65-2913-4c86-bbd7-b85c5df6f15e</t>
  </si>
  <si>
    <t>29949b65_2913_4c86_bbd7_b85c5df6f15e</t>
  </si>
  <si>
    <t>KIRC-US::2939c03a-6f3f-4f7b-b246-34361baadeb9</t>
  </si>
  <si>
    <t>2939c03a_6f3f_4f7b_b246_34361baadeb9</t>
  </si>
  <si>
    <t>KIRC-US::28e9b6f9-ab6a-400b-a6a9-79095a443591</t>
  </si>
  <si>
    <t>28e9b6f9_ab6a_400b_a6a9_79095a443591</t>
  </si>
  <si>
    <t>LIHC-US::2854ffe8-1f77-497a-bf49-11e0189fee35</t>
  </si>
  <si>
    <t>2854ffe8_1f77_497a_bf49_11e0189fee35</t>
  </si>
  <si>
    <t>STAD-US::283776cd-32e8-4a79-bed1-1411c9d3a9e0</t>
  </si>
  <si>
    <t>283776cd_32e8_4a79_bed1_1411c9d3a9e0</t>
  </si>
  <si>
    <t>BRCA-US::27b05b15-a44b-45ed-a6e3-e7d1ca488ea9</t>
  </si>
  <si>
    <t>27b05b15_a44b_45ed_a6e3_e7d1ca488ea9</t>
  </si>
  <si>
    <t>STAD-US::27988b3e-cde1-4f4b-82a1-6d8ad08db8e9</t>
  </si>
  <si>
    <t>27988b3e_cde1_4f4b_82a1_6d8ad08db8e9</t>
  </si>
  <si>
    <t>BRCA-US::2779fa01-ac93-4e80-a997-3385f72172c3</t>
  </si>
  <si>
    <t>2779fa01_ac93_4e80_a997_3385f72172c3</t>
  </si>
  <si>
    <t>COAD-US::268c01b3-d2ce-44c0-a2fe-ea846a1253cc</t>
  </si>
  <si>
    <t>268c01b3_d2ce_44c0_a2fe_ea846a1253cc</t>
  </si>
  <si>
    <t>KIRC-US::267ff78b-bceb-466e-8582-c560fe227ff0</t>
  </si>
  <si>
    <t>267ff78b_bceb_466e_8582_c560fe227ff0</t>
  </si>
  <si>
    <t>CESC-US::262311a0-7a10-4934-8fba-11ee581ad738</t>
  </si>
  <si>
    <t>262311a0_7a10_4934_8fba_11ee581ad738</t>
  </si>
  <si>
    <t>LIHC-US::25e893ad-a0fd-45ae-9aa9-9bcd7c2ec8e5</t>
  </si>
  <si>
    <t>25e893ad_a0fd_45ae_9aa9_9bcd7c2ec8e5</t>
  </si>
  <si>
    <t>THCA-US::2501ee46-8d38-448b-8765-e9c9706cbbe8</t>
  </si>
  <si>
    <t>2501ee46_8d38_448b_8765_e9c9706cbbe8</t>
  </si>
  <si>
    <t>BLCA-US::24f21425-b001-4986-aedf-5b4dd851c6ad</t>
  </si>
  <si>
    <t>24f21425_b001_4986_aedf_5b4dd851c6ad</t>
  </si>
  <si>
    <t>UCEC-US::24118b8f-59fe-482a-aed3-7b1bde1571b7</t>
  </si>
  <si>
    <t>24118b8f_59fe_482a_aed3_7b1bde1571b7</t>
  </si>
  <si>
    <t>LIHC-US::239b4298-b090-480a-a19f-9758a827aa30</t>
  </si>
  <si>
    <t>239b4298_b090_480a_a19f_9758a827aa30</t>
  </si>
  <si>
    <t>SKCM-US::238111f9-a08b-49b4-9035-cc43026330e7</t>
  </si>
  <si>
    <t>238111f9_a08b_49b4_9035_cc43026330e7</t>
  </si>
  <si>
    <t>KICH-US::23656226-2d99-4548-959f-5c2eed803e33</t>
  </si>
  <si>
    <t>23656226_2d99_4548_959f_5c2eed803e33</t>
  </si>
  <si>
    <t>BRCA-US::233b02f3-c4f0-4a67-9db5-e68d5cdaccb6</t>
  </si>
  <si>
    <t>233b02f3_c4f0_4a67_9db5_e68d5cdaccb6</t>
  </si>
  <si>
    <t>KIRP-US::2272c592-b9b6-4483-9f7f-6e185699b900</t>
  </si>
  <si>
    <t>2272c592_b9b6_4483_9f7f_6e185699b900</t>
  </si>
  <si>
    <t>LUSC-US::220be009-8f1e-4a77-ab04-3220b5f87ea6</t>
  </si>
  <si>
    <t>220be009_8f1e_4a77_ab04_3220b5f87ea6</t>
  </si>
  <si>
    <t>LUAD-US::21fb46f9-4bbb-441c-af19-a687e9138344</t>
  </si>
  <si>
    <t>21fb46f9_4bbb_441c_af19_a687e9138344</t>
  </si>
  <si>
    <t>OV-US::21f6bf91-dfc6-4a59-8b76-88a0f95c7b47</t>
  </si>
  <si>
    <t>21f6bf91_dfc6_4a59_8b76_88a0f95c7b47</t>
  </si>
  <si>
    <t>BRCA-US::20e8106b-1290-4735-abe4-7621e08e3dc8</t>
  </si>
  <si>
    <t>20e8106b_1290_4735_abe4_7621e08e3dc8</t>
  </si>
  <si>
    <t>OV-US::206ce0ed-36a4-47ab-ac8e-f6fca6ac5c18</t>
  </si>
  <si>
    <t>206ce0ed_36a4_47ab_ac8e_f6fca6ac5c18</t>
  </si>
  <si>
    <t>KIRP-US::2030e10b-a4c2-460f-9e29-90c8a76ea05e</t>
  </si>
  <si>
    <t>2030e10b_a4c2_460f_9e29_90c8a76ea05e</t>
  </si>
  <si>
    <t>DLBC-US::1f971af1-6772-4fe6-8d35-bbe527a037fe</t>
  </si>
  <si>
    <t>1f971af1_6772_4fe6_8d35_bbe527a037fe</t>
  </si>
  <si>
    <t>HNSC-US::1f744ada-6de1-446d-b62c-76a7fc8b40af</t>
  </si>
  <si>
    <t>1f744ada_6de1_446d_b62c_76a7fc8b40af</t>
  </si>
  <si>
    <t>LUSC-US::1f11de87-a5fe-49fd-80c1-e279b2bc69de</t>
  </si>
  <si>
    <t>1f11de87_a5fe_49fd_80c1_e279b2bc69de</t>
  </si>
  <si>
    <t>LUSC-US::1ee543d5-b8c0-4f79-8373-6bb6319f2ee2</t>
  </si>
  <si>
    <t>1ee543d5_b8c0_4f79_8373_6bb6319f2ee2</t>
  </si>
  <si>
    <t>KIRC-US::1e417b93-837d-4110-9090-239eb82c3e20</t>
  </si>
  <si>
    <t>1e417b93_837d_4110_9090_239eb82c3e20</t>
  </si>
  <si>
    <t>BLCA-US::1e308b12-0590-4dae-94d0-a539fcf25df7</t>
  </si>
  <si>
    <t>1e308b12_0590_4dae_94d0_a539fcf25df7</t>
  </si>
  <si>
    <t>STAD-US::1e1cdf72-820f-48a4-8fb6-89575d07cde9</t>
  </si>
  <si>
    <t>1e1cdf72_820f_48a4_8fb6_89575d07cde9</t>
  </si>
  <si>
    <t>KIRP-US::1db41963-a520-47f0-828c-ed5c626507b1</t>
  </si>
  <si>
    <t>1db41963_a520_47f0_828c_ed5c626507b1</t>
  </si>
  <si>
    <t>BRCA-US::1d27253f-b036-44e7-a04d-8da5bbf57419</t>
  </si>
  <si>
    <t>1d27253f_b036_44e7_a04d_8da5bbf57419</t>
  </si>
  <si>
    <t>LGG-US::1cc53ade-73c0-492b-a7dc-328269fd0e66</t>
  </si>
  <si>
    <t>1cc53ade_73c0_492b_a7dc_328269fd0e66</t>
  </si>
  <si>
    <t>STAD-US::1ca3c5e0-32b0-4467-8ec0-ca212e35d2b3</t>
  </si>
  <si>
    <t>1ca3c5e0_32b0_4467_8ec0_ca212e35d2b3</t>
  </si>
  <si>
    <t>BRCA-US::1b703058-e596-45bc-80fe-8b98d545c2e2</t>
  </si>
  <si>
    <t>1b703058_e596_45bc_80fe_8b98d545c2e2</t>
  </si>
  <si>
    <t>LIHC-US::1b428ada-eb3f-40c2-b4bf-1bbf6b61729d</t>
  </si>
  <si>
    <t>1b428ada_eb3f_40c2_b4bf_1bbf6b61729d</t>
  </si>
  <si>
    <t>KIRC-US::1adb05d4-e1ca-4ede-81c7-ff24a243abae</t>
  </si>
  <si>
    <t>1adb05d4_e1ca_4ede_81c7_ff24a243abae</t>
  </si>
  <si>
    <t>LIHC-US::1ad7f17e-b3b8-40e9-aab8-5a17e0aec408</t>
  </si>
  <si>
    <t>1ad7f17e_b3b8_40e9_aab8_5a17e0aec408</t>
  </si>
  <si>
    <t>LUAD-US::1ab7ad70-0f80-41d8-8efa-3baebc8223cc</t>
  </si>
  <si>
    <t>1ab7ad70_0f80_41d8_8efa_3baebc8223cc</t>
  </si>
  <si>
    <t>LUSC-US::19f0cb8c-2e57-4310-967f-a9890f1605db</t>
  </si>
  <si>
    <t>19f0cb8c_2e57_4310_967f_a9890f1605db</t>
  </si>
  <si>
    <t>LIHC-US::1987b453-f97d-45c7-9c89-b9a33313d645</t>
  </si>
  <si>
    <t>1987b453_f97d_45c7_9c89_b9a33313d645</t>
  </si>
  <si>
    <t>LIHC-US::1983fade-44f1-41e0-8983-f2ce8d649655</t>
  </si>
  <si>
    <t>1983fade_44f1_41e0_8983_f2ce8d649655</t>
  </si>
  <si>
    <t>BRCA-US::18eb4dfc-556f-4bf3-a411-4780209ed1e0</t>
  </si>
  <si>
    <t>18eb4dfc_556f_4bf3_a411_4780209ed1e0</t>
  </si>
  <si>
    <t>PRAD-US::18e79a01-07a2-4cd5-b700-71d41724e041</t>
  </si>
  <si>
    <t>18e79a01_07a2_4cd5_b700_71d41724e041</t>
  </si>
  <si>
    <t>LIHC-US::18c08546-bed3-4ed9-b223-479afe633c8e</t>
  </si>
  <si>
    <t>18c08546_bed3_4ed9_b223_479afe633c8e</t>
  </si>
  <si>
    <t>HNSC-US::180036a2-3b56-405e-a1fe-d5932517b6c7</t>
  </si>
  <si>
    <t>180036a2_3b56_405e_a1fe_d5932517b6c7</t>
  </si>
  <si>
    <t>GBM-US::17dffffc-65d6-4209-9075-18a441001f0f</t>
  </si>
  <si>
    <t>17dffffc_65d6_4209_9075_18a441001f0f</t>
  </si>
  <si>
    <t>BRCA-US::17c1d42c-cb84-4655-a4cd-b54bae17ecaf</t>
  </si>
  <si>
    <t>17c1d42c_cb84_4655_a4cd_b54bae17ecaf</t>
  </si>
  <si>
    <t>BLCA-US::178b28cd-99c3-48dc-8d09-1ef71b4cee80</t>
  </si>
  <si>
    <t>178b28cd_99c3_48dc_8d09_1ef71b4cee80</t>
  </si>
  <si>
    <t>LIHC-US::17833039-0d7e-47f0-90e6-8cabae94c124</t>
  </si>
  <si>
    <t>17833039_0d7e_47f0_90e6_8cabae94c124</t>
  </si>
  <si>
    <t>BRCA-US::174850b4-5ec2-462b-a890-89bd1716b3c2</t>
  </si>
  <si>
    <t>174850b4_5ec2_462b_a890_89bd1716b3c2</t>
  </si>
  <si>
    <t>UCEC-US::16e69011-c295-479f-b521-86e66fba498d</t>
  </si>
  <si>
    <t>16e69011_c295_479f_b521_86e66fba498d</t>
  </si>
  <si>
    <t>READ-US::1586cb0a-081a-4364-9470-46f9d0f0167d</t>
  </si>
  <si>
    <t>1586cb0a_081a_4364_9470_46f9d0f0167d</t>
  </si>
  <si>
    <t>BRCA-US::1557183c-aedd-4df6-b98a-3654667f7b69</t>
  </si>
  <si>
    <t>1557183c_aedd_4df6_b98a_3654667f7b69</t>
  </si>
  <si>
    <t>OV-US::15556b28-c6bd-455a-87b6-4b7b3e33d0e4</t>
  </si>
  <si>
    <t>15556b28_c6bd_455a_87b6_4b7b3e33d0e4</t>
  </si>
  <si>
    <t>BRCA-US::1549dc64-3dab-43fc-96e9-b07d520957e1</t>
  </si>
  <si>
    <t>1549dc64_3dab_43fc_96e9_b07d520957e1</t>
  </si>
  <si>
    <t>KICH-US::151f07f5-1529-4fcd-912c-e55b2ff8abef</t>
  </si>
  <si>
    <t>151f07f5_1529_4fcd_912c_e55b2ff8abef</t>
  </si>
  <si>
    <t>CESC-US::14c65927-b9dd-4ef6-9917-db7bc431ff2f</t>
  </si>
  <si>
    <t>14c65927_b9dd_4ef6_9917_db7bc431ff2f</t>
  </si>
  <si>
    <t>SKCM-US::1404791b-86bf-4dfd-85b4-c8ff356f109c</t>
  </si>
  <si>
    <t>1404791b_86bf_4dfd_85b4_c8ff356f109c</t>
  </si>
  <si>
    <t>OV-US::13f5814c-1f99-4ffa-84a4-3bbd8979faae</t>
  </si>
  <si>
    <t>13f5814c_1f99_4ffa_84a4_3bbd8979faae</t>
  </si>
  <si>
    <t>UCEC-US::13f31bcb-befd-4ed2-adc0-dc9e9ce52b75</t>
  </si>
  <si>
    <t>13f31bcb_befd_4ed2_adc0_dc9e9ce52b75</t>
  </si>
  <si>
    <t>READ-US::1388bba1-02ba-40df-93e5-c3d58b7bbae0</t>
  </si>
  <si>
    <t>1388bba1_02ba_40df_93e5_c3d58b7bbae0</t>
  </si>
  <si>
    <t>GBM-US::12824b2b-9c0a-4dcf-8941-34593a4e93da</t>
  </si>
  <si>
    <t>12824b2b_9c0a_4dcf_8941_34593a4e93da</t>
  </si>
  <si>
    <t>PRAD-US::11fb5853-8eeb-4ad8-825d-3eaaf3fa08d6</t>
  </si>
  <si>
    <t>11fb5853_8eeb_4ad8_825d_3eaaf3fa08d6</t>
  </si>
  <si>
    <t>KIRC-US::11ab53c8-6366-4bc9-b60d-23e6ed2d1cae</t>
  </si>
  <si>
    <t>11ab53c8_6366_4bc9_b60d_23e6ed2d1cae</t>
  </si>
  <si>
    <t>BRCA-US::1174f6e4-ffbe-4e59-a000-8d861c968369</t>
  </si>
  <si>
    <t>1174f6e4_ffbe_4e59_a000_8d861c968369</t>
  </si>
  <si>
    <t>CESC-US::110cd100-5730-4873-9fab-2ae6c8732062</t>
  </si>
  <si>
    <t>110cd100_5730_4873_9fab_2ae6c8732062</t>
  </si>
  <si>
    <t>READ-US::10290e91-9784-4f94-8daa-b5d9a8b0efb9</t>
  </si>
  <si>
    <t>10290e91_9784_4f94_8daa_b5d9a8b0efb9</t>
  </si>
  <si>
    <t>LIHC-US::0ff6364a-e6f4-47ca-a7e7-14705bf0a8df</t>
  </si>
  <si>
    <t>0ff6364a_e6f4_47ca_a7e7_14705bf0a8df</t>
  </si>
  <si>
    <t>KICH-US::0f3c4f8f-0766-46b0-81b4-18ca4f6ea20a</t>
  </si>
  <si>
    <t>0f3c4f8f_0766_46b0_81b4_18ca4f6ea20a</t>
  </si>
  <si>
    <t>READ-US::0eda7373-8335-455f-b90a-8c3540f28088</t>
  </si>
  <si>
    <t>0eda7373_8335_455f_b90a_8c3540f28088</t>
  </si>
  <si>
    <t>DLBC-US::0e9fcccc-0630-408d-a121-2c6413824cb7</t>
  </si>
  <si>
    <t>0e9fcccc_0630_408d_a121_2c6413824cb7</t>
  </si>
  <si>
    <t>LUSC-US::0e2ee54a-51c9-4868-842d-a2a1c1cfb016</t>
  </si>
  <si>
    <t>0e2ee54a_51c9_4868_842d_a2a1c1cfb016</t>
  </si>
  <si>
    <t>LUAD-US::0df573ee-28f0-4244-b434-09e6ca59fbf0</t>
  </si>
  <si>
    <t>0df573ee_28f0_4244_b434_09e6ca59fbf0</t>
  </si>
  <si>
    <t>BRCA-US::0dca98b0-f43e-45b6-9a02-00092c78678c</t>
  </si>
  <si>
    <t>0dca98b0_f43e_45b6_9a02_00092c78678c</t>
  </si>
  <si>
    <t>COAD-US::0cb0dac8-4ce2-444a-b1ae-1550e065b4d9</t>
  </si>
  <si>
    <t>0cb0dac8_4ce2_444a_b1ae_1550e065b4d9</t>
  </si>
  <si>
    <t>THCA-US::0c50a2c2-1d4c-45ca-9127-f96d4db18daf</t>
  </si>
  <si>
    <t>0c50a2c2_1d4c_45ca_9127_f96d4db18daf</t>
  </si>
  <si>
    <t>OV-US::0c1a2e7d-e7e4-481e-a012-ef214c444497</t>
  </si>
  <si>
    <t>0c1a2e7d_e7e4_481e_a012_ef214c444497</t>
  </si>
  <si>
    <t>KIRP-US::0c151271-2cf9-43f4-9e9b-fe927de43131</t>
  </si>
  <si>
    <t>0c151271_2cf9_43f4_9e9b_fe927de43131</t>
  </si>
  <si>
    <t>BRCA-US::0bc5744c-5fa3-45bb-87d0-70a02068b392</t>
  </si>
  <si>
    <t>0bc5744c_5fa3_45bb_87d0_70a02068b392</t>
  </si>
  <si>
    <t>READ-US::0bb786ee-07cf-4853-9b49-ec95cd14e282</t>
  </si>
  <si>
    <t>0bb786ee_07cf_4853_9b49_ec95cd14e282</t>
  </si>
  <si>
    <t>STAD-US::0b4e8d73-459d-4930-9d1a-abb8d53e1844</t>
  </si>
  <si>
    <t>0b4e8d73_459d_4930_9d1a_abb8d53e1844</t>
  </si>
  <si>
    <t>STAD-US::0aecac64-5982-4d76-8f31-958f6a00951d</t>
  </si>
  <si>
    <t>0aecac64_5982_4d76_8f31_958f6a00951d</t>
  </si>
  <si>
    <t>LUSC-US::0ab8d063-62b4-4d47-82aa-e3351a60029d</t>
  </si>
  <si>
    <t>0ab8d063_62b4_4d47_82aa_e3351a60029d</t>
  </si>
  <si>
    <t>OV-US::0a48873a-092a-4b25-822b-b0b3c18c08a8</t>
  </si>
  <si>
    <t>0a48873a_092a_4b25_822b_b0b3c18c08a8</t>
  </si>
  <si>
    <t>BRCA-US::0a2a3529-f645-4967-9a58-89ee20b8bb62</t>
  </si>
  <si>
    <t>0a2a3529_f645_4967_9a58_89ee20b8bb62</t>
  </si>
  <si>
    <t>OV-US::098acb76-0bf5-44e5-bcae-f919cf5fa5e5</t>
  </si>
  <si>
    <t>098acb76_0bf5_44e5_bcae_f919cf5fa5e5</t>
  </si>
  <si>
    <t>BLCA-US::096b4f32-10c1-4737-a0dd-cae04c54ee33</t>
  </si>
  <si>
    <t>096b4f32_10c1_4737_a0dd_cae04c54ee33</t>
  </si>
  <si>
    <t>HNSC-US::0956bc67-dd55-4c54-a56a-f22f2856662a</t>
  </si>
  <si>
    <t>0956bc67_dd55_4c54_a56a_f22f2856662a</t>
  </si>
  <si>
    <t>UCEC-US::09066fbf-6a1d-46c9-a4c5-c53340c3d1ba</t>
  </si>
  <si>
    <t>09066fbf_6a1d_46c9_a4c5_c53340c3d1ba</t>
  </si>
  <si>
    <t>BRCA-US::08da7c4c-3067-4bcf-9d7a-78566df72e69</t>
  </si>
  <si>
    <t>08da7c4c_3067_4bcf_9d7a_78566df72e69</t>
  </si>
  <si>
    <t>THCA-US::085ffcdc-8600-42e2-852a-506465f716a2</t>
  </si>
  <si>
    <t>085ffcdc_8600_42e2_852a_506465f716a2</t>
  </si>
  <si>
    <t>BRCA-US::084c6aec-94f7-4090-8f3f-59fa9e89721a</t>
  </si>
  <si>
    <t>084c6aec_94f7_4090_8f3f_59fa9e89721a</t>
  </si>
  <si>
    <t>CESC-US::0809ba8b-4ab6-4f43-934c-c1ccbc014a7e</t>
  </si>
  <si>
    <t>0809ba8b_4ab6_4f43_934c_c1ccbc014a7e</t>
  </si>
  <si>
    <t>GBM-US::0798dbe2-1914-427c-a2fe-2a865d0d6eda</t>
  </si>
  <si>
    <t>0798dbe2_1914_427c_a2fe_2a865d0d6eda</t>
  </si>
  <si>
    <t>KIRP-US::072507cf-1249-4b28-86d4-3ab97822a74c</t>
  </si>
  <si>
    <t>072507cf_1249_4b28_86d4_3ab97822a74c</t>
  </si>
  <si>
    <t>LIHC-US::06ac44e9-1226-4202-828b-6f224766d7ac</t>
  </si>
  <si>
    <t>06ac44e9_1226_4202_828b_6f224766d7ac</t>
  </si>
  <si>
    <t>HNSC-US::05fbd98c-28bd-41bc-ae60-16ac0c16c723</t>
  </si>
  <si>
    <t>05fbd98c_28bd_41bc_ae60_16ac0c16c723</t>
  </si>
  <si>
    <t>BRCA-US::05506f4c-e701-4a9d-ae06-97f066aade43</t>
  </si>
  <si>
    <t>05506f4c_e701_4a9d_ae06_97f066aade43</t>
  </si>
  <si>
    <t>KIRC-US::0487fc41-386c-4d76-9084-daf959bf5e98</t>
  </si>
  <si>
    <t>0487fc41_386c_4d76_9084_daf959bf5e98</t>
  </si>
  <si>
    <t>BRCA-US::045c13ef-3db7-4adf-b0a3-23338f0479f3</t>
  </si>
  <si>
    <t>045c13ef_3db7_4adf_b0a3_23338f0479f3</t>
  </si>
  <si>
    <t>KICH-US::03f3dd32-e1d1-485b-a968-3f55798f4d46</t>
  </si>
  <si>
    <t>03f3dd32_e1d1_485b_a968_3f55798f4d46</t>
  </si>
  <si>
    <t>LUSC-US::0398eae1-7216-4595-80a5-6b117d96e070</t>
  </si>
  <si>
    <t>0398eae1_7216_4595_80a5_6b117d96e070</t>
  </si>
  <si>
    <t>LUSC-US::037c57d1-b4a5-45dc-bda4-0550461d321b</t>
  </si>
  <si>
    <t>037c57d1_b4a5_45dc_bda4_0550461d321b</t>
  </si>
  <si>
    <t>KICH-US::02ec7a3a-2812-4a65-93cd-07bf655cc91b</t>
  </si>
  <si>
    <t>02ec7a3a_2812_4a65_93cd_07bf655cc91b</t>
  </si>
  <si>
    <t>KICH-US::02979422-5149-4750-ad5f-483e0bec6ac5</t>
  </si>
  <si>
    <t>02979422_5149_4750_ad5f_483e0bec6ac5</t>
  </si>
  <si>
    <t>LUAD-US::028e99e9-5b9a-4954-bb6e-6d4709a3cea8</t>
  </si>
  <si>
    <t>028e99e9_5b9a_4954_bb6e_6d4709a3cea8</t>
  </si>
  <si>
    <t>LGG-US::01c4ca12-ac08-41dd-9e4f-bfb0971688a2</t>
  </si>
  <si>
    <t>01c4ca12_ac08_41dd_9e4f_bfb0971688a2</t>
  </si>
  <si>
    <t>SKCM-US::01ad975d-c2ed-4e4d-bd3b-c9512fc9073c</t>
  </si>
  <si>
    <t>01ad975d_c2ed_4e4d_bd3b_c9512fc9073c</t>
  </si>
  <si>
    <t>GBM-US::01a92062-967a-4900-8dc7-a5ecd3b3f8e2</t>
  </si>
  <si>
    <t>01a92062_967a_4900_8dc7_a5ecd3b3f8e2</t>
  </si>
  <si>
    <t>LGG-US::010aac75-3bfe-4bf2-b866-af0f2d92f125</t>
  </si>
  <si>
    <t>010aac75_3bfe_4bf2_b866_af0f2d92f125</t>
  </si>
  <si>
    <t>CESC-US::00bca18c-b3d4-45a3-8f19-034cc40449a4</t>
  </si>
  <si>
    <t>00bca18c_b3d4_45a3_8f19_034cc40449a4</t>
  </si>
  <si>
    <t>CESC-US::00ad0ffe-2105-4829-a495-1c2aceb5bb31</t>
  </si>
  <si>
    <t>00ad0ffe_2105_4829_a495_1c2aceb5bb31</t>
  </si>
  <si>
    <t>PRAD-UK::0091_CRUK_PC_0091</t>
  </si>
  <si>
    <t>0091_CRUK_PC_0091</t>
  </si>
  <si>
    <t>PRAD-UK::0090_CRUK_PC_0090</t>
  </si>
  <si>
    <t>0090_CRUK_PC_0090</t>
  </si>
  <si>
    <t>PRAD-UK::0089_CRUK_PC_0089</t>
  </si>
  <si>
    <t>0089_CRUK_PC_0089</t>
  </si>
  <si>
    <t>PRAD-UK::0082_CRUK_PC_0082</t>
  </si>
  <si>
    <t>0082_CRUK_PC_0082</t>
  </si>
  <si>
    <t>PRAD-UK::0080_CRUK_PC_0080</t>
  </si>
  <si>
    <t>0080_CRUK_PC_0080</t>
  </si>
  <si>
    <t>GBM-US::0078b0c4-68a9-483b-9aab-61156d263213</t>
  </si>
  <si>
    <t>0078b0c4_68a9_483b_9aab_61156d263213</t>
  </si>
  <si>
    <t>PRAD-UK::0078_CRUK_PC_0078</t>
  </si>
  <si>
    <t>0078_CRUK_PC_0078</t>
  </si>
  <si>
    <t>PRAD-UK::0077_CRUK_PC_0077</t>
  </si>
  <si>
    <t>0077_CRUK_PC_0077</t>
  </si>
  <si>
    <t>PRAD-UK::0075_CRUK_PC_0075</t>
  </si>
  <si>
    <t>0075_CRUK_PC_0075</t>
  </si>
  <si>
    <t>PRAD-UK::0072_CRUK_PC_0072</t>
  </si>
  <si>
    <t>0072_CRUK_PC_0072</t>
  </si>
  <si>
    <t>PRAD-UK::0071_CRUK_PC_0071</t>
  </si>
  <si>
    <t>0071_CRUK_PC_0071</t>
  </si>
  <si>
    <t>PRAD-UK::0070_CRUK_PC_0070</t>
  </si>
  <si>
    <t>0070_CRUK_PC_0070</t>
  </si>
  <si>
    <t>PRAD-UK::0069_CRUK_PC_0069</t>
  </si>
  <si>
    <t>0069_CRUK_PC_0069</t>
  </si>
  <si>
    <t>PRAD-UK::0067_CRUK_PC_0067</t>
  </si>
  <si>
    <t>0067_CRUK_PC_0067</t>
  </si>
  <si>
    <t>PRAD-UK::0065_CRUK_PC_0065</t>
  </si>
  <si>
    <t>0065_CRUK_PC_0065</t>
  </si>
  <si>
    <t>PRAD-UK::0064_CRUK_PC_0064</t>
  </si>
  <si>
    <t>0064_CRUK_PC_0064</t>
  </si>
  <si>
    <t>PRAD-UK::0056_CRUK_PC_0056</t>
  </si>
  <si>
    <t>0056_CRUK_PC_0056</t>
  </si>
  <si>
    <t>MALY-DE::4199996</t>
  </si>
  <si>
    <t>MALY-DE::4199714</t>
  </si>
  <si>
    <t>MALY-DE::4198542</t>
  </si>
  <si>
    <t>MALY-DE::4196670</t>
  </si>
  <si>
    <t>MALY-DE::4194891</t>
  </si>
  <si>
    <t>MALY-DE::4194218</t>
  </si>
  <si>
    <t>MALY-DE::4193638</t>
  </si>
  <si>
    <t>MALY-DE::4193278</t>
  </si>
  <si>
    <t>MALY-DE::4191799</t>
  </si>
  <si>
    <t>MALY-DE::4190784</t>
  </si>
  <si>
    <t>MALY-DE::4190495</t>
  </si>
  <si>
    <t>MALY-DE::4189998</t>
  </si>
  <si>
    <t>MALY-DE::4189200</t>
  </si>
  <si>
    <t>MALY-DE::4189035</t>
  </si>
  <si>
    <t>MALY-DE::4188900</t>
  </si>
  <si>
    <t>MALY-DE::4188879</t>
  </si>
  <si>
    <t>MALY-DE::4188398</t>
  </si>
  <si>
    <t>MALY-DE::4184094</t>
  </si>
  <si>
    <t>MALY-DE::4182393</t>
  </si>
  <si>
    <t>MALY-DE::4181460</t>
  </si>
  <si>
    <t>MALY-DE::4178655</t>
  </si>
  <si>
    <t>MALY-DE::4178345</t>
  </si>
  <si>
    <t>MALY-DE::4178310</t>
  </si>
  <si>
    <t>MALY-DE::4177987</t>
  </si>
  <si>
    <t>MALY-DE::4177856</t>
  </si>
  <si>
    <t>MALY-DE::4177810</t>
  </si>
  <si>
    <t>MALY-DE::4177601</t>
  </si>
  <si>
    <t>MALY-DE::4177434</t>
  </si>
  <si>
    <t>MALY-DE::4177376</t>
  </si>
  <si>
    <t>MALY-DE::4176133</t>
  </si>
  <si>
    <t>MALY-DE::4175837</t>
  </si>
  <si>
    <t>MALY-DE::4174905</t>
  </si>
  <si>
    <t>MALY-DE::4172511</t>
  </si>
  <si>
    <t>MALY-DE::4170686</t>
  </si>
  <si>
    <t>MALY-DE::4166706</t>
  </si>
  <si>
    <t>MALY-DE::4166503</t>
  </si>
  <si>
    <t>MALY-DE::4166151</t>
  </si>
  <si>
    <t>MALY-DE::4165379</t>
  </si>
  <si>
    <t>MALY-DE::4163639</t>
  </si>
  <si>
    <t>MALY-DE::4161781</t>
  </si>
  <si>
    <t>MALY-DE::4160468</t>
  </si>
  <si>
    <t>MALY-DE::4160100</t>
  </si>
  <si>
    <t>MALY-DE::4159421</t>
  </si>
  <si>
    <t>MALY-DE::4159170</t>
  </si>
  <si>
    <t>MALY-DE::4158726</t>
  </si>
  <si>
    <t>MALY-DE::4150895</t>
  </si>
  <si>
    <t>MALY-DE::4149246</t>
  </si>
  <si>
    <t>MALY-DE::4147968</t>
  </si>
  <si>
    <t>MALY-DE::4147081</t>
  </si>
  <si>
    <t>MALY-DE::4146289</t>
  </si>
  <si>
    <t>MALY-DE::4145528</t>
  </si>
  <si>
    <t>MALY-DE::4145177</t>
  </si>
  <si>
    <t>MALY-DE::4145056</t>
  </si>
  <si>
    <t>MALY-DE::4144951</t>
  </si>
  <si>
    <t>MALY-DE::4144633</t>
  </si>
  <si>
    <t>MALY-DE::4142605</t>
  </si>
  <si>
    <t>MALY-DE::4142267</t>
  </si>
  <si>
    <t>MALY-DE::4139696</t>
  </si>
  <si>
    <t>MALY-DE::4138885</t>
  </si>
  <si>
    <t>MALY-DE::4138527</t>
  </si>
  <si>
    <t>MALY-DE::4136702</t>
  </si>
  <si>
    <t>MALY-DE::4135099</t>
  </si>
  <si>
    <t>MALY-DE::4134434</t>
  </si>
  <si>
    <t>MALY-DE::4134005</t>
  </si>
  <si>
    <t>MALY-DE::4133511</t>
  </si>
  <si>
    <t>MALY-DE::4133263</t>
  </si>
  <si>
    <t>MALY-DE::4131257</t>
  </si>
  <si>
    <t>MALY-DE::4131095</t>
  </si>
  <si>
    <t>MALY-DE::4130003</t>
  </si>
  <si>
    <t>MALY-DE::4128852</t>
  </si>
  <si>
    <t>MALY-DE::4128477</t>
  </si>
  <si>
    <t>MALY-DE::4127766</t>
  </si>
  <si>
    <t>MALY-DE::4125240</t>
  </si>
  <si>
    <t>MALY-DE::4124542</t>
  </si>
  <si>
    <t>MALY-DE::4124188</t>
  </si>
  <si>
    <t>MALY-DE::4121361</t>
  </si>
  <si>
    <t>MALY-DE::4120193</t>
  </si>
  <si>
    <t>MALY-DE::4120157</t>
  </si>
  <si>
    <t>MALY-DE::4119279</t>
  </si>
  <si>
    <t>MALY-DE::4119027</t>
  </si>
  <si>
    <t>MALY-DE::4116738</t>
  </si>
  <si>
    <t>MALY-DE::4115001</t>
  </si>
  <si>
    <t>MALY-DE::4113825</t>
  </si>
  <si>
    <t>MALY-DE::4113191</t>
  </si>
  <si>
    <t>MALY-DE::4112512</t>
  </si>
  <si>
    <t>MALY-DE::4112447</t>
  </si>
  <si>
    <t>MALY-DE::4111337</t>
  </si>
  <si>
    <t>MALY-DE::4111326</t>
  </si>
  <si>
    <t>MALY-DE::4110378</t>
  </si>
  <si>
    <t>MALY-DE::4108992</t>
  </si>
  <si>
    <t>MALY-DE::4108101</t>
  </si>
  <si>
    <t>MALY-DE::4107137</t>
  </si>
  <si>
    <t>MALY-DE::4105746</t>
  </si>
  <si>
    <t>MALY-DE::4105105</t>
  </si>
  <si>
    <t>MALY-DE::4104893</t>
  </si>
  <si>
    <t>MALY-DE::4103141</t>
  </si>
  <si>
    <t>MALY-DE::4102009</t>
  </si>
  <si>
    <t>MALY-DE::4101316</t>
  </si>
  <si>
    <t>CLLE-ES::832</t>
  </si>
  <si>
    <t>CLLE-ES::824</t>
  </si>
  <si>
    <t>CLLE-ES::802</t>
  </si>
  <si>
    <t>CLLE-ES::785</t>
  </si>
  <si>
    <t>CLLE-ES::783</t>
  </si>
  <si>
    <t>CLLE-ES::776</t>
  </si>
  <si>
    <t>CLLE-ES::761</t>
  </si>
  <si>
    <t>CLLE-ES::749</t>
  </si>
  <si>
    <t>CLLE-ES::723</t>
  </si>
  <si>
    <t>CLLE-ES::684</t>
  </si>
  <si>
    <t>CLLE-ES::677</t>
  </si>
  <si>
    <t>CLLE-ES::661</t>
  </si>
  <si>
    <t>CLLE-ES::654</t>
  </si>
  <si>
    <t>CLLE-ES::628</t>
  </si>
  <si>
    <t>CLLE-ES::577</t>
  </si>
  <si>
    <t>CLLE-ES::523</t>
  </si>
  <si>
    <t>CLLE-ES::519</t>
  </si>
  <si>
    <t>CLLE-ES::477</t>
  </si>
  <si>
    <t>CLLE-ES::473</t>
  </si>
  <si>
    <t>CLLE-ES::467</t>
  </si>
  <si>
    <t>CLLE-ES::442</t>
  </si>
  <si>
    <t>CLLE-ES::435</t>
  </si>
  <si>
    <t>CLLE-ES::393</t>
  </si>
  <si>
    <t>CLLE-ES::386</t>
  </si>
  <si>
    <t>CLLE-ES::372</t>
  </si>
  <si>
    <t>CLLE-ES::371</t>
  </si>
  <si>
    <t>CLLE-ES::367</t>
  </si>
  <si>
    <t>CLLE-ES::358</t>
  </si>
  <si>
    <t>CLLE-ES::356</t>
  </si>
  <si>
    <t>CLLE-ES::343</t>
  </si>
  <si>
    <t>CLLE-ES::342</t>
  </si>
  <si>
    <t>CLLE-ES::318</t>
  </si>
  <si>
    <t>CLLE-ES::308</t>
  </si>
  <si>
    <t>CLLE-ES::306</t>
  </si>
  <si>
    <t>CLLE-ES::296</t>
  </si>
  <si>
    <t>CLLE-ES::290</t>
  </si>
  <si>
    <t>CLLE-ES::283</t>
  </si>
  <si>
    <t>CLLE-ES::282</t>
  </si>
  <si>
    <t>CLLE-ES::278</t>
  </si>
  <si>
    <t>CLLE-ES::244</t>
  </si>
  <si>
    <t>CLLE-ES::199</t>
  </si>
  <si>
    <t>CLLE-ES::192</t>
  </si>
  <si>
    <t>CLLE-ES::188</t>
  </si>
  <si>
    <t>CLLE-ES::181</t>
  </si>
  <si>
    <t>CLLE-ES::179</t>
  </si>
  <si>
    <t>CLLE-ES::177</t>
  </si>
  <si>
    <t>CLLE-ES::166</t>
  </si>
  <si>
    <t>CLLE-ES::157</t>
  </si>
  <si>
    <t>CLLE-ES::151</t>
  </si>
  <si>
    <t>CLLE-ES::148</t>
  </si>
  <si>
    <t>CLLE-ES::141</t>
  </si>
  <si>
    <t>CLLE-ES::139</t>
  </si>
  <si>
    <t>CLLE-ES::137</t>
  </si>
  <si>
    <t>CLLE-ES::134</t>
  </si>
  <si>
    <t>CLLE-ES::128</t>
  </si>
  <si>
    <t>CLLE-ES::125</t>
  </si>
  <si>
    <t>CLLE-ES::122</t>
  </si>
  <si>
    <t>CLLE-ES::115</t>
  </si>
  <si>
    <t>CLLE-ES::90</t>
  </si>
  <si>
    <t>CLLE-ES::84</t>
  </si>
  <si>
    <t>CLLE-ES::83</t>
  </si>
  <si>
    <t>CLLE-ES::64</t>
  </si>
  <si>
    <t>CLLE-ES::63</t>
  </si>
  <si>
    <t>CLLE-ES::58</t>
  </si>
  <si>
    <t>CLLE-ES::56</t>
  </si>
  <si>
    <t>CLLE-ES::48</t>
  </si>
  <si>
    <t>CLLE-ES::39</t>
  </si>
  <si>
    <t>CLLE-ES::33</t>
  </si>
  <si>
    <t>CLLE-ES::32</t>
  </si>
  <si>
    <t>CLLE-ES::30</t>
  </si>
  <si>
    <t>CLLE-ES::27</t>
  </si>
  <si>
    <t>CLLE-ES::26</t>
  </si>
  <si>
    <t>CLLE-ES::25</t>
  </si>
  <si>
    <t>CLLE-ES::23</t>
  </si>
  <si>
    <t>CLLE-ES::20</t>
  </si>
  <si>
    <t>CLLE-ES::16</t>
  </si>
  <si>
    <t>CLLE-ES::15</t>
  </si>
  <si>
    <t>CLLE-ES::12</t>
  </si>
  <si>
    <t>CLLE-ES::10</t>
  </si>
  <si>
    <t>CLLE-ES::6</t>
  </si>
  <si>
    <t>CLLE-ES::5</t>
  </si>
  <si>
    <t>CLLE-ES::4</t>
  </si>
  <si>
    <t>CLLE-ES::3</t>
  </si>
  <si>
    <t>CLLE-ES::2</t>
  </si>
  <si>
    <t>CLLE-ES::1</t>
  </si>
  <si>
    <r>
      <t xml:space="preserve">Supplementary data 1: de Nonneville </t>
    </r>
    <r>
      <rPr>
        <i/>
        <sz val="12"/>
        <color theme="1"/>
        <rFont val="Helvetica"/>
        <family val="2"/>
      </rPr>
      <t>et al.</t>
    </r>
    <r>
      <rPr>
        <sz val="12"/>
        <color theme="1"/>
        <rFont val="Helvetica"/>
        <family val="2"/>
      </rPr>
      <t xml:space="preserve"> ALT classifi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i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9" fontId="0" fillId="0" borderId="0" xfId="1" applyFont="1"/>
    <xf numFmtId="0" fontId="2" fillId="0" borderId="0" xfId="0" applyFon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993E3-02CD-CA46-BAB2-989D484FFD91}">
  <sheetPr>
    <pageSetUpPr fitToPage="1"/>
  </sheetPr>
  <dimension ref="A1:D2499"/>
  <sheetViews>
    <sheetView tabSelected="1" zoomScale="113" workbookViewId="0">
      <selection activeCell="E9" sqref="E9"/>
    </sheetView>
  </sheetViews>
  <sheetFormatPr baseColWidth="10" defaultRowHeight="16"/>
  <cols>
    <col min="1" max="1" width="18.1640625" bestFit="1" customWidth="1"/>
    <col min="2" max="2" width="45.5" bestFit="1" customWidth="1"/>
    <col min="3" max="3" width="38" bestFit="1" customWidth="1"/>
    <col min="4" max="4" width="14.5" bestFit="1" customWidth="1"/>
  </cols>
  <sheetData>
    <row r="1" spans="1:4">
      <c r="A1" s="2" t="s">
        <v>7347</v>
      </c>
    </row>
    <row r="2" spans="1:4">
      <c r="A2" s="2"/>
    </row>
    <row r="3" spans="1:4">
      <c r="A3" t="s">
        <v>41</v>
      </c>
      <c r="B3" t="s">
        <v>2541</v>
      </c>
      <c r="C3" t="s">
        <v>2542</v>
      </c>
      <c r="D3" t="s">
        <v>2540</v>
      </c>
    </row>
    <row r="4" spans="1:4">
      <c r="A4" t="s">
        <v>2430</v>
      </c>
      <c r="B4" t="s">
        <v>7078</v>
      </c>
      <c r="C4" t="s">
        <v>7079</v>
      </c>
      <c r="D4" t="s">
        <v>2538</v>
      </c>
    </row>
    <row r="5" spans="1:4">
      <c r="A5" t="s">
        <v>2385</v>
      </c>
      <c r="B5" t="s">
        <v>7000</v>
      </c>
      <c r="C5" t="s">
        <v>7001</v>
      </c>
      <c r="D5" t="s">
        <v>2538</v>
      </c>
    </row>
    <row r="6" spans="1:4">
      <c r="A6" t="s">
        <v>2454</v>
      </c>
      <c r="B6" t="s">
        <v>6960</v>
      </c>
      <c r="C6" t="s">
        <v>6961</v>
      </c>
      <c r="D6" t="s">
        <v>2538</v>
      </c>
    </row>
    <row r="7" spans="1:4">
      <c r="A7" t="s">
        <v>728</v>
      </c>
      <c r="B7" t="s">
        <v>6924</v>
      </c>
      <c r="C7" t="s">
        <v>6925</v>
      </c>
      <c r="D7" t="s">
        <v>2538</v>
      </c>
    </row>
    <row r="8" spans="1:4">
      <c r="A8" t="s">
        <v>925</v>
      </c>
      <c r="B8" t="s">
        <v>6766</v>
      </c>
      <c r="C8" t="s">
        <v>6767</v>
      </c>
      <c r="D8" t="s">
        <v>2538</v>
      </c>
    </row>
    <row r="9" spans="1:4">
      <c r="A9" t="s">
        <v>2410</v>
      </c>
      <c r="B9" t="s">
        <v>6746</v>
      </c>
      <c r="C9" t="s">
        <v>6747</v>
      </c>
      <c r="D9" t="s">
        <v>2538</v>
      </c>
    </row>
    <row r="10" spans="1:4">
      <c r="A10" t="s">
        <v>1439</v>
      </c>
      <c r="B10" t="s">
        <v>6716</v>
      </c>
      <c r="C10" t="s">
        <v>6717</v>
      </c>
      <c r="D10" t="s">
        <v>2538</v>
      </c>
    </row>
    <row r="11" spans="1:4">
      <c r="A11" t="s">
        <v>2305</v>
      </c>
      <c r="B11" t="s">
        <v>6658</v>
      </c>
      <c r="C11" t="s">
        <v>6659</v>
      </c>
      <c r="D11" t="s">
        <v>2538</v>
      </c>
    </row>
    <row r="12" spans="1:4">
      <c r="A12" t="s">
        <v>2334</v>
      </c>
      <c r="B12" t="s">
        <v>6642</v>
      </c>
      <c r="C12" t="s">
        <v>6643</v>
      </c>
      <c r="D12" t="s">
        <v>2538</v>
      </c>
    </row>
    <row r="13" spans="1:4">
      <c r="A13" t="s">
        <v>2407</v>
      </c>
      <c r="B13" t="s">
        <v>6614</v>
      </c>
      <c r="C13" t="s">
        <v>6615</v>
      </c>
      <c r="D13" t="s">
        <v>2538</v>
      </c>
    </row>
    <row r="14" spans="1:4">
      <c r="A14" t="s">
        <v>1861</v>
      </c>
      <c r="B14" t="s">
        <v>6446</v>
      </c>
      <c r="C14" t="s">
        <v>6447</v>
      </c>
      <c r="D14" t="s">
        <v>2538</v>
      </c>
    </row>
    <row r="15" spans="1:4">
      <c r="A15" t="s">
        <v>2328</v>
      </c>
      <c r="B15" t="s">
        <v>6410</v>
      </c>
      <c r="C15" t="s">
        <v>6411</v>
      </c>
      <c r="D15" t="s">
        <v>2538</v>
      </c>
    </row>
    <row r="16" spans="1:4">
      <c r="A16" t="s">
        <v>748</v>
      </c>
      <c r="B16" t="s">
        <v>6348</v>
      </c>
      <c r="C16" t="s">
        <v>6349</v>
      </c>
      <c r="D16" t="s">
        <v>2538</v>
      </c>
    </row>
    <row r="17" spans="1:4">
      <c r="A17" t="s">
        <v>2371</v>
      </c>
      <c r="B17" t="s">
        <v>6312</v>
      </c>
      <c r="C17" t="s">
        <v>6313</v>
      </c>
      <c r="D17" t="s">
        <v>2538</v>
      </c>
    </row>
    <row r="18" spans="1:4">
      <c r="A18" t="s">
        <v>2530</v>
      </c>
      <c r="B18" t="s">
        <v>2863</v>
      </c>
      <c r="C18" t="s">
        <v>2864</v>
      </c>
      <c r="D18" t="s">
        <v>2539</v>
      </c>
    </row>
    <row r="19" spans="1:4">
      <c r="A19" t="s">
        <v>2426</v>
      </c>
      <c r="B19" t="s">
        <v>6240</v>
      </c>
      <c r="C19" t="s">
        <v>6241</v>
      </c>
      <c r="D19" t="s">
        <v>2538</v>
      </c>
    </row>
    <row r="20" spans="1:4">
      <c r="A20" t="s">
        <v>2398</v>
      </c>
      <c r="B20" t="s">
        <v>6172</v>
      </c>
      <c r="C20" t="s">
        <v>6173</v>
      </c>
      <c r="D20" t="s">
        <v>2538</v>
      </c>
    </row>
    <row r="21" spans="1:4">
      <c r="A21" t="s">
        <v>1069</v>
      </c>
      <c r="B21" t="s">
        <v>5682</v>
      </c>
      <c r="C21" t="s">
        <v>5683</v>
      </c>
      <c r="D21" t="s">
        <v>2538</v>
      </c>
    </row>
    <row r="22" spans="1:4">
      <c r="A22" t="s">
        <v>2476</v>
      </c>
      <c r="B22" t="s">
        <v>5676</v>
      </c>
      <c r="C22" t="s">
        <v>5677</v>
      </c>
      <c r="D22" t="s">
        <v>2538</v>
      </c>
    </row>
    <row r="23" spans="1:4">
      <c r="A23" t="s">
        <v>2436</v>
      </c>
      <c r="B23" t="s">
        <v>5666</v>
      </c>
      <c r="C23" t="s">
        <v>5667</v>
      </c>
      <c r="D23" t="s">
        <v>2538</v>
      </c>
    </row>
    <row r="24" spans="1:4">
      <c r="A24" t="s">
        <v>2358</v>
      </c>
      <c r="B24" t="s">
        <v>5654</v>
      </c>
      <c r="C24" t="s">
        <v>5655</v>
      </c>
      <c r="D24" t="s">
        <v>2538</v>
      </c>
    </row>
    <row r="25" spans="1:4">
      <c r="A25" t="s">
        <v>2315</v>
      </c>
      <c r="B25" t="s">
        <v>4770</v>
      </c>
      <c r="C25" t="s">
        <v>4771</v>
      </c>
      <c r="D25" t="s">
        <v>2538</v>
      </c>
    </row>
    <row r="26" spans="1:4">
      <c r="A26" t="s">
        <v>453</v>
      </c>
      <c r="B26" t="s">
        <v>4742</v>
      </c>
      <c r="C26" t="s">
        <v>4743</v>
      </c>
      <c r="D26" t="s">
        <v>2538</v>
      </c>
    </row>
    <row r="27" spans="1:4">
      <c r="A27" t="s">
        <v>889</v>
      </c>
      <c r="B27" t="s">
        <v>5486</v>
      </c>
      <c r="C27" t="s">
        <v>5487</v>
      </c>
      <c r="D27" t="s">
        <v>2538</v>
      </c>
    </row>
    <row r="28" spans="1:4">
      <c r="A28" t="s">
        <v>2178</v>
      </c>
      <c r="B28" t="s">
        <v>2815</v>
      </c>
      <c r="C28" t="s">
        <v>2816</v>
      </c>
      <c r="D28" t="s">
        <v>2539</v>
      </c>
    </row>
    <row r="29" spans="1:4">
      <c r="A29" t="s">
        <v>2131</v>
      </c>
      <c r="B29" t="s">
        <v>2813</v>
      </c>
      <c r="C29" t="s">
        <v>2814</v>
      </c>
      <c r="D29" t="s">
        <v>2539</v>
      </c>
    </row>
    <row r="30" spans="1:4">
      <c r="A30" t="s">
        <v>59</v>
      </c>
      <c r="B30" t="s">
        <v>2811</v>
      </c>
      <c r="C30" t="s">
        <v>2812</v>
      </c>
      <c r="D30" t="s">
        <v>2539</v>
      </c>
    </row>
    <row r="31" spans="1:4">
      <c r="A31" t="s">
        <v>2195</v>
      </c>
      <c r="B31" t="s">
        <v>2809</v>
      </c>
      <c r="C31" t="s">
        <v>2810</v>
      </c>
      <c r="D31" t="s">
        <v>2539</v>
      </c>
    </row>
    <row r="32" spans="1:4">
      <c r="A32" t="s">
        <v>1910</v>
      </c>
      <c r="B32" t="s">
        <v>5452</v>
      </c>
      <c r="C32" t="s">
        <v>5453</v>
      </c>
      <c r="D32" t="s">
        <v>2538</v>
      </c>
    </row>
    <row r="33" spans="1:4">
      <c r="A33" t="s">
        <v>2533</v>
      </c>
      <c r="B33" t="s">
        <v>2807</v>
      </c>
      <c r="C33" t="s">
        <v>2808</v>
      </c>
      <c r="D33" t="s">
        <v>2539</v>
      </c>
    </row>
    <row r="34" spans="1:4">
      <c r="A34" t="s">
        <v>2202</v>
      </c>
      <c r="B34" t="s">
        <v>2805</v>
      </c>
      <c r="C34" t="s">
        <v>2806</v>
      </c>
      <c r="D34" t="s">
        <v>2539</v>
      </c>
    </row>
    <row r="35" spans="1:4">
      <c r="A35" t="s">
        <v>1578</v>
      </c>
      <c r="B35" t="s">
        <v>5450</v>
      </c>
      <c r="C35" t="s">
        <v>5451</v>
      </c>
      <c r="D35" t="s">
        <v>2538</v>
      </c>
    </row>
    <row r="36" spans="1:4">
      <c r="A36" t="s">
        <v>2193</v>
      </c>
      <c r="B36" t="s">
        <v>2803</v>
      </c>
      <c r="C36" t="s">
        <v>2804</v>
      </c>
      <c r="D36" t="s">
        <v>2539</v>
      </c>
    </row>
    <row r="37" spans="1:4">
      <c r="A37" t="s">
        <v>1774</v>
      </c>
      <c r="B37" t="s">
        <v>5448</v>
      </c>
      <c r="C37" t="s">
        <v>5449</v>
      </c>
      <c r="D37" t="s">
        <v>2538</v>
      </c>
    </row>
    <row r="38" spans="1:4">
      <c r="A38" t="s">
        <v>1270</v>
      </c>
      <c r="B38" t="s">
        <v>5446</v>
      </c>
      <c r="C38" t="s">
        <v>5447</v>
      </c>
      <c r="D38" t="s">
        <v>2538</v>
      </c>
    </row>
    <row r="39" spans="1:4">
      <c r="A39" t="s">
        <v>1563</v>
      </c>
      <c r="B39" t="s">
        <v>5444</v>
      </c>
      <c r="C39" t="s">
        <v>5445</v>
      </c>
      <c r="D39" t="s">
        <v>2538</v>
      </c>
    </row>
    <row r="40" spans="1:4">
      <c r="A40" t="s">
        <v>2232</v>
      </c>
      <c r="B40" t="s">
        <v>2801</v>
      </c>
      <c r="C40" t="s">
        <v>2802</v>
      </c>
      <c r="D40" t="s">
        <v>2539</v>
      </c>
    </row>
    <row r="41" spans="1:4">
      <c r="A41" t="s">
        <v>1781</v>
      </c>
      <c r="B41" t="s">
        <v>5442</v>
      </c>
      <c r="C41" t="s">
        <v>5443</v>
      </c>
      <c r="D41" t="s">
        <v>2538</v>
      </c>
    </row>
    <row r="42" spans="1:4">
      <c r="A42" t="s">
        <v>2013</v>
      </c>
      <c r="B42" t="s">
        <v>5440</v>
      </c>
      <c r="C42" t="s">
        <v>5441</v>
      </c>
      <c r="D42" t="s">
        <v>2538</v>
      </c>
    </row>
    <row r="43" spans="1:4">
      <c r="A43" t="s">
        <v>1500</v>
      </c>
      <c r="B43" t="s">
        <v>5438</v>
      </c>
      <c r="C43" t="s">
        <v>5439</v>
      </c>
      <c r="D43" t="s">
        <v>2538</v>
      </c>
    </row>
    <row r="44" spans="1:4">
      <c r="A44" t="s">
        <v>1746</v>
      </c>
      <c r="B44" t="s">
        <v>5436</v>
      </c>
      <c r="C44" t="s">
        <v>5437</v>
      </c>
      <c r="D44" t="s">
        <v>2538</v>
      </c>
    </row>
    <row r="45" spans="1:4">
      <c r="A45" t="s">
        <v>1837</v>
      </c>
      <c r="B45" t="s">
        <v>5434</v>
      </c>
      <c r="C45" t="s">
        <v>5435</v>
      </c>
      <c r="D45" t="s">
        <v>2538</v>
      </c>
    </row>
    <row r="46" spans="1:4">
      <c r="A46" t="s">
        <v>662</v>
      </c>
      <c r="B46" t="s">
        <v>5432</v>
      </c>
      <c r="C46" t="s">
        <v>5433</v>
      </c>
      <c r="D46" t="s">
        <v>2538</v>
      </c>
    </row>
    <row r="47" spans="1:4">
      <c r="A47" t="s">
        <v>108</v>
      </c>
      <c r="B47" t="s">
        <v>5430</v>
      </c>
      <c r="C47" t="s">
        <v>5431</v>
      </c>
      <c r="D47" t="s">
        <v>2538</v>
      </c>
    </row>
    <row r="48" spans="1:4">
      <c r="A48" t="s">
        <v>1521</v>
      </c>
      <c r="B48" t="s">
        <v>5428</v>
      </c>
      <c r="C48" t="s">
        <v>5429</v>
      </c>
      <c r="D48" t="s">
        <v>2538</v>
      </c>
    </row>
    <row r="49" spans="1:4">
      <c r="A49" t="s">
        <v>2219</v>
      </c>
      <c r="B49" t="s">
        <v>2799</v>
      </c>
      <c r="C49" t="s">
        <v>2800</v>
      </c>
      <c r="D49" t="s">
        <v>2539</v>
      </c>
    </row>
    <row r="50" spans="1:4">
      <c r="A50" t="s">
        <v>2196</v>
      </c>
      <c r="B50" t="s">
        <v>2797</v>
      </c>
      <c r="C50" t="s">
        <v>2798</v>
      </c>
      <c r="D50" t="s">
        <v>2539</v>
      </c>
    </row>
    <row r="51" spans="1:4">
      <c r="A51" t="s">
        <v>83</v>
      </c>
      <c r="B51" t="s">
        <v>2795</v>
      </c>
      <c r="C51" t="s">
        <v>2796</v>
      </c>
      <c r="D51" t="s">
        <v>2539</v>
      </c>
    </row>
    <row r="52" spans="1:4">
      <c r="A52" t="s">
        <v>2183</v>
      </c>
      <c r="B52" t="s">
        <v>2793</v>
      </c>
      <c r="C52" t="s">
        <v>2794</v>
      </c>
      <c r="D52" t="s">
        <v>2539</v>
      </c>
    </row>
    <row r="53" spans="1:4">
      <c r="A53" t="s">
        <v>73</v>
      </c>
      <c r="B53" t="s">
        <v>2791</v>
      </c>
      <c r="C53" t="s">
        <v>2792</v>
      </c>
      <c r="D53" t="s">
        <v>2539</v>
      </c>
    </row>
    <row r="54" spans="1:4">
      <c r="A54" t="s">
        <v>410</v>
      </c>
      <c r="B54" t="s">
        <v>5388</v>
      </c>
      <c r="C54" t="s">
        <v>5389</v>
      </c>
      <c r="D54" t="s">
        <v>2538</v>
      </c>
    </row>
    <row r="55" spans="1:4">
      <c r="A55" t="s">
        <v>1021</v>
      </c>
      <c r="B55" t="s">
        <v>5386</v>
      </c>
      <c r="C55" t="s">
        <v>5387</v>
      </c>
      <c r="D55" t="s">
        <v>2538</v>
      </c>
    </row>
    <row r="56" spans="1:4">
      <c r="A56" t="s">
        <v>892</v>
      </c>
      <c r="B56" t="s">
        <v>5384</v>
      </c>
      <c r="C56" t="s">
        <v>5385</v>
      </c>
      <c r="D56" t="s">
        <v>2538</v>
      </c>
    </row>
    <row r="57" spans="1:4">
      <c r="A57" t="s">
        <v>2199</v>
      </c>
      <c r="B57" t="s">
        <v>2789</v>
      </c>
      <c r="C57" t="s">
        <v>2790</v>
      </c>
      <c r="D57" t="s">
        <v>2539</v>
      </c>
    </row>
    <row r="58" spans="1:4">
      <c r="A58" t="s">
        <v>1986</v>
      </c>
      <c r="B58" t="s">
        <v>5378</v>
      </c>
      <c r="C58" t="s">
        <v>5379</v>
      </c>
      <c r="D58" t="s">
        <v>2538</v>
      </c>
    </row>
    <row r="59" spans="1:4">
      <c r="A59" t="s">
        <v>1405</v>
      </c>
      <c r="B59" t="s">
        <v>5376</v>
      </c>
      <c r="C59" t="s">
        <v>5377</v>
      </c>
      <c r="D59" t="s">
        <v>2538</v>
      </c>
    </row>
    <row r="60" spans="1:4">
      <c r="A60" t="s">
        <v>2428</v>
      </c>
      <c r="B60" t="s">
        <v>5374</v>
      </c>
      <c r="C60" t="s">
        <v>5375</v>
      </c>
      <c r="D60" t="s">
        <v>2538</v>
      </c>
    </row>
    <row r="61" spans="1:4">
      <c r="A61" t="s">
        <v>2248</v>
      </c>
      <c r="B61" t="s">
        <v>2787</v>
      </c>
      <c r="C61" t="s">
        <v>2788</v>
      </c>
      <c r="D61" t="s">
        <v>2539</v>
      </c>
    </row>
    <row r="62" spans="1:4">
      <c r="A62" t="s">
        <v>1738</v>
      </c>
      <c r="B62" t="s">
        <v>5372</v>
      </c>
      <c r="C62" t="s">
        <v>5373</v>
      </c>
      <c r="D62" t="s">
        <v>2538</v>
      </c>
    </row>
    <row r="63" spans="1:4">
      <c r="A63" t="s">
        <v>2184</v>
      </c>
      <c r="B63" t="s">
        <v>2785</v>
      </c>
      <c r="C63" t="s">
        <v>2786</v>
      </c>
      <c r="D63" t="s">
        <v>2539</v>
      </c>
    </row>
    <row r="64" spans="1:4">
      <c r="A64" t="s">
        <v>2517</v>
      </c>
      <c r="B64" t="s">
        <v>5370</v>
      </c>
      <c r="C64" t="s">
        <v>5371</v>
      </c>
      <c r="D64" t="s">
        <v>2538</v>
      </c>
    </row>
    <row r="65" spans="1:4">
      <c r="A65" t="s">
        <v>1644</v>
      </c>
      <c r="B65" t="s">
        <v>5368</v>
      </c>
      <c r="C65" t="s">
        <v>5369</v>
      </c>
      <c r="D65" t="s">
        <v>2538</v>
      </c>
    </row>
    <row r="66" spans="1:4">
      <c r="A66" t="s">
        <v>2047</v>
      </c>
      <c r="B66" t="s">
        <v>5366</v>
      </c>
      <c r="C66" t="s">
        <v>5367</v>
      </c>
      <c r="D66" t="s">
        <v>2538</v>
      </c>
    </row>
    <row r="67" spans="1:4">
      <c r="A67" t="s">
        <v>1953</v>
      </c>
      <c r="B67" t="s">
        <v>5364</v>
      </c>
      <c r="C67" t="s">
        <v>5365</v>
      </c>
      <c r="D67" t="s">
        <v>2538</v>
      </c>
    </row>
    <row r="68" spans="1:4">
      <c r="A68" t="s">
        <v>2190</v>
      </c>
      <c r="B68" t="s">
        <v>2783</v>
      </c>
      <c r="C68" t="s">
        <v>2784</v>
      </c>
      <c r="D68" t="s">
        <v>2539</v>
      </c>
    </row>
    <row r="69" spans="1:4">
      <c r="A69" t="s">
        <v>1593</v>
      </c>
      <c r="B69" t="s">
        <v>5362</v>
      </c>
      <c r="C69" t="s">
        <v>5363</v>
      </c>
      <c r="D69" t="s">
        <v>2538</v>
      </c>
    </row>
    <row r="70" spans="1:4">
      <c r="A70" t="s">
        <v>2109</v>
      </c>
      <c r="B70" t="s">
        <v>5360</v>
      </c>
      <c r="C70" t="s">
        <v>5361</v>
      </c>
      <c r="D70" t="s">
        <v>2538</v>
      </c>
    </row>
    <row r="71" spans="1:4">
      <c r="A71" t="s">
        <v>1981</v>
      </c>
      <c r="B71" t="s">
        <v>5358</v>
      </c>
      <c r="C71" t="s">
        <v>5359</v>
      </c>
      <c r="D71" t="s">
        <v>2538</v>
      </c>
    </row>
    <row r="72" spans="1:4">
      <c r="A72" t="s">
        <v>2182</v>
      </c>
      <c r="B72" t="s">
        <v>2781</v>
      </c>
      <c r="C72" t="s">
        <v>2782</v>
      </c>
      <c r="D72" t="s">
        <v>2539</v>
      </c>
    </row>
    <row r="73" spans="1:4">
      <c r="A73" t="s">
        <v>1752</v>
      </c>
      <c r="B73" t="s">
        <v>5356</v>
      </c>
      <c r="C73" t="s">
        <v>5357</v>
      </c>
      <c r="D73" t="s">
        <v>2538</v>
      </c>
    </row>
    <row r="74" spans="1:4">
      <c r="A74" t="s">
        <v>2181</v>
      </c>
      <c r="B74" t="s">
        <v>2779</v>
      </c>
      <c r="C74" t="s">
        <v>2780</v>
      </c>
      <c r="D74" t="s">
        <v>2539</v>
      </c>
    </row>
    <row r="75" spans="1:4">
      <c r="A75" t="s">
        <v>2191</v>
      </c>
      <c r="B75" t="s">
        <v>2777</v>
      </c>
      <c r="C75" t="s">
        <v>2778</v>
      </c>
      <c r="D75" t="s">
        <v>2539</v>
      </c>
    </row>
    <row r="76" spans="1:4">
      <c r="A76" t="s">
        <v>289</v>
      </c>
      <c r="B76" t="s">
        <v>5354</v>
      </c>
      <c r="C76" t="s">
        <v>5355</v>
      </c>
      <c r="D76" t="s">
        <v>2538</v>
      </c>
    </row>
    <row r="77" spans="1:4">
      <c r="A77" t="s">
        <v>2188</v>
      </c>
      <c r="B77" t="s">
        <v>2775</v>
      </c>
      <c r="C77" t="s">
        <v>2776</v>
      </c>
      <c r="D77" t="s">
        <v>2539</v>
      </c>
    </row>
    <row r="78" spans="1:4">
      <c r="A78" t="s">
        <v>922</v>
      </c>
      <c r="B78" t="s">
        <v>5352</v>
      </c>
      <c r="C78" t="s">
        <v>5353</v>
      </c>
      <c r="D78" t="s">
        <v>2538</v>
      </c>
    </row>
    <row r="79" spans="1:4">
      <c r="A79" t="s">
        <v>2531</v>
      </c>
      <c r="B79" t="s">
        <v>2773</v>
      </c>
      <c r="C79" t="s">
        <v>2774</v>
      </c>
      <c r="D79" t="s">
        <v>2539</v>
      </c>
    </row>
    <row r="80" spans="1:4">
      <c r="A80" t="s">
        <v>2132</v>
      </c>
      <c r="B80" t="s">
        <v>2771</v>
      </c>
      <c r="C80" t="s">
        <v>2772</v>
      </c>
      <c r="D80" t="s">
        <v>2539</v>
      </c>
    </row>
    <row r="81" spans="1:4">
      <c r="A81" t="s">
        <v>49</v>
      </c>
      <c r="B81" t="s">
        <v>5350</v>
      </c>
      <c r="C81" t="s">
        <v>5351</v>
      </c>
      <c r="D81" t="s">
        <v>2538</v>
      </c>
    </row>
    <row r="82" spans="1:4">
      <c r="A82" t="s">
        <v>76</v>
      </c>
      <c r="B82" t="s">
        <v>2769</v>
      </c>
      <c r="C82" t="s">
        <v>2770</v>
      </c>
      <c r="D82" t="s">
        <v>2539</v>
      </c>
    </row>
    <row r="83" spans="1:4">
      <c r="A83" t="s">
        <v>1735</v>
      </c>
      <c r="B83" t="s">
        <v>5348</v>
      </c>
      <c r="C83" t="s">
        <v>5349</v>
      </c>
      <c r="D83" t="s">
        <v>2538</v>
      </c>
    </row>
    <row r="84" spans="1:4">
      <c r="A84" t="s">
        <v>2242</v>
      </c>
      <c r="B84" t="s">
        <v>2767</v>
      </c>
      <c r="C84" t="s">
        <v>2768</v>
      </c>
      <c r="D84" t="s">
        <v>2539</v>
      </c>
    </row>
    <row r="85" spans="1:4">
      <c r="A85" t="s">
        <v>78</v>
      </c>
      <c r="B85" t="s">
        <v>2765</v>
      </c>
      <c r="C85" t="s">
        <v>2766</v>
      </c>
      <c r="D85" t="s">
        <v>2539</v>
      </c>
    </row>
    <row r="86" spans="1:4">
      <c r="A86" t="s">
        <v>2179</v>
      </c>
      <c r="B86" t="s">
        <v>2763</v>
      </c>
      <c r="C86" t="s">
        <v>2764</v>
      </c>
      <c r="D86" t="s">
        <v>2539</v>
      </c>
    </row>
    <row r="87" spans="1:4">
      <c r="A87" t="s">
        <v>1264</v>
      </c>
      <c r="B87" t="s">
        <v>5640</v>
      </c>
      <c r="C87" t="s">
        <v>5641</v>
      </c>
      <c r="D87" t="s">
        <v>2538</v>
      </c>
    </row>
    <row r="88" spans="1:4">
      <c r="A88" t="s">
        <v>1726</v>
      </c>
      <c r="B88" t="s">
        <v>5634</v>
      </c>
      <c r="C88" t="s">
        <v>5635</v>
      </c>
      <c r="D88" t="s">
        <v>2538</v>
      </c>
    </row>
    <row r="89" spans="1:4">
      <c r="A89" t="s">
        <v>2100</v>
      </c>
      <c r="B89" t="s">
        <v>5632</v>
      </c>
      <c r="C89" t="s">
        <v>5633</v>
      </c>
      <c r="D89" t="s">
        <v>2538</v>
      </c>
    </row>
    <row r="90" spans="1:4">
      <c r="A90" t="s">
        <v>1961</v>
      </c>
      <c r="B90" t="s">
        <v>5630</v>
      </c>
      <c r="C90" t="s">
        <v>5631</v>
      </c>
      <c r="D90" t="s">
        <v>2538</v>
      </c>
    </row>
    <row r="91" spans="1:4">
      <c r="A91" t="s">
        <v>2050</v>
      </c>
      <c r="B91" t="s">
        <v>5602</v>
      </c>
      <c r="C91" t="s">
        <v>5603</v>
      </c>
      <c r="D91" t="s">
        <v>2538</v>
      </c>
    </row>
    <row r="92" spans="1:4">
      <c r="A92" t="s">
        <v>1524</v>
      </c>
      <c r="B92" t="s">
        <v>5600</v>
      </c>
      <c r="C92" t="s">
        <v>5601</v>
      </c>
      <c r="D92" t="s">
        <v>2538</v>
      </c>
    </row>
    <row r="93" spans="1:4">
      <c r="A93" t="s">
        <v>1985</v>
      </c>
      <c r="B93" t="s">
        <v>5594</v>
      </c>
      <c r="C93" t="s">
        <v>5595</v>
      </c>
      <c r="D93" t="s">
        <v>2538</v>
      </c>
    </row>
    <row r="94" spans="1:4">
      <c r="A94" t="s">
        <v>1820</v>
      </c>
      <c r="B94" t="s">
        <v>5592</v>
      </c>
      <c r="C94" t="s">
        <v>5593</v>
      </c>
      <c r="D94" t="s">
        <v>2538</v>
      </c>
    </row>
    <row r="95" spans="1:4">
      <c r="A95" t="s">
        <v>1482</v>
      </c>
      <c r="B95" t="s">
        <v>5590</v>
      </c>
      <c r="C95" t="s">
        <v>5591</v>
      </c>
      <c r="D95" t="s">
        <v>2538</v>
      </c>
    </row>
    <row r="96" spans="1:4">
      <c r="A96" t="s">
        <v>1641</v>
      </c>
      <c r="B96" t="s">
        <v>5588</v>
      </c>
      <c r="C96" t="s">
        <v>5589</v>
      </c>
      <c r="D96" t="s">
        <v>2538</v>
      </c>
    </row>
    <row r="97" spans="1:4">
      <c r="A97" t="s">
        <v>1118</v>
      </c>
      <c r="B97" t="s">
        <v>5586</v>
      </c>
      <c r="C97" t="s">
        <v>5587</v>
      </c>
      <c r="D97" t="s">
        <v>2538</v>
      </c>
    </row>
    <row r="98" spans="1:4">
      <c r="A98" t="s">
        <v>2059</v>
      </c>
      <c r="B98" t="s">
        <v>5584</v>
      </c>
      <c r="C98" t="s">
        <v>5585</v>
      </c>
      <c r="D98" t="s">
        <v>2538</v>
      </c>
    </row>
    <row r="99" spans="1:4">
      <c r="A99" t="s">
        <v>1778</v>
      </c>
      <c r="B99" t="s">
        <v>5582</v>
      </c>
      <c r="C99" t="s">
        <v>5583</v>
      </c>
      <c r="D99" t="s">
        <v>2538</v>
      </c>
    </row>
    <row r="100" spans="1:4">
      <c r="A100" t="s">
        <v>1849</v>
      </c>
      <c r="B100" t="s">
        <v>5580</v>
      </c>
      <c r="C100" t="s">
        <v>5581</v>
      </c>
      <c r="D100" t="s">
        <v>2538</v>
      </c>
    </row>
    <row r="101" spans="1:4">
      <c r="A101" t="s">
        <v>780</v>
      </c>
      <c r="B101" t="s">
        <v>5578</v>
      </c>
      <c r="C101" t="s">
        <v>5579</v>
      </c>
      <c r="D101" t="s">
        <v>2538</v>
      </c>
    </row>
    <row r="102" spans="1:4">
      <c r="A102" t="s">
        <v>1494</v>
      </c>
      <c r="B102" t="s">
        <v>5572</v>
      </c>
      <c r="C102" t="s">
        <v>5573</v>
      </c>
      <c r="D102" t="s">
        <v>2538</v>
      </c>
    </row>
    <row r="103" spans="1:4">
      <c r="A103" t="s">
        <v>769</v>
      </c>
      <c r="B103" t="s">
        <v>5570</v>
      </c>
      <c r="C103" t="s">
        <v>5571</v>
      </c>
      <c r="D103" t="s">
        <v>2538</v>
      </c>
    </row>
    <row r="104" spans="1:4">
      <c r="A104" t="s">
        <v>109</v>
      </c>
      <c r="B104" t="s">
        <v>5568</v>
      </c>
      <c r="C104" t="s">
        <v>5569</v>
      </c>
      <c r="D104" t="s">
        <v>2538</v>
      </c>
    </row>
    <row r="105" spans="1:4">
      <c r="A105" t="s">
        <v>1422</v>
      </c>
      <c r="B105" t="s">
        <v>5566</v>
      </c>
      <c r="C105" t="s">
        <v>5567</v>
      </c>
      <c r="D105" t="s">
        <v>2538</v>
      </c>
    </row>
    <row r="106" spans="1:4">
      <c r="A106" t="s">
        <v>2041</v>
      </c>
      <c r="B106" t="s">
        <v>5564</v>
      </c>
      <c r="C106" t="s">
        <v>5565</v>
      </c>
      <c r="D106" t="s">
        <v>2538</v>
      </c>
    </row>
    <row r="107" spans="1:4">
      <c r="A107" t="s">
        <v>1914</v>
      </c>
      <c r="B107" t="s">
        <v>5562</v>
      </c>
      <c r="C107" t="s">
        <v>5563</v>
      </c>
      <c r="D107" t="s">
        <v>2538</v>
      </c>
    </row>
    <row r="108" spans="1:4">
      <c r="A108" t="s">
        <v>113</v>
      </c>
      <c r="B108" t="s">
        <v>5560</v>
      </c>
      <c r="C108" t="s">
        <v>5561</v>
      </c>
      <c r="D108" t="s">
        <v>2538</v>
      </c>
    </row>
    <row r="109" spans="1:4">
      <c r="A109" t="s">
        <v>1202</v>
      </c>
      <c r="B109" t="s">
        <v>5558</v>
      </c>
      <c r="C109" t="s">
        <v>5559</v>
      </c>
      <c r="D109" t="s">
        <v>2538</v>
      </c>
    </row>
    <row r="110" spans="1:4">
      <c r="A110" t="s">
        <v>1447</v>
      </c>
      <c r="B110" t="s">
        <v>5556</v>
      </c>
      <c r="C110" t="s">
        <v>5557</v>
      </c>
      <c r="D110" t="s">
        <v>2538</v>
      </c>
    </row>
    <row r="111" spans="1:4">
      <c r="A111" t="s">
        <v>914</v>
      </c>
      <c r="B111" t="s">
        <v>5554</v>
      </c>
      <c r="C111" t="s">
        <v>5555</v>
      </c>
      <c r="D111" t="s">
        <v>2538</v>
      </c>
    </row>
    <row r="112" spans="1:4">
      <c r="A112" t="s">
        <v>1314</v>
      </c>
      <c r="B112" t="s">
        <v>5552</v>
      </c>
      <c r="C112" t="s">
        <v>5553</v>
      </c>
      <c r="D112" t="s">
        <v>2538</v>
      </c>
    </row>
    <row r="113" spans="1:4">
      <c r="A113" t="s">
        <v>1733</v>
      </c>
      <c r="B113" t="s">
        <v>5548</v>
      </c>
      <c r="C113" t="s">
        <v>5549</v>
      </c>
      <c r="D113" t="s">
        <v>2538</v>
      </c>
    </row>
    <row r="114" spans="1:4">
      <c r="A114" t="s">
        <v>1437</v>
      </c>
      <c r="B114" t="s">
        <v>5546</v>
      </c>
      <c r="C114" t="s">
        <v>5547</v>
      </c>
      <c r="D114" t="s">
        <v>2538</v>
      </c>
    </row>
    <row r="115" spans="1:4">
      <c r="A115" t="s">
        <v>781</v>
      </c>
      <c r="B115" t="s">
        <v>5544</v>
      </c>
      <c r="C115" t="s">
        <v>5545</v>
      </c>
      <c r="D115" t="s">
        <v>2538</v>
      </c>
    </row>
    <row r="116" spans="1:4">
      <c r="A116" t="s">
        <v>1232</v>
      </c>
      <c r="B116" t="s">
        <v>5542</v>
      </c>
      <c r="C116" t="s">
        <v>5543</v>
      </c>
      <c r="D116" t="s">
        <v>2538</v>
      </c>
    </row>
    <row r="117" spans="1:4">
      <c r="A117" t="s">
        <v>1271</v>
      </c>
      <c r="B117" t="s">
        <v>5540</v>
      </c>
      <c r="C117" t="s">
        <v>5541</v>
      </c>
      <c r="D117" t="s">
        <v>2538</v>
      </c>
    </row>
    <row r="118" spans="1:4">
      <c r="A118" t="s">
        <v>1147</v>
      </c>
      <c r="B118" t="s">
        <v>5536</v>
      </c>
      <c r="C118" t="s">
        <v>5537</v>
      </c>
      <c r="D118" t="s">
        <v>2538</v>
      </c>
    </row>
    <row r="119" spans="1:4">
      <c r="A119" t="s">
        <v>1374</v>
      </c>
      <c r="B119" t="s">
        <v>5534</v>
      </c>
      <c r="C119" t="s">
        <v>5535</v>
      </c>
      <c r="D119" t="s">
        <v>2538</v>
      </c>
    </row>
    <row r="120" spans="1:4">
      <c r="A120" t="s">
        <v>1998</v>
      </c>
      <c r="B120" t="s">
        <v>5528</v>
      </c>
      <c r="C120" t="s">
        <v>5529</v>
      </c>
      <c r="D120" t="s">
        <v>2538</v>
      </c>
    </row>
    <row r="121" spans="1:4">
      <c r="A121" t="s">
        <v>824</v>
      </c>
      <c r="B121" t="s">
        <v>5524</v>
      </c>
      <c r="C121" t="s">
        <v>5525</v>
      </c>
      <c r="D121" t="s">
        <v>2538</v>
      </c>
    </row>
    <row r="122" spans="1:4">
      <c r="A122" t="s">
        <v>1909</v>
      </c>
      <c r="B122" t="s">
        <v>5522</v>
      </c>
      <c r="C122" t="s">
        <v>5523</v>
      </c>
      <c r="D122" t="s">
        <v>2538</v>
      </c>
    </row>
    <row r="123" spans="1:4">
      <c r="A123" t="s">
        <v>1649</v>
      </c>
      <c r="B123" t="s">
        <v>5518</v>
      </c>
      <c r="C123" t="s">
        <v>5519</v>
      </c>
      <c r="D123" t="s">
        <v>2538</v>
      </c>
    </row>
    <row r="124" spans="1:4">
      <c r="A124" t="s">
        <v>1858</v>
      </c>
      <c r="B124" t="s">
        <v>5516</v>
      </c>
      <c r="C124" t="s">
        <v>5517</v>
      </c>
      <c r="D124" t="s">
        <v>2538</v>
      </c>
    </row>
    <row r="125" spans="1:4">
      <c r="A125" t="s">
        <v>881</v>
      </c>
      <c r="B125" t="s">
        <v>5514</v>
      </c>
      <c r="C125" t="s">
        <v>5515</v>
      </c>
      <c r="D125" t="s">
        <v>2538</v>
      </c>
    </row>
    <row r="126" spans="1:4">
      <c r="A126" t="s">
        <v>2106</v>
      </c>
      <c r="B126" t="s">
        <v>5512</v>
      </c>
      <c r="C126" t="s">
        <v>5513</v>
      </c>
      <c r="D126" t="s">
        <v>2538</v>
      </c>
    </row>
    <row r="127" spans="1:4">
      <c r="A127" t="s">
        <v>972</v>
      </c>
      <c r="B127" t="s">
        <v>5506</v>
      </c>
      <c r="C127" t="s">
        <v>5507</v>
      </c>
      <c r="D127" t="s">
        <v>2538</v>
      </c>
    </row>
    <row r="128" spans="1:4">
      <c r="A128" t="s">
        <v>957</v>
      </c>
      <c r="B128" t="s">
        <v>5500</v>
      </c>
      <c r="C128" t="s">
        <v>5501</v>
      </c>
      <c r="D128" t="s">
        <v>2538</v>
      </c>
    </row>
    <row r="129" spans="1:4">
      <c r="A129" t="s">
        <v>1532</v>
      </c>
      <c r="B129" t="s">
        <v>5498</v>
      </c>
      <c r="C129" t="s">
        <v>5499</v>
      </c>
      <c r="D129" t="s">
        <v>2538</v>
      </c>
    </row>
    <row r="130" spans="1:4">
      <c r="A130" t="s">
        <v>1254</v>
      </c>
      <c r="B130" t="s">
        <v>5496</v>
      </c>
      <c r="C130" t="s">
        <v>5497</v>
      </c>
      <c r="D130" t="s">
        <v>2538</v>
      </c>
    </row>
    <row r="131" spans="1:4">
      <c r="A131" t="s">
        <v>882</v>
      </c>
      <c r="B131" t="s">
        <v>5494</v>
      </c>
      <c r="C131" t="s">
        <v>5495</v>
      </c>
      <c r="D131" t="s">
        <v>2538</v>
      </c>
    </row>
    <row r="132" spans="1:4">
      <c r="A132" t="s">
        <v>1937</v>
      </c>
      <c r="B132" t="s">
        <v>5492</v>
      </c>
      <c r="C132" t="s">
        <v>5493</v>
      </c>
      <c r="D132" t="s">
        <v>2538</v>
      </c>
    </row>
    <row r="133" spans="1:4">
      <c r="A133" t="s">
        <v>1793</v>
      </c>
      <c r="B133" t="s">
        <v>5490</v>
      </c>
      <c r="C133" t="s">
        <v>5491</v>
      </c>
      <c r="D133" t="s">
        <v>2538</v>
      </c>
    </row>
    <row r="134" spans="1:4">
      <c r="A134" t="s">
        <v>1323</v>
      </c>
      <c r="B134" t="s">
        <v>5484</v>
      </c>
      <c r="C134" t="s">
        <v>5485</v>
      </c>
      <c r="D134" t="s">
        <v>2538</v>
      </c>
    </row>
    <row r="135" spans="1:4">
      <c r="A135" t="s">
        <v>1462</v>
      </c>
      <c r="B135" t="s">
        <v>5482</v>
      </c>
      <c r="C135" t="s">
        <v>5483</v>
      </c>
      <c r="D135" t="s">
        <v>2538</v>
      </c>
    </row>
    <row r="136" spans="1:4">
      <c r="A136" t="s">
        <v>111</v>
      </c>
      <c r="B136" t="s">
        <v>5480</v>
      </c>
      <c r="C136" t="s">
        <v>5481</v>
      </c>
      <c r="D136" t="s">
        <v>2538</v>
      </c>
    </row>
    <row r="137" spans="1:4">
      <c r="A137" t="s">
        <v>1267</v>
      </c>
      <c r="B137" t="s">
        <v>5478</v>
      </c>
      <c r="C137" t="s">
        <v>5479</v>
      </c>
      <c r="D137" t="s">
        <v>2538</v>
      </c>
    </row>
    <row r="138" spans="1:4">
      <c r="A138" t="s">
        <v>2123</v>
      </c>
      <c r="B138" t="s">
        <v>5476</v>
      </c>
      <c r="C138" t="s">
        <v>5477</v>
      </c>
      <c r="D138" t="s">
        <v>2538</v>
      </c>
    </row>
    <row r="139" spans="1:4">
      <c r="A139" t="s">
        <v>1572</v>
      </c>
      <c r="B139" t="s">
        <v>5474</v>
      </c>
      <c r="C139" t="s">
        <v>5475</v>
      </c>
      <c r="D139" t="s">
        <v>2538</v>
      </c>
    </row>
    <row r="140" spans="1:4">
      <c r="A140" t="s">
        <v>1338</v>
      </c>
      <c r="B140" t="s">
        <v>5472</v>
      </c>
      <c r="C140" t="s">
        <v>5473</v>
      </c>
      <c r="D140" t="s">
        <v>2538</v>
      </c>
    </row>
    <row r="141" spans="1:4">
      <c r="A141" t="s">
        <v>1305</v>
      </c>
      <c r="B141" t="s">
        <v>5470</v>
      </c>
      <c r="C141" t="s">
        <v>5471</v>
      </c>
      <c r="D141" t="s">
        <v>2538</v>
      </c>
    </row>
    <row r="142" spans="1:4">
      <c r="A142" t="s">
        <v>114</v>
      </c>
      <c r="B142" t="s">
        <v>5468</v>
      </c>
      <c r="C142" t="s">
        <v>5469</v>
      </c>
      <c r="D142" t="s">
        <v>2538</v>
      </c>
    </row>
    <row r="143" spans="1:4">
      <c r="A143" t="s">
        <v>860</v>
      </c>
      <c r="B143" t="s">
        <v>5466</v>
      </c>
      <c r="C143" t="s">
        <v>5467</v>
      </c>
      <c r="D143" t="s">
        <v>2538</v>
      </c>
    </row>
    <row r="144" spans="1:4">
      <c r="A144" t="s">
        <v>1224</v>
      </c>
      <c r="B144" t="s">
        <v>5464</v>
      </c>
      <c r="C144" t="s">
        <v>5465</v>
      </c>
      <c r="D144" t="s">
        <v>2538</v>
      </c>
    </row>
    <row r="145" spans="1:4">
      <c r="A145" t="s">
        <v>1133</v>
      </c>
      <c r="B145" t="s">
        <v>5462</v>
      </c>
      <c r="C145" t="s">
        <v>5463</v>
      </c>
      <c r="D145" t="s">
        <v>2538</v>
      </c>
    </row>
    <row r="146" spans="1:4">
      <c r="A146" t="s">
        <v>2097</v>
      </c>
      <c r="B146" t="s">
        <v>5460</v>
      </c>
      <c r="C146" t="s">
        <v>5461</v>
      </c>
      <c r="D146" t="s">
        <v>2538</v>
      </c>
    </row>
    <row r="147" spans="1:4">
      <c r="A147" t="s">
        <v>1319</v>
      </c>
      <c r="B147" t="s">
        <v>5454</v>
      </c>
      <c r="C147" t="s">
        <v>5455</v>
      </c>
      <c r="D147" t="s">
        <v>2538</v>
      </c>
    </row>
    <row r="148" spans="1:4">
      <c r="A148" t="s">
        <v>1063</v>
      </c>
      <c r="B148" t="s">
        <v>5426</v>
      </c>
      <c r="C148" t="s">
        <v>5427</v>
      </c>
      <c r="D148" t="s">
        <v>2538</v>
      </c>
    </row>
    <row r="149" spans="1:4">
      <c r="A149" t="s">
        <v>669</v>
      </c>
      <c r="B149" t="s">
        <v>5424</v>
      </c>
      <c r="C149" t="s">
        <v>5425</v>
      </c>
      <c r="D149" t="s">
        <v>2538</v>
      </c>
    </row>
    <row r="150" spans="1:4">
      <c r="A150" t="s">
        <v>112</v>
      </c>
      <c r="B150" t="s">
        <v>5422</v>
      </c>
      <c r="C150" t="s">
        <v>5423</v>
      </c>
      <c r="D150" t="s">
        <v>2538</v>
      </c>
    </row>
    <row r="151" spans="1:4">
      <c r="A151" t="s">
        <v>1682</v>
      </c>
      <c r="B151" t="s">
        <v>5414</v>
      </c>
      <c r="C151" t="s">
        <v>5415</v>
      </c>
      <c r="D151" t="s">
        <v>2538</v>
      </c>
    </row>
    <row r="152" spans="1:4">
      <c r="A152" t="s">
        <v>1408</v>
      </c>
      <c r="B152" t="s">
        <v>5412</v>
      </c>
      <c r="C152" t="s">
        <v>5413</v>
      </c>
      <c r="D152" t="s">
        <v>2538</v>
      </c>
    </row>
    <row r="153" spans="1:4">
      <c r="A153" t="s">
        <v>110</v>
      </c>
      <c r="B153" t="s">
        <v>5410</v>
      </c>
      <c r="C153" t="s">
        <v>5411</v>
      </c>
      <c r="D153" t="s">
        <v>2538</v>
      </c>
    </row>
    <row r="154" spans="1:4">
      <c r="A154" t="s">
        <v>1758</v>
      </c>
      <c r="B154" t="s">
        <v>5408</v>
      </c>
      <c r="C154" t="s">
        <v>5409</v>
      </c>
      <c r="D154" t="s">
        <v>2538</v>
      </c>
    </row>
    <row r="155" spans="1:4">
      <c r="A155" t="s">
        <v>1381</v>
      </c>
      <c r="B155" t="s">
        <v>5406</v>
      </c>
      <c r="C155" t="s">
        <v>5407</v>
      </c>
      <c r="D155" t="s">
        <v>2538</v>
      </c>
    </row>
    <row r="156" spans="1:4">
      <c r="A156" t="s">
        <v>2098</v>
      </c>
      <c r="B156" t="s">
        <v>5404</v>
      </c>
      <c r="C156" t="s">
        <v>5405</v>
      </c>
      <c r="D156" t="s">
        <v>2538</v>
      </c>
    </row>
    <row r="157" spans="1:4">
      <c r="A157" t="s">
        <v>1987</v>
      </c>
      <c r="B157" t="s">
        <v>5402</v>
      </c>
      <c r="C157" t="s">
        <v>5403</v>
      </c>
      <c r="D157" t="s">
        <v>2538</v>
      </c>
    </row>
    <row r="158" spans="1:4">
      <c r="A158" t="s">
        <v>1705</v>
      </c>
      <c r="B158" t="s">
        <v>5400</v>
      </c>
      <c r="C158" t="s">
        <v>5401</v>
      </c>
      <c r="D158" t="s">
        <v>2538</v>
      </c>
    </row>
    <row r="159" spans="1:4">
      <c r="A159" t="s">
        <v>1216</v>
      </c>
      <c r="B159" t="s">
        <v>5398</v>
      </c>
      <c r="C159" t="s">
        <v>5399</v>
      </c>
      <c r="D159" t="s">
        <v>2538</v>
      </c>
    </row>
    <row r="160" spans="1:4">
      <c r="A160" t="s">
        <v>2063</v>
      </c>
      <c r="B160" t="s">
        <v>5396</v>
      </c>
      <c r="C160" t="s">
        <v>5397</v>
      </c>
      <c r="D160" t="s">
        <v>2538</v>
      </c>
    </row>
    <row r="161" spans="1:4">
      <c r="A161" t="s">
        <v>1047</v>
      </c>
      <c r="B161" t="s">
        <v>5392</v>
      </c>
      <c r="C161" t="s">
        <v>5393</v>
      </c>
      <c r="D161" t="s">
        <v>2538</v>
      </c>
    </row>
    <row r="162" spans="1:4">
      <c r="A162" t="s">
        <v>2079</v>
      </c>
      <c r="B162" t="s">
        <v>5390</v>
      </c>
      <c r="C162" t="s">
        <v>5391</v>
      </c>
      <c r="D162" t="s">
        <v>2538</v>
      </c>
    </row>
    <row r="163" spans="1:4">
      <c r="A163" t="s">
        <v>1894</v>
      </c>
      <c r="B163" t="s">
        <v>5648</v>
      </c>
      <c r="C163" t="s">
        <v>5649</v>
      </c>
      <c r="D163" t="s">
        <v>2538</v>
      </c>
    </row>
    <row r="164" spans="1:4">
      <c r="A164" t="s">
        <v>853</v>
      </c>
      <c r="B164" t="s">
        <v>5646</v>
      </c>
      <c r="C164" t="s">
        <v>5647</v>
      </c>
      <c r="D164" t="s">
        <v>2538</v>
      </c>
    </row>
    <row r="165" spans="1:4">
      <c r="A165" t="s">
        <v>645</v>
      </c>
      <c r="B165" t="s">
        <v>5644</v>
      </c>
      <c r="C165" t="s">
        <v>5645</v>
      </c>
      <c r="D165" t="s">
        <v>2538</v>
      </c>
    </row>
    <row r="166" spans="1:4">
      <c r="A166" t="s">
        <v>936</v>
      </c>
      <c r="B166" t="s">
        <v>5642</v>
      </c>
      <c r="C166" t="s">
        <v>5643</v>
      </c>
      <c r="D166" t="s">
        <v>2538</v>
      </c>
    </row>
    <row r="167" spans="1:4">
      <c r="A167" t="s">
        <v>989</v>
      </c>
      <c r="B167" t="s">
        <v>5638</v>
      </c>
      <c r="C167" t="s">
        <v>5639</v>
      </c>
      <c r="D167" t="s">
        <v>2538</v>
      </c>
    </row>
    <row r="168" spans="1:4">
      <c r="A168" t="s">
        <v>1275</v>
      </c>
      <c r="B168" t="s">
        <v>5636</v>
      </c>
      <c r="C168" t="s">
        <v>5637</v>
      </c>
      <c r="D168" t="s">
        <v>2538</v>
      </c>
    </row>
    <row r="169" spans="1:4">
      <c r="A169" t="s">
        <v>1175</v>
      </c>
      <c r="B169" t="s">
        <v>5628</v>
      </c>
      <c r="C169" t="s">
        <v>5629</v>
      </c>
      <c r="D169" t="s">
        <v>2538</v>
      </c>
    </row>
    <row r="170" spans="1:4">
      <c r="A170" t="s">
        <v>768</v>
      </c>
      <c r="B170" t="s">
        <v>5626</v>
      </c>
      <c r="C170" t="s">
        <v>5627</v>
      </c>
      <c r="D170" t="s">
        <v>2538</v>
      </c>
    </row>
    <row r="171" spans="1:4">
      <c r="A171" t="s">
        <v>1100</v>
      </c>
      <c r="B171" t="s">
        <v>5624</v>
      </c>
      <c r="C171" t="s">
        <v>5625</v>
      </c>
      <c r="D171" t="s">
        <v>2538</v>
      </c>
    </row>
    <row r="172" spans="1:4">
      <c r="A172" t="s">
        <v>724</v>
      </c>
      <c r="B172" t="s">
        <v>5622</v>
      </c>
      <c r="C172" t="s">
        <v>5623</v>
      </c>
      <c r="D172" t="s">
        <v>2538</v>
      </c>
    </row>
    <row r="173" spans="1:4">
      <c r="A173" t="s">
        <v>1252</v>
      </c>
      <c r="B173" t="s">
        <v>5620</v>
      </c>
      <c r="C173" t="s">
        <v>5621</v>
      </c>
      <c r="D173" t="s">
        <v>2538</v>
      </c>
    </row>
    <row r="174" spans="1:4">
      <c r="A174" t="s">
        <v>837</v>
      </c>
      <c r="B174" t="s">
        <v>5618</v>
      </c>
      <c r="C174" t="s">
        <v>5619</v>
      </c>
      <c r="D174" t="s">
        <v>2538</v>
      </c>
    </row>
    <row r="175" spans="1:4">
      <c r="A175" t="s">
        <v>825</v>
      </c>
      <c r="B175" t="s">
        <v>5616</v>
      </c>
      <c r="C175" t="s">
        <v>5617</v>
      </c>
      <c r="D175" t="s">
        <v>2538</v>
      </c>
    </row>
    <row r="176" spans="1:4">
      <c r="A176" t="s">
        <v>1298</v>
      </c>
      <c r="B176" t="s">
        <v>5614</v>
      </c>
      <c r="C176" t="s">
        <v>5615</v>
      </c>
      <c r="D176" t="s">
        <v>2538</v>
      </c>
    </row>
    <row r="177" spans="1:4">
      <c r="A177" t="s">
        <v>117</v>
      </c>
      <c r="B177" t="s">
        <v>5612</v>
      </c>
      <c r="C177" t="s">
        <v>5613</v>
      </c>
      <c r="D177" t="s">
        <v>2538</v>
      </c>
    </row>
    <row r="178" spans="1:4">
      <c r="A178" t="s">
        <v>767</v>
      </c>
      <c r="B178" t="s">
        <v>5610</v>
      </c>
      <c r="C178" t="s">
        <v>5611</v>
      </c>
      <c r="D178" t="s">
        <v>2538</v>
      </c>
    </row>
    <row r="179" spans="1:4">
      <c r="A179" t="s">
        <v>1854</v>
      </c>
      <c r="B179" t="s">
        <v>5608</v>
      </c>
      <c r="C179" t="s">
        <v>5609</v>
      </c>
      <c r="D179" t="s">
        <v>2538</v>
      </c>
    </row>
    <row r="180" spans="1:4">
      <c r="A180" t="s">
        <v>1241</v>
      </c>
      <c r="B180" t="s">
        <v>5606</v>
      </c>
      <c r="C180" t="s">
        <v>5607</v>
      </c>
      <c r="D180" t="s">
        <v>2538</v>
      </c>
    </row>
    <row r="181" spans="1:4">
      <c r="A181" t="s">
        <v>1330</v>
      </c>
      <c r="B181" t="s">
        <v>5604</v>
      </c>
      <c r="C181" t="s">
        <v>5605</v>
      </c>
      <c r="D181" t="s">
        <v>2538</v>
      </c>
    </row>
    <row r="182" spans="1:4">
      <c r="A182" t="s">
        <v>1952</v>
      </c>
      <c r="B182" t="s">
        <v>5598</v>
      </c>
      <c r="C182" t="s">
        <v>5599</v>
      </c>
      <c r="D182" t="s">
        <v>2538</v>
      </c>
    </row>
    <row r="183" spans="1:4">
      <c r="A183" t="s">
        <v>1207</v>
      </c>
      <c r="B183" t="s">
        <v>5596</v>
      </c>
      <c r="C183" t="s">
        <v>5597</v>
      </c>
      <c r="D183" t="s">
        <v>2538</v>
      </c>
    </row>
    <row r="184" spans="1:4">
      <c r="A184" t="s">
        <v>904</v>
      </c>
      <c r="B184" t="s">
        <v>5576</v>
      </c>
      <c r="C184" t="s">
        <v>5577</v>
      </c>
      <c r="D184" t="s">
        <v>2538</v>
      </c>
    </row>
    <row r="185" spans="1:4">
      <c r="A185" t="s">
        <v>1715</v>
      </c>
      <c r="B185" t="s">
        <v>5574</v>
      </c>
      <c r="C185" t="s">
        <v>5575</v>
      </c>
      <c r="D185" t="s">
        <v>2538</v>
      </c>
    </row>
    <row r="186" spans="1:4">
      <c r="A186" t="s">
        <v>819</v>
      </c>
      <c r="B186" t="s">
        <v>5550</v>
      </c>
      <c r="C186" t="s">
        <v>5551</v>
      </c>
      <c r="D186" t="s">
        <v>2538</v>
      </c>
    </row>
    <row r="187" spans="1:4">
      <c r="A187" t="s">
        <v>794</v>
      </c>
      <c r="B187" t="s">
        <v>5538</v>
      </c>
      <c r="C187" t="s">
        <v>5539</v>
      </c>
      <c r="D187" t="s">
        <v>2538</v>
      </c>
    </row>
    <row r="188" spans="1:4">
      <c r="A188" t="s">
        <v>1772</v>
      </c>
      <c r="B188" t="s">
        <v>5532</v>
      </c>
      <c r="C188" t="s">
        <v>5533</v>
      </c>
      <c r="D188" t="s">
        <v>2538</v>
      </c>
    </row>
    <row r="189" spans="1:4">
      <c r="A189" t="s">
        <v>1616</v>
      </c>
      <c r="B189" t="s">
        <v>5530</v>
      </c>
      <c r="C189" t="s">
        <v>5531</v>
      </c>
      <c r="D189" t="s">
        <v>2538</v>
      </c>
    </row>
    <row r="190" spans="1:4">
      <c r="A190" t="s">
        <v>1706</v>
      </c>
      <c r="B190" t="s">
        <v>5526</v>
      </c>
      <c r="C190" t="s">
        <v>5527</v>
      </c>
      <c r="D190" t="s">
        <v>2538</v>
      </c>
    </row>
    <row r="191" spans="1:4">
      <c r="A191" t="s">
        <v>1626</v>
      </c>
      <c r="B191" t="s">
        <v>5520</v>
      </c>
      <c r="C191" t="s">
        <v>5521</v>
      </c>
      <c r="D191" t="s">
        <v>2538</v>
      </c>
    </row>
    <row r="192" spans="1:4">
      <c r="A192" t="s">
        <v>116</v>
      </c>
      <c r="B192" t="s">
        <v>5510</v>
      </c>
      <c r="C192" t="s">
        <v>5511</v>
      </c>
      <c r="D192" t="s">
        <v>2538</v>
      </c>
    </row>
    <row r="193" spans="1:4">
      <c r="A193" t="s">
        <v>115</v>
      </c>
      <c r="B193" t="s">
        <v>5508</v>
      </c>
      <c r="C193" t="s">
        <v>5509</v>
      </c>
      <c r="D193" t="s">
        <v>2538</v>
      </c>
    </row>
    <row r="194" spans="1:4">
      <c r="A194" t="s">
        <v>1594</v>
      </c>
      <c r="B194" t="s">
        <v>5504</v>
      </c>
      <c r="C194" t="s">
        <v>5505</v>
      </c>
      <c r="D194" t="s">
        <v>2538</v>
      </c>
    </row>
    <row r="195" spans="1:4">
      <c r="A195" t="s">
        <v>762</v>
      </c>
      <c r="B195" t="s">
        <v>5502</v>
      </c>
      <c r="C195" t="s">
        <v>5503</v>
      </c>
      <c r="D195" t="s">
        <v>2538</v>
      </c>
    </row>
    <row r="196" spans="1:4">
      <c r="A196" t="s">
        <v>2224</v>
      </c>
      <c r="B196" t="s">
        <v>2817</v>
      </c>
      <c r="C196" t="s">
        <v>2818</v>
      </c>
      <c r="D196" t="s">
        <v>2539</v>
      </c>
    </row>
    <row r="197" spans="1:4">
      <c r="A197" t="s">
        <v>1468</v>
      </c>
      <c r="B197" t="s">
        <v>5488</v>
      </c>
      <c r="C197" t="s">
        <v>5489</v>
      </c>
      <c r="D197" t="s">
        <v>2538</v>
      </c>
    </row>
    <row r="198" spans="1:4">
      <c r="A198" t="s">
        <v>1313</v>
      </c>
      <c r="B198" t="s">
        <v>5458</v>
      </c>
      <c r="C198" t="s">
        <v>5459</v>
      </c>
      <c r="D198" t="s">
        <v>2538</v>
      </c>
    </row>
    <row r="199" spans="1:4">
      <c r="A199" t="s">
        <v>987</v>
      </c>
      <c r="B199" t="s">
        <v>5456</v>
      </c>
      <c r="C199" t="s">
        <v>5457</v>
      </c>
      <c r="D199" t="s">
        <v>2538</v>
      </c>
    </row>
    <row r="200" spans="1:4">
      <c r="A200" t="s">
        <v>1189</v>
      </c>
      <c r="B200" t="s">
        <v>5420</v>
      </c>
      <c r="C200" t="s">
        <v>5421</v>
      </c>
      <c r="D200" t="s">
        <v>2538</v>
      </c>
    </row>
    <row r="201" spans="1:4">
      <c r="A201" t="s">
        <v>977</v>
      </c>
      <c r="B201" t="s">
        <v>5418</v>
      </c>
      <c r="C201" t="s">
        <v>5419</v>
      </c>
      <c r="D201" t="s">
        <v>2538</v>
      </c>
    </row>
    <row r="202" spans="1:4">
      <c r="A202" t="s">
        <v>1844</v>
      </c>
      <c r="B202" t="s">
        <v>5416</v>
      </c>
      <c r="C202" t="s">
        <v>5417</v>
      </c>
      <c r="D202" t="s">
        <v>2538</v>
      </c>
    </row>
    <row r="203" spans="1:4">
      <c r="A203" t="s">
        <v>1131</v>
      </c>
      <c r="B203" t="s">
        <v>5394</v>
      </c>
      <c r="C203" t="s">
        <v>5395</v>
      </c>
      <c r="D203" t="s">
        <v>2538</v>
      </c>
    </row>
    <row r="204" spans="1:4">
      <c r="A204" t="s">
        <v>1283</v>
      </c>
      <c r="B204" t="s">
        <v>5382</v>
      </c>
      <c r="C204" t="s">
        <v>5383</v>
      </c>
      <c r="D204" t="s">
        <v>2538</v>
      </c>
    </row>
    <row r="205" spans="1:4">
      <c r="A205" t="s">
        <v>1059</v>
      </c>
      <c r="B205" t="s">
        <v>5380</v>
      </c>
      <c r="C205" t="s">
        <v>5381</v>
      </c>
      <c r="D205" t="s">
        <v>2538</v>
      </c>
    </row>
    <row r="206" spans="1:4">
      <c r="A206" t="s">
        <v>973</v>
      </c>
      <c r="B206" t="s">
        <v>5346</v>
      </c>
      <c r="C206" t="s">
        <v>5347</v>
      </c>
      <c r="D206" t="s">
        <v>2538</v>
      </c>
    </row>
    <row r="207" spans="1:4">
      <c r="A207" t="s">
        <v>1177</v>
      </c>
      <c r="B207" t="s">
        <v>7104</v>
      </c>
      <c r="C207" t="s">
        <v>7105</v>
      </c>
      <c r="D207" t="s">
        <v>2538</v>
      </c>
    </row>
    <row r="208" spans="1:4">
      <c r="A208" t="s">
        <v>1233</v>
      </c>
      <c r="B208" t="s">
        <v>7100</v>
      </c>
      <c r="C208" t="s">
        <v>7101</v>
      </c>
      <c r="D208" t="s">
        <v>2538</v>
      </c>
    </row>
    <row r="209" spans="1:4">
      <c r="A209" t="s">
        <v>543</v>
      </c>
      <c r="B209" t="s">
        <v>7088</v>
      </c>
      <c r="C209" t="s">
        <v>7089</v>
      </c>
      <c r="D209" t="s">
        <v>2538</v>
      </c>
    </row>
    <row r="210" spans="1:4">
      <c r="A210" t="s">
        <v>1397</v>
      </c>
      <c r="B210" t="s">
        <v>7084</v>
      </c>
      <c r="C210" t="s">
        <v>7085</v>
      </c>
      <c r="D210" t="s">
        <v>2538</v>
      </c>
    </row>
    <row r="211" spans="1:4">
      <c r="A211" t="s">
        <v>1639</v>
      </c>
      <c r="B211" t="s">
        <v>7074</v>
      </c>
      <c r="C211" t="s">
        <v>7075</v>
      </c>
      <c r="D211" t="s">
        <v>2538</v>
      </c>
    </row>
    <row r="212" spans="1:4">
      <c r="A212" t="s">
        <v>1608</v>
      </c>
      <c r="B212" t="s">
        <v>7062</v>
      </c>
      <c r="C212" t="s">
        <v>7063</v>
      </c>
      <c r="D212" t="s">
        <v>2538</v>
      </c>
    </row>
    <row r="213" spans="1:4">
      <c r="A213" t="s">
        <v>492</v>
      </c>
      <c r="B213" t="s">
        <v>7052</v>
      </c>
      <c r="C213" t="s">
        <v>7053</v>
      </c>
      <c r="D213" t="s">
        <v>2538</v>
      </c>
    </row>
    <row r="214" spans="1:4">
      <c r="A214" t="s">
        <v>1384</v>
      </c>
      <c r="B214" t="s">
        <v>7034</v>
      </c>
      <c r="C214" t="s">
        <v>7035</v>
      </c>
      <c r="D214" t="s">
        <v>2538</v>
      </c>
    </row>
    <row r="215" spans="1:4">
      <c r="A215" t="s">
        <v>1101</v>
      </c>
      <c r="B215" t="s">
        <v>7014</v>
      </c>
      <c r="C215" t="s">
        <v>7015</v>
      </c>
      <c r="D215" t="s">
        <v>2538</v>
      </c>
    </row>
    <row r="216" spans="1:4">
      <c r="A216" t="s">
        <v>666</v>
      </c>
      <c r="B216" t="s">
        <v>7010</v>
      </c>
      <c r="C216" t="s">
        <v>7011</v>
      </c>
      <c r="D216" t="s">
        <v>2538</v>
      </c>
    </row>
    <row r="217" spans="1:4">
      <c r="A217" t="s">
        <v>619</v>
      </c>
      <c r="B217" t="s">
        <v>7004</v>
      </c>
      <c r="C217" t="s">
        <v>7005</v>
      </c>
      <c r="D217" t="s">
        <v>2538</v>
      </c>
    </row>
    <row r="218" spans="1:4">
      <c r="A218" t="s">
        <v>842</v>
      </c>
      <c r="B218" t="s">
        <v>6998</v>
      </c>
      <c r="C218" t="s">
        <v>6999</v>
      </c>
      <c r="D218" t="s">
        <v>2538</v>
      </c>
    </row>
    <row r="219" spans="1:4">
      <c r="A219" t="s">
        <v>1388</v>
      </c>
      <c r="B219" t="s">
        <v>6988</v>
      </c>
      <c r="C219" t="s">
        <v>6989</v>
      </c>
      <c r="D219" t="s">
        <v>2538</v>
      </c>
    </row>
    <row r="220" spans="1:4">
      <c r="A220" t="s">
        <v>797</v>
      </c>
      <c r="B220" t="s">
        <v>6972</v>
      </c>
      <c r="C220" t="s">
        <v>6973</v>
      </c>
      <c r="D220" t="s">
        <v>2538</v>
      </c>
    </row>
    <row r="221" spans="1:4">
      <c r="A221" t="s">
        <v>299</v>
      </c>
      <c r="B221" t="s">
        <v>6966</v>
      </c>
      <c r="C221" t="s">
        <v>6967</v>
      </c>
      <c r="D221" t="s">
        <v>2538</v>
      </c>
    </row>
    <row r="222" spans="1:4">
      <c r="A222" t="s">
        <v>1043</v>
      </c>
      <c r="B222" t="s">
        <v>6944</v>
      </c>
      <c r="C222" t="s">
        <v>6945</v>
      </c>
      <c r="D222" t="s">
        <v>2538</v>
      </c>
    </row>
    <row r="223" spans="1:4">
      <c r="A223" t="s">
        <v>47</v>
      </c>
      <c r="B223" t="s">
        <v>6934</v>
      </c>
      <c r="C223" t="s">
        <v>6935</v>
      </c>
      <c r="D223" t="s">
        <v>2538</v>
      </c>
    </row>
    <row r="224" spans="1:4">
      <c r="A224" t="s">
        <v>518</v>
      </c>
      <c r="B224" t="s">
        <v>6912</v>
      </c>
      <c r="C224" t="s">
        <v>6913</v>
      </c>
      <c r="D224" t="s">
        <v>2538</v>
      </c>
    </row>
    <row r="225" spans="1:4">
      <c r="A225" t="s">
        <v>1533</v>
      </c>
      <c r="B225" t="s">
        <v>6908</v>
      </c>
      <c r="C225" t="s">
        <v>6909</v>
      </c>
      <c r="D225" t="s">
        <v>2538</v>
      </c>
    </row>
    <row r="226" spans="1:4">
      <c r="A226" t="s">
        <v>52</v>
      </c>
      <c r="B226" t="s">
        <v>6896</v>
      </c>
      <c r="C226" t="s">
        <v>6897</v>
      </c>
      <c r="D226" t="s">
        <v>2538</v>
      </c>
    </row>
    <row r="227" spans="1:4">
      <c r="A227" t="s">
        <v>1287</v>
      </c>
      <c r="B227" t="s">
        <v>6874</v>
      </c>
      <c r="C227" t="s">
        <v>6875</v>
      </c>
      <c r="D227" t="s">
        <v>2538</v>
      </c>
    </row>
    <row r="228" spans="1:4">
      <c r="A228" t="s">
        <v>2425</v>
      </c>
      <c r="B228" t="s">
        <v>6844</v>
      </c>
      <c r="C228" t="s">
        <v>6845</v>
      </c>
      <c r="D228" t="s">
        <v>2538</v>
      </c>
    </row>
    <row r="229" spans="1:4">
      <c r="A229" t="s">
        <v>1552</v>
      </c>
      <c r="B229" t="s">
        <v>6826</v>
      </c>
      <c r="C229" t="s">
        <v>6827</v>
      </c>
      <c r="D229" t="s">
        <v>2538</v>
      </c>
    </row>
    <row r="230" spans="1:4">
      <c r="A230" t="s">
        <v>879</v>
      </c>
      <c r="B230" t="s">
        <v>6804</v>
      </c>
      <c r="C230" t="s">
        <v>6805</v>
      </c>
      <c r="D230" t="s">
        <v>2538</v>
      </c>
    </row>
    <row r="231" spans="1:4">
      <c r="A231" t="s">
        <v>119</v>
      </c>
      <c r="B231" t="s">
        <v>6758</v>
      </c>
      <c r="C231" t="s">
        <v>6759</v>
      </c>
      <c r="D231" t="s">
        <v>2538</v>
      </c>
    </row>
    <row r="232" spans="1:4">
      <c r="A232" t="s">
        <v>1883</v>
      </c>
      <c r="B232" t="s">
        <v>6734</v>
      </c>
      <c r="C232" t="s">
        <v>6735</v>
      </c>
      <c r="D232" t="s">
        <v>2538</v>
      </c>
    </row>
    <row r="233" spans="1:4">
      <c r="A233" t="s">
        <v>1618</v>
      </c>
      <c r="B233" t="s">
        <v>6732</v>
      </c>
      <c r="C233" t="s">
        <v>6733</v>
      </c>
      <c r="D233" t="s">
        <v>2538</v>
      </c>
    </row>
    <row r="234" spans="1:4">
      <c r="A234" t="s">
        <v>1089</v>
      </c>
      <c r="B234" t="s">
        <v>6714</v>
      </c>
      <c r="C234" t="s">
        <v>6715</v>
      </c>
      <c r="D234" t="s">
        <v>2538</v>
      </c>
    </row>
    <row r="235" spans="1:4">
      <c r="A235" t="s">
        <v>1827</v>
      </c>
      <c r="B235" t="s">
        <v>6704</v>
      </c>
      <c r="C235" t="s">
        <v>6705</v>
      </c>
      <c r="D235" t="s">
        <v>2538</v>
      </c>
    </row>
    <row r="236" spans="1:4">
      <c r="A236" t="s">
        <v>1344</v>
      </c>
      <c r="B236" t="s">
        <v>6692</v>
      </c>
      <c r="C236" t="s">
        <v>6693</v>
      </c>
      <c r="D236" t="s">
        <v>2538</v>
      </c>
    </row>
    <row r="237" spans="1:4">
      <c r="A237" t="s">
        <v>896</v>
      </c>
      <c r="B237" t="s">
        <v>6690</v>
      </c>
      <c r="C237" t="s">
        <v>6691</v>
      </c>
      <c r="D237" t="s">
        <v>2538</v>
      </c>
    </row>
    <row r="238" spans="1:4">
      <c r="A238" t="s">
        <v>1044</v>
      </c>
      <c r="B238" t="s">
        <v>6662</v>
      </c>
      <c r="C238" t="s">
        <v>6663</v>
      </c>
      <c r="D238" t="s">
        <v>2538</v>
      </c>
    </row>
    <row r="239" spans="1:4">
      <c r="A239" t="s">
        <v>1157</v>
      </c>
      <c r="B239" t="s">
        <v>6656</v>
      </c>
      <c r="C239" t="s">
        <v>6657</v>
      </c>
      <c r="D239" t="s">
        <v>2538</v>
      </c>
    </row>
    <row r="240" spans="1:4">
      <c r="A240" t="s">
        <v>697</v>
      </c>
      <c r="B240" t="s">
        <v>6646</v>
      </c>
      <c r="C240" t="s">
        <v>6647</v>
      </c>
      <c r="D240" t="s">
        <v>2538</v>
      </c>
    </row>
    <row r="241" spans="1:4">
      <c r="A241" t="s">
        <v>1763</v>
      </c>
      <c r="B241" t="s">
        <v>6618</v>
      </c>
      <c r="C241" t="s">
        <v>6619</v>
      </c>
      <c r="D241" t="s">
        <v>2538</v>
      </c>
    </row>
    <row r="242" spans="1:4">
      <c r="A242" t="s">
        <v>118</v>
      </c>
      <c r="B242" t="s">
        <v>6612</v>
      </c>
      <c r="C242" t="s">
        <v>6613</v>
      </c>
      <c r="D242" t="s">
        <v>2538</v>
      </c>
    </row>
    <row r="243" spans="1:4">
      <c r="A243" t="s">
        <v>386</v>
      </c>
      <c r="B243" t="s">
        <v>6610</v>
      </c>
      <c r="C243" t="s">
        <v>6611</v>
      </c>
      <c r="D243" t="s">
        <v>2538</v>
      </c>
    </row>
    <row r="244" spans="1:4">
      <c r="A244" t="s">
        <v>53</v>
      </c>
      <c r="B244" t="s">
        <v>6602</v>
      </c>
      <c r="C244" t="s">
        <v>6603</v>
      </c>
      <c r="D244" t="s">
        <v>2538</v>
      </c>
    </row>
    <row r="245" spans="1:4">
      <c r="A245" t="s">
        <v>782</v>
      </c>
      <c r="B245" t="s">
        <v>6596</v>
      </c>
      <c r="C245" t="s">
        <v>6597</v>
      </c>
      <c r="D245" t="s">
        <v>2538</v>
      </c>
    </row>
    <row r="246" spans="1:4">
      <c r="A246" t="s">
        <v>1436</v>
      </c>
      <c r="B246" t="s">
        <v>6590</v>
      </c>
      <c r="C246" t="s">
        <v>6591</v>
      </c>
      <c r="D246" t="s">
        <v>2538</v>
      </c>
    </row>
    <row r="247" spans="1:4">
      <c r="A247" t="s">
        <v>348</v>
      </c>
      <c r="B247" t="s">
        <v>6562</v>
      </c>
      <c r="C247" t="s">
        <v>6563</v>
      </c>
      <c r="D247" t="s">
        <v>2538</v>
      </c>
    </row>
    <row r="248" spans="1:4">
      <c r="A248" t="s">
        <v>1587</v>
      </c>
      <c r="B248" t="s">
        <v>6546</v>
      </c>
      <c r="C248" t="s">
        <v>6547</v>
      </c>
      <c r="D248" t="s">
        <v>2538</v>
      </c>
    </row>
    <row r="249" spans="1:4">
      <c r="A249" t="s">
        <v>1453</v>
      </c>
      <c r="B249" t="s">
        <v>6518</v>
      </c>
      <c r="C249" t="s">
        <v>6519</v>
      </c>
      <c r="D249" t="s">
        <v>2538</v>
      </c>
    </row>
    <row r="250" spans="1:4">
      <c r="A250" t="s">
        <v>565</v>
      </c>
      <c r="B250" t="s">
        <v>6500</v>
      </c>
      <c r="C250" t="s">
        <v>6501</v>
      </c>
      <c r="D250" t="s">
        <v>2538</v>
      </c>
    </row>
    <row r="251" spans="1:4">
      <c r="A251" t="s">
        <v>1519</v>
      </c>
      <c r="B251" t="s">
        <v>6486</v>
      </c>
      <c r="C251" t="s">
        <v>6487</v>
      </c>
      <c r="D251" t="s">
        <v>2538</v>
      </c>
    </row>
    <row r="252" spans="1:4">
      <c r="A252" t="s">
        <v>494</v>
      </c>
      <c r="B252" t="s">
        <v>6482</v>
      </c>
      <c r="C252" t="s">
        <v>6483</v>
      </c>
      <c r="D252" t="s">
        <v>2538</v>
      </c>
    </row>
    <row r="253" spans="1:4">
      <c r="A253" t="s">
        <v>1227</v>
      </c>
      <c r="B253" t="s">
        <v>6462</v>
      </c>
      <c r="C253" t="s">
        <v>6463</v>
      </c>
      <c r="D253" t="s">
        <v>2538</v>
      </c>
    </row>
    <row r="254" spans="1:4">
      <c r="A254" t="s">
        <v>51</v>
      </c>
      <c r="B254" t="s">
        <v>6458</v>
      </c>
      <c r="C254" t="s">
        <v>6459</v>
      </c>
      <c r="D254" t="s">
        <v>2538</v>
      </c>
    </row>
    <row r="255" spans="1:4">
      <c r="A255" t="s">
        <v>1536</v>
      </c>
      <c r="B255" t="s">
        <v>6456</v>
      </c>
      <c r="C255" t="s">
        <v>6457</v>
      </c>
      <c r="D255" t="s">
        <v>2538</v>
      </c>
    </row>
    <row r="256" spans="1:4">
      <c r="A256" t="s">
        <v>540</v>
      </c>
      <c r="B256" t="s">
        <v>6450</v>
      </c>
      <c r="C256" t="s">
        <v>6451</v>
      </c>
      <c r="D256" t="s">
        <v>2538</v>
      </c>
    </row>
    <row r="257" spans="1:4">
      <c r="A257" t="s">
        <v>1003</v>
      </c>
      <c r="B257" t="s">
        <v>6382</v>
      </c>
      <c r="C257" t="s">
        <v>6383</v>
      </c>
      <c r="D257" t="s">
        <v>2538</v>
      </c>
    </row>
    <row r="258" spans="1:4">
      <c r="A258" t="s">
        <v>1309</v>
      </c>
      <c r="B258" t="s">
        <v>6374</v>
      </c>
      <c r="C258" t="s">
        <v>6375</v>
      </c>
      <c r="D258" t="s">
        <v>2538</v>
      </c>
    </row>
    <row r="259" spans="1:4">
      <c r="A259" t="s">
        <v>725</v>
      </c>
      <c r="B259" t="s">
        <v>6350</v>
      </c>
      <c r="C259" t="s">
        <v>6351</v>
      </c>
      <c r="D259" t="s">
        <v>2538</v>
      </c>
    </row>
    <row r="260" spans="1:4">
      <c r="A260" t="s">
        <v>1951</v>
      </c>
      <c r="B260" t="s">
        <v>6338</v>
      </c>
      <c r="C260" t="s">
        <v>6339</v>
      </c>
      <c r="D260" t="s">
        <v>2538</v>
      </c>
    </row>
    <row r="261" spans="1:4">
      <c r="A261" t="s">
        <v>1274</v>
      </c>
      <c r="B261" t="s">
        <v>6290</v>
      </c>
      <c r="C261" t="s">
        <v>6291</v>
      </c>
      <c r="D261" t="s">
        <v>2538</v>
      </c>
    </row>
    <row r="262" spans="1:4">
      <c r="A262" t="s">
        <v>1078</v>
      </c>
      <c r="B262" t="s">
        <v>6278</v>
      </c>
      <c r="C262" t="s">
        <v>6279</v>
      </c>
      <c r="D262" t="s">
        <v>2538</v>
      </c>
    </row>
    <row r="263" spans="1:4">
      <c r="A263" t="s">
        <v>1149</v>
      </c>
      <c r="B263" t="s">
        <v>6276</v>
      </c>
      <c r="C263" t="s">
        <v>6277</v>
      </c>
      <c r="D263" t="s">
        <v>2538</v>
      </c>
    </row>
    <row r="264" spans="1:4">
      <c r="A264" t="s">
        <v>82</v>
      </c>
      <c r="B264" t="s">
        <v>2855</v>
      </c>
      <c r="C264" t="s">
        <v>2856</v>
      </c>
      <c r="D264" t="s">
        <v>2539</v>
      </c>
    </row>
    <row r="265" spans="1:4">
      <c r="A265" t="s">
        <v>1352</v>
      </c>
      <c r="B265" t="s">
        <v>6264</v>
      </c>
      <c r="C265" t="s">
        <v>6265</v>
      </c>
      <c r="D265" t="s">
        <v>2538</v>
      </c>
    </row>
    <row r="266" spans="1:4">
      <c r="A266" t="s">
        <v>1508</v>
      </c>
      <c r="B266" t="s">
        <v>6238</v>
      </c>
      <c r="C266" t="s">
        <v>6239</v>
      </c>
      <c r="D266" t="s">
        <v>2538</v>
      </c>
    </row>
    <row r="267" spans="1:4">
      <c r="A267" t="s">
        <v>467</v>
      </c>
      <c r="B267" t="s">
        <v>6222</v>
      </c>
      <c r="C267" t="s">
        <v>6223</v>
      </c>
      <c r="D267" t="s">
        <v>2538</v>
      </c>
    </row>
    <row r="268" spans="1:4">
      <c r="A268" t="s">
        <v>1360</v>
      </c>
      <c r="B268" t="s">
        <v>6212</v>
      </c>
      <c r="C268" t="s">
        <v>6213</v>
      </c>
      <c r="D268" t="s">
        <v>2538</v>
      </c>
    </row>
    <row r="269" spans="1:4">
      <c r="A269" t="s">
        <v>1531</v>
      </c>
      <c r="B269" t="s">
        <v>6186</v>
      </c>
      <c r="C269" t="s">
        <v>6187</v>
      </c>
      <c r="D269" t="s">
        <v>2538</v>
      </c>
    </row>
    <row r="270" spans="1:4">
      <c r="A270" t="s">
        <v>564</v>
      </c>
      <c r="B270" t="s">
        <v>6164</v>
      </c>
      <c r="C270" t="s">
        <v>6165</v>
      </c>
      <c r="D270" t="s">
        <v>2538</v>
      </c>
    </row>
    <row r="271" spans="1:4">
      <c r="A271" t="s">
        <v>1308</v>
      </c>
      <c r="B271" t="s">
        <v>6162</v>
      </c>
      <c r="C271" t="s">
        <v>6163</v>
      </c>
      <c r="D271" t="s">
        <v>2538</v>
      </c>
    </row>
    <row r="272" spans="1:4">
      <c r="A272" t="s">
        <v>953</v>
      </c>
      <c r="B272" t="s">
        <v>6152</v>
      </c>
      <c r="C272" t="s">
        <v>6153</v>
      </c>
      <c r="D272" t="s">
        <v>2538</v>
      </c>
    </row>
    <row r="273" spans="1:4">
      <c r="A273" t="s">
        <v>699</v>
      </c>
      <c r="B273" t="s">
        <v>6140</v>
      </c>
      <c r="C273" t="s">
        <v>6141</v>
      </c>
      <c r="D273" t="s">
        <v>2538</v>
      </c>
    </row>
    <row r="274" spans="1:4">
      <c r="A274" t="s">
        <v>986</v>
      </c>
      <c r="B274" t="s">
        <v>5998</v>
      </c>
      <c r="C274" t="s">
        <v>5999</v>
      </c>
      <c r="D274" t="s">
        <v>2538</v>
      </c>
    </row>
    <row r="275" spans="1:4">
      <c r="A275" t="s">
        <v>2107</v>
      </c>
      <c r="B275" t="s">
        <v>5992</v>
      </c>
      <c r="C275" t="s">
        <v>5993</v>
      </c>
      <c r="D275" t="s">
        <v>2538</v>
      </c>
    </row>
    <row r="276" spans="1:4">
      <c r="A276" t="s">
        <v>549</v>
      </c>
      <c r="B276" t="s">
        <v>5988</v>
      </c>
      <c r="C276" t="s">
        <v>5989</v>
      </c>
      <c r="D276" t="s">
        <v>2538</v>
      </c>
    </row>
    <row r="277" spans="1:4">
      <c r="A277" t="s">
        <v>772</v>
      </c>
      <c r="B277" t="s">
        <v>5982</v>
      </c>
      <c r="C277" t="s">
        <v>5983</v>
      </c>
      <c r="D277" t="s">
        <v>2538</v>
      </c>
    </row>
    <row r="278" spans="1:4">
      <c r="A278" t="s">
        <v>1103</v>
      </c>
      <c r="B278" t="s">
        <v>5980</v>
      </c>
      <c r="C278" t="s">
        <v>5981</v>
      </c>
      <c r="D278" t="s">
        <v>2538</v>
      </c>
    </row>
    <row r="279" spans="1:4">
      <c r="A279" t="s">
        <v>307</v>
      </c>
      <c r="B279" t="s">
        <v>5958</v>
      </c>
      <c r="C279" t="s">
        <v>5959</v>
      </c>
      <c r="D279" t="s">
        <v>2538</v>
      </c>
    </row>
    <row r="280" spans="1:4">
      <c r="A280" t="s">
        <v>365</v>
      </c>
      <c r="B280" t="s">
        <v>5742</v>
      </c>
      <c r="C280" t="s">
        <v>5743</v>
      </c>
      <c r="D280" t="s">
        <v>2538</v>
      </c>
    </row>
    <row r="281" spans="1:4">
      <c r="A281" t="s">
        <v>1869</v>
      </c>
      <c r="B281" t="s">
        <v>5720</v>
      </c>
      <c r="C281" t="s">
        <v>5721</v>
      </c>
      <c r="D281" t="s">
        <v>2538</v>
      </c>
    </row>
    <row r="282" spans="1:4">
      <c r="A282" t="s">
        <v>2214</v>
      </c>
      <c r="B282" t="s">
        <v>2819</v>
      </c>
      <c r="C282" t="s">
        <v>2820</v>
      </c>
      <c r="D282" t="s">
        <v>2539</v>
      </c>
    </row>
    <row r="283" spans="1:4">
      <c r="A283" t="s">
        <v>1628</v>
      </c>
      <c r="B283" t="s">
        <v>5050</v>
      </c>
      <c r="C283" t="s">
        <v>5051</v>
      </c>
      <c r="D283" t="s">
        <v>2538</v>
      </c>
    </row>
    <row r="284" spans="1:4">
      <c r="A284" t="s">
        <v>902</v>
      </c>
      <c r="B284" t="s">
        <v>5042</v>
      </c>
      <c r="C284" t="s">
        <v>5043</v>
      </c>
      <c r="D284" t="s">
        <v>2538</v>
      </c>
    </row>
    <row r="285" spans="1:4">
      <c r="A285" t="s">
        <v>1642</v>
      </c>
      <c r="B285" t="s">
        <v>5024</v>
      </c>
      <c r="C285" t="s">
        <v>5025</v>
      </c>
      <c r="D285" t="s">
        <v>2538</v>
      </c>
    </row>
    <row r="286" spans="1:4">
      <c r="A286" t="s">
        <v>1086</v>
      </c>
      <c r="B286" t="s">
        <v>5012</v>
      </c>
      <c r="C286" t="s">
        <v>5013</v>
      </c>
      <c r="D286" t="s">
        <v>2538</v>
      </c>
    </row>
    <row r="287" spans="1:4">
      <c r="A287" t="s">
        <v>2210</v>
      </c>
      <c r="B287" t="s">
        <v>2753</v>
      </c>
      <c r="C287" t="s">
        <v>2754</v>
      </c>
      <c r="D287" t="s">
        <v>2539</v>
      </c>
    </row>
    <row r="288" spans="1:4">
      <c r="A288" t="s">
        <v>48</v>
      </c>
      <c r="B288" t="s">
        <v>4934</v>
      </c>
      <c r="C288" t="s">
        <v>4935</v>
      </c>
      <c r="D288" t="s">
        <v>2538</v>
      </c>
    </row>
    <row r="289" spans="1:4">
      <c r="A289" t="s">
        <v>1132</v>
      </c>
      <c r="B289" t="s">
        <v>4898</v>
      </c>
      <c r="C289" t="s">
        <v>4899</v>
      </c>
      <c r="D289" t="s">
        <v>2538</v>
      </c>
    </row>
    <row r="290" spans="1:4">
      <c r="A290" t="s">
        <v>1201</v>
      </c>
      <c r="B290" t="s">
        <v>4892</v>
      </c>
      <c r="C290" t="s">
        <v>4893</v>
      </c>
      <c r="D290" t="s">
        <v>2538</v>
      </c>
    </row>
    <row r="291" spans="1:4">
      <c r="A291" t="s">
        <v>457</v>
      </c>
      <c r="B291" t="s">
        <v>4874</v>
      </c>
      <c r="C291" t="s">
        <v>4875</v>
      </c>
      <c r="D291" t="s">
        <v>2538</v>
      </c>
    </row>
    <row r="292" spans="1:4">
      <c r="A292" t="s">
        <v>1843</v>
      </c>
      <c r="B292" t="s">
        <v>4806</v>
      </c>
      <c r="C292" t="s">
        <v>4807</v>
      </c>
      <c r="D292" t="s">
        <v>2538</v>
      </c>
    </row>
    <row r="293" spans="1:4">
      <c r="A293" t="s">
        <v>524</v>
      </c>
      <c r="B293" t="s">
        <v>4802</v>
      </c>
      <c r="C293" t="s">
        <v>4803</v>
      </c>
      <c r="D293" t="s">
        <v>2538</v>
      </c>
    </row>
    <row r="294" spans="1:4">
      <c r="A294" t="s">
        <v>420</v>
      </c>
      <c r="B294" t="s">
        <v>4774</v>
      </c>
      <c r="C294" t="s">
        <v>4775</v>
      </c>
      <c r="D294" t="s">
        <v>2538</v>
      </c>
    </row>
    <row r="295" spans="1:4">
      <c r="A295" t="s">
        <v>1535</v>
      </c>
      <c r="B295" t="s">
        <v>4766</v>
      </c>
      <c r="C295" t="s">
        <v>4767</v>
      </c>
      <c r="D295" t="s">
        <v>2538</v>
      </c>
    </row>
    <row r="296" spans="1:4">
      <c r="A296" t="s">
        <v>831</v>
      </c>
      <c r="B296" t="s">
        <v>4758</v>
      </c>
      <c r="C296" t="s">
        <v>4759</v>
      </c>
      <c r="D296" t="s">
        <v>2538</v>
      </c>
    </row>
    <row r="297" spans="1:4">
      <c r="A297" t="s">
        <v>1544</v>
      </c>
      <c r="B297" t="s">
        <v>5916</v>
      </c>
      <c r="C297" t="s">
        <v>5917</v>
      </c>
      <c r="D297" t="s">
        <v>2538</v>
      </c>
    </row>
    <row r="298" spans="1:4">
      <c r="A298" t="s">
        <v>1080</v>
      </c>
      <c r="B298" t="s">
        <v>5914</v>
      </c>
      <c r="C298" t="s">
        <v>5915</v>
      </c>
      <c r="D298" t="s">
        <v>2538</v>
      </c>
    </row>
    <row r="299" spans="1:4">
      <c r="A299" t="s">
        <v>419</v>
      </c>
      <c r="B299" t="s">
        <v>5912</v>
      </c>
      <c r="C299" t="s">
        <v>5913</v>
      </c>
      <c r="D299" t="s">
        <v>2538</v>
      </c>
    </row>
    <row r="300" spans="1:4">
      <c r="A300" t="s">
        <v>1523</v>
      </c>
      <c r="B300" t="s">
        <v>5910</v>
      </c>
      <c r="C300" t="s">
        <v>5911</v>
      </c>
      <c r="D300" t="s">
        <v>2538</v>
      </c>
    </row>
    <row r="301" spans="1:4">
      <c r="A301" t="s">
        <v>1262</v>
      </c>
      <c r="B301" t="s">
        <v>5908</v>
      </c>
      <c r="C301" t="s">
        <v>5909</v>
      </c>
      <c r="D301" t="s">
        <v>2538</v>
      </c>
    </row>
    <row r="302" spans="1:4">
      <c r="A302" t="s">
        <v>1417</v>
      </c>
      <c r="B302" t="s">
        <v>5906</v>
      </c>
      <c r="C302" t="s">
        <v>5907</v>
      </c>
      <c r="D302" t="s">
        <v>2538</v>
      </c>
    </row>
    <row r="303" spans="1:4">
      <c r="A303" t="s">
        <v>120</v>
      </c>
      <c r="B303" t="s">
        <v>5904</v>
      </c>
      <c r="C303" t="s">
        <v>5905</v>
      </c>
      <c r="D303" t="s">
        <v>2538</v>
      </c>
    </row>
    <row r="304" spans="1:4">
      <c r="A304" t="s">
        <v>1446</v>
      </c>
      <c r="B304" t="s">
        <v>5902</v>
      </c>
      <c r="C304" t="s">
        <v>5903</v>
      </c>
      <c r="D304" t="s">
        <v>2538</v>
      </c>
    </row>
    <row r="305" spans="1:4">
      <c r="A305" t="s">
        <v>121</v>
      </c>
      <c r="B305" t="s">
        <v>5900</v>
      </c>
      <c r="C305" t="s">
        <v>5901</v>
      </c>
      <c r="D305" t="s">
        <v>2538</v>
      </c>
    </row>
    <row r="306" spans="1:4">
      <c r="A306" t="s">
        <v>1637</v>
      </c>
      <c r="B306" t="s">
        <v>5898</v>
      </c>
      <c r="C306" t="s">
        <v>5899</v>
      </c>
      <c r="D306" t="s">
        <v>2538</v>
      </c>
    </row>
    <row r="307" spans="1:4">
      <c r="A307" t="s">
        <v>975</v>
      </c>
      <c r="B307" t="s">
        <v>5896</v>
      </c>
      <c r="C307" t="s">
        <v>5897</v>
      </c>
      <c r="D307" t="s">
        <v>2538</v>
      </c>
    </row>
    <row r="308" spans="1:4">
      <c r="A308" t="s">
        <v>2471</v>
      </c>
      <c r="B308" t="s">
        <v>5894</v>
      </c>
      <c r="C308" t="s">
        <v>5895</v>
      </c>
      <c r="D308" t="s">
        <v>2538</v>
      </c>
    </row>
    <row r="309" spans="1:4">
      <c r="A309" t="s">
        <v>1810</v>
      </c>
      <c r="B309" t="s">
        <v>7128</v>
      </c>
      <c r="C309" t="s">
        <v>7129</v>
      </c>
      <c r="D309" t="s">
        <v>2538</v>
      </c>
    </row>
    <row r="310" spans="1:4">
      <c r="A310" t="s">
        <v>379</v>
      </c>
      <c r="B310" t="s">
        <v>7126</v>
      </c>
      <c r="C310" t="s">
        <v>7127</v>
      </c>
      <c r="D310" t="s">
        <v>2538</v>
      </c>
    </row>
    <row r="311" spans="1:4">
      <c r="A311" t="s">
        <v>122</v>
      </c>
      <c r="B311" t="s">
        <v>7090</v>
      </c>
      <c r="C311" t="s">
        <v>7091</v>
      </c>
      <c r="D311" t="s">
        <v>2538</v>
      </c>
    </row>
    <row r="312" spans="1:4">
      <c r="A312" t="s">
        <v>1064</v>
      </c>
      <c r="B312" t="s">
        <v>7036</v>
      </c>
      <c r="C312" t="s">
        <v>7037</v>
      </c>
      <c r="D312" t="s">
        <v>2538</v>
      </c>
    </row>
    <row r="313" spans="1:4">
      <c r="A313" t="s">
        <v>950</v>
      </c>
      <c r="B313" t="s">
        <v>7018</v>
      </c>
      <c r="C313" t="s">
        <v>7019</v>
      </c>
      <c r="D313" t="s">
        <v>2538</v>
      </c>
    </row>
    <row r="314" spans="1:4">
      <c r="A314" t="s">
        <v>1083</v>
      </c>
      <c r="B314" t="s">
        <v>6918</v>
      </c>
      <c r="C314" t="s">
        <v>6919</v>
      </c>
      <c r="D314" t="s">
        <v>2538</v>
      </c>
    </row>
    <row r="315" spans="1:4">
      <c r="A315" t="s">
        <v>405</v>
      </c>
      <c r="B315" t="s">
        <v>6812</v>
      </c>
      <c r="C315" t="s">
        <v>6813</v>
      </c>
      <c r="D315" t="s">
        <v>2538</v>
      </c>
    </row>
    <row r="316" spans="1:4">
      <c r="A316" t="s">
        <v>358</v>
      </c>
      <c r="B316" t="s">
        <v>6582</v>
      </c>
      <c r="C316" t="s">
        <v>6583</v>
      </c>
      <c r="D316" t="s">
        <v>2538</v>
      </c>
    </row>
    <row r="317" spans="1:4">
      <c r="A317" t="s">
        <v>965</v>
      </c>
      <c r="B317" t="s">
        <v>6536</v>
      </c>
      <c r="C317" t="s">
        <v>6537</v>
      </c>
      <c r="D317" t="s">
        <v>2538</v>
      </c>
    </row>
    <row r="318" spans="1:4">
      <c r="A318" t="s">
        <v>620</v>
      </c>
      <c r="B318" t="s">
        <v>6448</v>
      </c>
      <c r="C318" t="s">
        <v>6449</v>
      </c>
      <c r="D318" t="s">
        <v>2538</v>
      </c>
    </row>
    <row r="319" spans="1:4">
      <c r="A319" t="s">
        <v>1037</v>
      </c>
      <c r="B319" t="s">
        <v>6430</v>
      </c>
      <c r="C319" t="s">
        <v>6431</v>
      </c>
      <c r="D319" t="s">
        <v>2538</v>
      </c>
    </row>
    <row r="320" spans="1:4">
      <c r="A320" t="s">
        <v>341</v>
      </c>
      <c r="B320" t="s">
        <v>6362</v>
      </c>
      <c r="C320" t="s">
        <v>6363</v>
      </c>
      <c r="D320" t="s">
        <v>2538</v>
      </c>
    </row>
    <row r="321" spans="1:4">
      <c r="A321" t="s">
        <v>555</v>
      </c>
      <c r="B321" t="s">
        <v>6292</v>
      </c>
      <c r="C321" t="s">
        <v>6293</v>
      </c>
      <c r="D321" t="s">
        <v>2538</v>
      </c>
    </row>
    <row r="322" spans="1:4">
      <c r="A322" t="s">
        <v>414</v>
      </c>
      <c r="B322" t="s">
        <v>6256</v>
      </c>
      <c r="C322" t="s">
        <v>6257</v>
      </c>
      <c r="D322" t="s">
        <v>2538</v>
      </c>
    </row>
    <row r="323" spans="1:4">
      <c r="A323" t="s">
        <v>373</v>
      </c>
      <c r="B323" t="s">
        <v>6196</v>
      </c>
      <c r="C323" t="s">
        <v>6197</v>
      </c>
      <c r="D323" t="s">
        <v>2538</v>
      </c>
    </row>
    <row r="324" spans="1:4">
      <c r="A324" t="s">
        <v>885</v>
      </c>
      <c r="B324" t="s">
        <v>5736</v>
      </c>
      <c r="C324" t="s">
        <v>5737</v>
      </c>
      <c r="D324" t="s">
        <v>2538</v>
      </c>
    </row>
    <row r="325" spans="1:4">
      <c r="A325" t="s">
        <v>1010</v>
      </c>
      <c r="B325" t="s">
        <v>4968</v>
      </c>
      <c r="C325" t="s">
        <v>4969</v>
      </c>
      <c r="D325" t="s">
        <v>2538</v>
      </c>
    </row>
    <row r="326" spans="1:4">
      <c r="A326" t="s">
        <v>500</v>
      </c>
      <c r="B326" t="s">
        <v>4916</v>
      </c>
      <c r="C326" t="s">
        <v>4917</v>
      </c>
      <c r="D326" t="s">
        <v>2538</v>
      </c>
    </row>
    <row r="327" spans="1:4">
      <c r="A327" t="s">
        <v>939</v>
      </c>
      <c r="B327" t="s">
        <v>4890</v>
      </c>
      <c r="C327" t="s">
        <v>4891</v>
      </c>
      <c r="D327" t="s">
        <v>2538</v>
      </c>
    </row>
    <row r="328" spans="1:4">
      <c r="A328" t="s">
        <v>2459</v>
      </c>
      <c r="B328" t="s">
        <v>4724</v>
      </c>
      <c r="C328" t="s">
        <v>4725</v>
      </c>
      <c r="D328" t="s">
        <v>2538</v>
      </c>
    </row>
    <row r="329" spans="1:4">
      <c r="A329" t="s">
        <v>360</v>
      </c>
      <c r="B329" t="s">
        <v>7346</v>
      </c>
      <c r="C329">
        <v>1</v>
      </c>
      <c r="D329" t="s">
        <v>2538</v>
      </c>
    </row>
    <row r="330" spans="1:4">
      <c r="A330" t="s">
        <v>296</v>
      </c>
      <c r="B330" t="s">
        <v>7340</v>
      </c>
      <c r="C330">
        <v>10</v>
      </c>
      <c r="D330" t="s">
        <v>2538</v>
      </c>
    </row>
    <row r="331" spans="1:4">
      <c r="A331" t="s">
        <v>2082</v>
      </c>
      <c r="B331" t="s">
        <v>7319</v>
      </c>
      <c r="C331">
        <v>115</v>
      </c>
      <c r="D331" t="s">
        <v>2538</v>
      </c>
    </row>
    <row r="332" spans="1:4">
      <c r="A332" t="s">
        <v>1191</v>
      </c>
      <c r="B332" t="s">
        <v>7339</v>
      </c>
      <c r="C332">
        <v>12</v>
      </c>
      <c r="D332" t="s">
        <v>2538</v>
      </c>
    </row>
    <row r="333" spans="1:4">
      <c r="A333" t="s">
        <v>803</v>
      </c>
      <c r="B333" t="s">
        <v>7318</v>
      </c>
      <c r="C333">
        <v>122</v>
      </c>
      <c r="D333" t="s">
        <v>2538</v>
      </c>
    </row>
    <row r="334" spans="1:4">
      <c r="A334" t="s">
        <v>1499</v>
      </c>
      <c r="B334" t="s">
        <v>7317</v>
      </c>
      <c r="C334">
        <v>125</v>
      </c>
      <c r="D334" t="s">
        <v>2538</v>
      </c>
    </row>
    <row r="335" spans="1:4">
      <c r="A335" t="s">
        <v>556</v>
      </c>
      <c r="B335" t="s">
        <v>7316</v>
      </c>
      <c r="C335">
        <v>128</v>
      </c>
      <c r="D335" t="s">
        <v>2538</v>
      </c>
    </row>
    <row r="336" spans="1:4">
      <c r="A336" t="s">
        <v>1816</v>
      </c>
      <c r="B336" t="s">
        <v>7315</v>
      </c>
      <c r="C336">
        <v>134</v>
      </c>
      <c r="D336" t="s">
        <v>2538</v>
      </c>
    </row>
    <row r="337" spans="1:4">
      <c r="A337" t="s">
        <v>1798</v>
      </c>
      <c r="B337" t="s">
        <v>7314</v>
      </c>
      <c r="C337">
        <v>137</v>
      </c>
      <c r="D337" t="s">
        <v>2538</v>
      </c>
    </row>
    <row r="338" spans="1:4">
      <c r="A338" t="s">
        <v>618</v>
      </c>
      <c r="B338" t="s">
        <v>7313</v>
      </c>
      <c r="C338">
        <v>139</v>
      </c>
      <c r="D338" t="s">
        <v>2538</v>
      </c>
    </row>
    <row r="339" spans="1:4">
      <c r="A339" t="s">
        <v>580</v>
      </c>
      <c r="B339" t="s">
        <v>7312</v>
      </c>
      <c r="C339">
        <v>141</v>
      </c>
      <c r="D339" t="s">
        <v>2538</v>
      </c>
    </row>
    <row r="340" spans="1:4">
      <c r="A340" t="s">
        <v>485</v>
      </c>
      <c r="B340" t="s">
        <v>7311</v>
      </c>
      <c r="C340">
        <v>148</v>
      </c>
      <c r="D340" t="s">
        <v>2538</v>
      </c>
    </row>
    <row r="341" spans="1:4">
      <c r="A341" t="s">
        <v>1092</v>
      </c>
      <c r="B341" t="s">
        <v>7338</v>
      </c>
      <c r="C341">
        <v>15</v>
      </c>
      <c r="D341" t="s">
        <v>2538</v>
      </c>
    </row>
    <row r="342" spans="1:4">
      <c r="A342" t="s">
        <v>1955</v>
      </c>
      <c r="B342" t="s">
        <v>7310</v>
      </c>
      <c r="C342">
        <v>151</v>
      </c>
      <c r="D342" t="s">
        <v>2538</v>
      </c>
    </row>
    <row r="343" spans="1:4">
      <c r="A343" t="s">
        <v>397</v>
      </c>
      <c r="B343" t="s">
        <v>7309</v>
      </c>
      <c r="C343">
        <v>157</v>
      </c>
      <c r="D343" t="s">
        <v>2538</v>
      </c>
    </row>
    <row r="344" spans="1:4">
      <c r="A344" t="s">
        <v>1066</v>
      </c>
      <c r="B344" t="s">
        <v>7337</v>
      </c>
      <c r="C344">
        <v>16</v>
      </c>
      <c r="D344" t="s">
        <v>2538</v>
      </c>
    </row>
    <row r="345" spans="1:4">
      <c r="A345" t="s">
        <v>336</v>
      </c>
      <c r="B345" t="s">
        <v>7308</v>
      </c>
      <c r="C345">
        <v>166</v>
      </c>
      <c r="D345" t="s">
        <v>2538</v>
      </c>
    </row>
    <row r="346" spans="1:4">
      <c r="A346" t="s">
        <v>390</v>
      </c>
      <c r="B346" t="s">
        <v>7307</v>
      </c>
      <c r="C346">
        <v>177</v>
      </c>
      <c r="D346" t="s">
        <v>2538</v>
      </c>
    </row>
    <row r="347" spans="1:4">
      <c r="A347" t="s">
        <v>2096</v>
      </c>
      <c r="B347" t="s">
        <v>7306</v>
      </c>
      <c r="C347">
        <v>179</v>
      </c>
      <c r="D347" t="s">
        <v>2538</v>
      </c>
    </row>
    <row r="348" spans="1:4">
      <c r="A348" t="s">
        <v>1208</v>
      </c>
      <c r="B348" t="s">
        <v>7305</v>
      </c>
      <c r="C348">
        <v>181</v>
      </c>
      <c r="D348" t="s">
        <v>2538</v>
      </c>
    </row>
    <row r="349" spans="1:4">
      <c r="A349" t="s">
        <v>1204</v>
      </c>
      <c r="B349" t="s">
        <v>7304</v>
      </c>
      <c r="C349">
        <v>188</v>
      </c>
      <c r="D349" t="s">
        <v>2538</v>
      </c>
    </row>
    <row r="350" spans="1:4">
      <c r="A350" t="s">
        <v>1503</v>
      </c>
      <c r="B350" t="s">
        <v>7303</v>
      </c>
      <c r="C350">
        <v>192</v>
      </c>
      <c r="D350" t="s">
        <v>2538</v>
      </c>
    </row>
    <row r="351" spans="1:4">
      <c r="A351" t="s">
        <v>359</v>
      </c>
      <c r="B351" t="s">
        <v>7302</v>
      </c>
      <c r="C351">
        <v>199</v>
      </c>
      <c r="D351" t="s">
        <v>2538</v>
      </c>
    </row>
    <row r="352" spans="1:4">
      <c r="A352" t="s">
        <v>283</v>
      </c>
      <c r="B352" t="s">
        <v>7345</v>
      </c>
      <c r="C352">
        <v>2</v>
      </c>
      <c r="D352" t="s">
        <v>2538</v>
      </c>
    </row>
    <row r="353" spans="1:4">
      <c r="A353" t="s">
        <v>290</v>
      </c>
      <c r="B353" t="s">
        <v>7336</v>
      </c>
      <c r="C353">
        <v>20</v>
      </c>
      <c r="D353" t="s">
        <v>2538</v>
      </c>
    </row>
    <row r="354" spans="1:4">
      <c r="A354" t="s">
        <v>253</v>
      </c>
      <c r="B354" t="s">
        <v>7335</v>
      </c>
      <c r="C354">
        <v>23</v>
      </c>
      <c r="D354" t="s">
        <v>2538</v>
      </c>
    </row>
    <row r="355" spans="1:4">
      <c r="A355" t="s">
        <v>736</v>
      </c>
      <c r="B355" t="s">
        <v>7301</v>
      </c>
      <c r="C355">
        <v>244</v>
      </c>
      <c r="D355" t="s">
        <v>2538</v>
      </c>
    </row>
    <row r="356" spans="1:4">
      <c r="A356" t="s">
        <v>1947</v>
      </c>
      <c r="B356" t="s">
        <v>7334</v>
      </c>
      <c r="C356">
        <v>25</v>
      </c>
      <c r="D356" t="s">
        <v>2538</v>
      </c>
    </row>
    <row r="357" spans="1:4">
      <c r="A357" t="s">
        <v>1061</v>
      </c>
      <c r="B357" t="s">
        <v>7333</v>
      </c>
      <c r="C357">
        <v>26</v>
      </c>
      <c r="D357" t="s">
        <v>2538</v>
      </c>
    </row>
    <row r="358" spans="1:4">
      <c r="A358" t="s">
        <v>347</v>
      </c>
      <c r="B358" t="s">
        <v>7332</v>
      </c>
      <c r="C358">
        <v>27</v>
      </c>
      <c r="D358" t="s">
        <v>2538</v>
      </c>
    </row>
    <row r="359" spans="1:4">
      <c r="A359" t="s">
        <v>1495</v>
      </c>
      <c r="B359" t="s">
        <v>7300</v>
      </c>
      <c r="C359">
        <v>278</v>
      </c>
      <c r="D359" t="s">
        <v>2538</v>
      </c>
    </row>
    <row r="360" spans="1:4">
      <c r="A360" t="s">
        <v>497</v>
      </c>
      <c r="B360" t="s">
        <v>7299</v>
      </c>
      <c r="C360">
        <v>282</v>
      </c>
      <c r="D360" t="s">
        <v>2538</v>
      </c>
    </row>
    <row r="361" spans="1:4">
      <c r="A361" t="s">
        <v>1331</v>
      </c>
      <c r="B361" t="s">
        <v>7298</v>
      </c>
      <c r="C361">
        <v>283</v>
      </c>
      <c r="D361" t="s">
        <v>2538</v>
      </c>
    </row>
    <row r="362" spans="1:4">
      <c r="A362" t="s">
        <v>244</v>
      </c>
      <c r="B362" t="s">
        <v>7297</v>
      </c>
      <c r="C362">
        <v>290</v>
      </c>
      <c r="D362" t="s">
        <v>2538</v>
      </c>
    </row>
    <row r="363" spans="1:4">
      <c r="A363" t="s">
        <v>401</v>
      </c>
      <c r="B363" t="s">
        <v>7296</v>
      </c>
      <c r="C363">
        <v>296</v>
      </c>
      <c r="D363" t="s">
        <v>2538</v>
      </c>
    </row>
    <row r="364" spans="1:4">
      <c r="A364" t="s">
        <v>684</v>
      </c>
      <c r="B364" t="s">
        <v>7344</v>
      </c>
      <c r="C364">
        <v>3</v>
      </c>
      <c r="D364" t="s">
        <v>2538</v>
      </c>
    </row>
    <row r="365" spans="1:4">
      <c r="A365" t="s">
        <v>594</v>
      </c>
      <c r="B365" t="s">
        <v>7331</v>
      </c>
      <c r="C365">
        <v>30</v>
      </c>
      <c r="D365" t="s">
        <v>2538</v>
      </c>
    </row>
    <row r="366" spans="1:4">
      <c r="A366" t="s">
        <v>256</v>
      </c>
      <c r="B366" t="s">
        <v>7295</v>
      </c>
      <c r="C366">
        <v>306</v>
      </c>
      <c r="D366" t="s">
        <v>2538</v>
      </c>
    </row>
    <row r="367" spans="1:4">
      <c r="A367" t="s">
        <v>2127</v>
      </c>
      <c r="B367" t="s">
        <v>7294</v>
      </c>
      <c r="C367">
        <v>308</v>
      </c>
      <c r="D367" t="s">
        <v>2538</v>
      </c>
    </row>
    <row r="368" spans="1:4">
      <c r="A368" t="s">
        <v>929</v>
      </c>
      <c r="B368" t="s">
        <v>7293</v>
      </c>
      <c r="C368">
        <v>318</v>
      </c>
      <c r="D368" t="s">
        <v>2538</v>
      </c>
    </row>
    <row r="369" spans="1:4">
      <c r="A369" t="s">
        <v>775</v>
      </c>
      <c r="B369" t="s">
        <v>7330</v>
      </c>
      <c r="C369">
        <v>32</v>
      </c>
      <c r="D369" t="s">
        <v>2538</v>
      </c>
    </row>
    <row r="370" spans="1:4">
      <c r="A370" t="s">
        <v>388</v>
      </c>
      <c r="B370" t="s">
        <v>7329</v>
      </c>
      <c r="C370">
        <v>33</v>
      </c>
      <c r="D370" t="s">
        <v>2538</v>
      </c>
    </row>
    <row r="371" spans="1:4">
      <c r="A371" t="s">
        <v>2055</v>
      </c>
      <c r="B371" t="s">
        <v>7292</v>
      </c>
      <c r="C371">
        <v>342</v>
      </c>
      <c r="D371" t="s">
        <v>2538</v>
      </c>
    </row>
    <row r="372" spans="1:4">
      <c r="A372" t="s">
        <v>1648</v>
      </c>
      <c r="B372" t="s">
        <v>7291</v>
      </c>
      <c r="C372">
        <v>343</v>
      </c>
      <c r="D372" t="s">
        <v>2538</v>
      </c>
    </row>
    <row r="373" spans="1:4">
      <c r="A373" t="s">
        <v>1340</v>
      </c>
      <c r="B373" t="s">
        <v>7290</v>
      </c>
      <c r="C373">
        <v>356</v>
      </c>
      <c r="D373" t="s">
        <v>2538</v>
      </c>
    </row>
    <row r="374" spans="1:4">
      <c r="A374" t="s">
        <v>440</v>
      </c>
      <c r="B374" t="s">
        <v>7289</v>
      </c>
      <c r="C374">
        <v>358</v>
      </c>
      <c r="D374" t="s">
        <v>2538</v>
      </c>
    </row>
    <row r="375" spans="1:4">
      <c r="A375" t="s">
        <v>2002</v>
      </c>
      <c r="B375" t="s">
        <v>7288</v>
      </c>
      <c r="C375">
        <v>367</v>
      </c>
      <c r="D375" t="s">
        <v>2538</v>
      </c>
    </row>
    <row r="376" spans="1:4">
      <c r="A376" t="s">
        <v>907</v>
      </c>
      <c r="B376" t="s">
        <v>7287</v>
      </c>
      <c r="C376">
        <v>371</v>
      </c>
      <c r="D376" t="s">
        <v>2538</v>
      </c>
    </row>
    <row r="377" spans="1:4">
      <c r="A377" t="s">
        <v>1671</v>
      </c>
      <c r="B377" t="s">
        <v>7286</v>
      </c>
      <c r="C377">
        <v>372</v>
      </c>
      <c r="D377" t="s">
        <v>2538</v>
      </c>
    </row>
    <row r="378" spans="1:4">
      <c r="A378" t="s">
        <v>1932</v>
      </c>
      <c r="B378" t="s">
        <v>7285</v>
      </c>
      <c r="C378">
        <v>386</v>
      </c>
      <c r="D378" t="s">
        <v>2538</v>
      </c>
    </row>
    <row r="379" spans="1:4">
      <c r="A379" t="s">
        <v>1964</v>
      </c>
      <c r="B379" t="s">
        <v>7328</v>
      </c>
      <c r="C379">
        <v>39</v>
      </c>
      <c r="D379" t="s">
        <v>2538</v>
      </c>
    </row>
    <row r="380" spans="1:4">
      <c r="A380" t="s">
        <v>1553</v>
      </c>
      <c r="B380" t="s">
        <v>7284</v>
      </c>
      <c r="C380">
        <v>393</v>
      </c>
      <c r="D380" t="s">
        <v>2538</v>
      </c>
    </row>
    <row r="381" spans="1:4">
      <c r="A381" t="s">
        <v>807</v>
      </c>
      <c r="B381" t="s">
        <v>7343</v>
      </c>
      <c r="C381">
        <v>4</v>
      </c>
      <c r="D381" t="s">
        <v>2538</v>
      </c>
    </row>
    <row r="382" spans="1:4">
      <c r="A382" t="s">
        <v>486</v>
      </c>
      <c r="B382" t="s">
        <v>7283</v>
      </c>
      <c r="C382">
        <v>435</v>
      </c>
      <c r="D382" t="s">
        <v>2538</v>
      </c>
    </row>
    <row r="383" spans="1:4">
      <c r="A383" t="s">
        <v>2174</v>
      </c>
      <c r="B383" t="s">
        <v>2937</v>
      </c>
      <c r="C383">
        <v>44</v>
      </c>
      <c r="D383" t="s">
        <v>2539</v>
      </c>
    </row>
    <row r="384" spans="1:4">
      <c r="A384" t="s">
        <v>493</v>
      </c>
      <c r="B384" t="s">
        <v>7282</v>
      </c>
      <c r="C384">
        <v>442</v>
      </c>
      <c r="D384" t="s">
        <v>2538</v>
      </c>
    </row>
    <row r="385" spans="1:4">
      <c r="A385" t="s">
        <v>1676</v>
      </c>
      <c r="B385" t="s">
        <v>7281</v>
      </c>
      <c r="C385">
        <v>467</v>
      </c>
      <c r="D385" t="s">
        <v>2538</v>
      </c>
    </row>
    <row r="386" spans="1:4">
      <c r="A386" t="s">
        <v>1700</v>
      </c>
      <c r="B386" t="s">
        <v>7280</v>
      </c>
      <c r="C386">
        <v>473</v>
      </c>
      <c r="D386" t="s">
        <v>2538</v>
      </c>
    </row>
    <row r="387" spans="1:4">
      <c r="A387" t="s">
        <v>1799</v>
      </c>
      <c r="B387" t="s">
        <v>7279</v>
      </c>
      <c r="C387">
        <v>477</v>
      </c>
      <c r="D387" t="s">
        <v>2538</v>
      </c>
    </row>
    <row r="388" spans="1:4">
      <c r="A388" t="s">
        <v>264</v>
      </c>
      <c r="B388" t="s">
        <v>7327</v>
      </c>
      <c r="C388">
        <v>48</v>
      </c>
      <c r="D388" t="s">
        <v>2538</v>
      </c>
    </row>
    <row r="389" spans="1:4">
      <c r="A389" t="s">
        <v>569</v>
      </c>
      <c r="B389" t="s">
        <v>7342</v>
      </c>
      <c r="C389">
        <v>5</v>
      </c>
      <c r="D389" t="s">
        <v>2538</v>
      </c>
    </row>
    <row r="390" spans="1:4">
      <c r="A390" t="s">
        <v>1525</v>
      </c>
      <c r="B390" t="s">
        <v>7278</v>
      </c>
      <c r="C390">
        <v>519</v>
      </c>
      <c r="D390" t="s">
        <v>2538</v>
      </c>
    </row>
    <row r="391" spans="1:4">
      <c r="A391" t="s">
        <v>2010</v>
      </c>
      <c r="B391" t="s">
        <v>7277</v>
      </c>
      <c r="C391">
        <v>523</v>
      </c>
      <c r="D391" t="s">
        <v>2538</v>
      </c>
    </row>
    <row r="392" spans="1:4">
      <c r="A392" t="s">
        <v>596</v>
      </c>
      <c r="B392" t="s">
        <v>7326</v>
      </c>
      <c r="C392">
        <v>56</v>
      </c>
      <c r="D392" t="s">
        <v>2538</v>
      </c>
    </row>
    <row r="393" spans="1:4">
      <c r="A393" t="s">
        <v>389</v>
      </c>
      <c r="B393" t="s">
        <v>7276</v>
      </c>
      <c r="C393">
        <v>577</v>
      </c>
      <c r="D393" t="s">
        <v>2538</v>
      </c>
    </row>
    <row r="394" spans="1:4">
      <c r="A394" t="s">
        <v>513</v>
      </c>
      <c r="B394" t="s">
        <v>7325</v>
      </c>
      <c r="C394">
        <v>58</v>
      </c>
      <c r="D394" t="s">
        <v>2538</v>
      </c>
    </row>
    <row r="395" spans="1:4">
      <c r="A395" t="s">
        <v>2162</v>
      </c>
      <c r="B395" t="s">
        <v>2935</v>
      </c>
      <c r="C395">
        <v>594</v>
      </c>
      <c r="D395" t="s">
        <v>2539</v>
      </c>
    </row>
    <row r="396" spans="1:4">
      <c r="A396" t="s">
        <v>584</v>
      </c>
      <c r="B396" t="s">
        <v>7341</v>
      </c>
      <c r="C396">
        <v>6</v>
      </c>
      <c r="D396" t="s">
        <v>2538</v>
      </c>
    </row>
    <row r="397" spans="1:4">
      <c r="A397" t="s">
        <v>1870</v>
      </c>
      <c r="B397" t="s">
        <v>7275</v>
      </c>
      <c r="C397">
        <v>628</v>
      </c>
      <c r="D397" t="s">
        <v>2538</v>
      </c>
    </row>
    <row r="398" spans="1:4">
      <c r="A398" t="s">
        <v>1459</v>
      </c>
      <c r="B398" t="s">
        <v>7324</v>
      </c>
      <c r="C398">
        <v>63</v>
      </c>
      <c r="D398" t="s">
        <v>2538</v>
      </c>
    </row>
    <row r="399" spans="1:4">
      <c r="A399" t="s">
        <v>1018</v>
      </c>
      <c r="B399" t="s">
        <v>7323</v>
      </c>
      <c r="C399">
        <v>64</v>
      </c>
      <c r="D399" t="s">
        <v>2538</v>
      </c>
    </row>
    <row r="400" spans="1:4">
      <c r="A400" t="s">
        <v>2017</v>
      </c>
      <c r="B400" t="s">
        <v>7274</v>
      </c>
      <c r="C400">
        <v>654</v>
      </c>
      <c r="D400" t="s">
        <v>2538</v>
      </c>
    </row>
    <row r="401" spans="1:4">
      <c r="A401" t="s">
        <v>2361</v>
      </c>
      <c r="B401" t="s">
        <v>7273</v>
      </c>
      <c r="C401">
        <v>661</v>
      </c>
      <c r="D401" t="s">
        <v>2538</v>
      </c>
    </row>
    <row r="402" spans="1:4">
      <c r="A402" t="s">
        <v>342</v>
      </c>
      <c r="B402" t="s">
        <v>7272</v>
      </c>
      <c r="C402">
        <v>677</v>
      </c>
      <c r="D402" t="s">
        <v>2538</v>
      </c>
    </row>
    <row r="403" spans="1:4">
      <c r="A403" t="s">
        <v>2068</v>
      </c>
      <c r="B403" t="s">
        <v>7271</v>
      </c>
      <c r="C403">
        <v>684</v>
      </c>
      <c r="D403" t="s">
        <v>2538</v>
      </c>
    </row>
    <row r="404" spans="1:4">
      <c r="A404" t="s">
        <v>533</v>
      </c>
      <c r="B404" t="s">
        <v>7270</v>
      </c>
      <c r="C404">
        <v>723</v>
      </c>
      <c r="D404" t="s">
        <v>2538</v>
      </c>
    </row>
    <row r="405" spans="1:4">
      <c r="A405" t="s">
        <v>385</v>
      </c>
      <c r="B405" t="s">
        <v>7269</v>
      </c>
      <c r="C405">
        <v>749</v>
      </c>
      <c r="D405" t="s">
        <v>2538</v>
      </c>
    </row>
    <row r="406" spans="1:4">
      <c r="A406" t="s">
        <v>463</v>
      </c>
      <c r="B406" t="s">
        <v>7268</v>
      </c>
      <c r="C406">
        <v>761</v>
      </c>
      <c r="D406" t="s">
        <v>2538</v>
      </c>
    </row>
    <row r="407" spans="1:4">
      <c r="A407" t="s">
        <v>1703</v>
      </c>
      <c r="B407" t="s">
        <v>7267</v>
      </c>
      <c r="C407">
        <v>776</v>
      </c>
      <c r="D407" t="s">
        <v>2538</v>
      </c>
    </row>
    <row r="408" spans="1:4">
      <c r="A408" t="s">
        <v>1906</v>
      </c>
      <c r="B408" t="s">
        <v>7266</v>
      </c>
      <c r="C408">
        <v>783</v>
      </c>
      <c r="D408" t="s">
        <v>2538</v>
      </c>
    </row>
    <row r="409" spans="1:4">
      <c r="A409" t="s">
        <v>1989</v>
      </c>
      <c r="B409" t="s">
        <v>7265</v>
      </c>
      <c r="C409">
        <v>785</v>
      </c>
      <c r="D409" t="s">
        <v>2538</v>
      </c>
    </row>
    <row r="410" spans="1:4">
      <c r="A410" t="s">
        <v>582</v>
      </c>
      <c r="B410" t="s">
        <v>7264</v>
      </c>
      <c r="C410">
        <v>802</v>
      </c>
      <c r="D410" t="s">
        <v>2538</v>
      </c>
    </row>
    <row r="411" spans="1:4">
      <c r="A411" t="s">
        <v>2164</v>
      </c>
      <c r="B411" t="s">
        <v>2936</v>
      </c>
      <c r="C411">
        <v>82</v>
      </c>
      <c r="D411" t="s">
        <v>2539</v>
      </c>
    </row>
    <row r="412" spans="1:4">
      <c r="A412" t="s">
        <v>573</v>
      </c>
      <c r="B412" t="s">
        <v>7263</v>
      </c>
      <c r="C412">
        <v>824</v>
      </c>
      <c r="D412" t="s">
        <v>2538</v>
      </c>
    </row>
    <row r="413" spans="1:4">
      <c r="A413" t="s">
        <v>371</v>
      </c>
      <c r="B413" t="s">
        <v>7322</v>
      </c>
      <c r="C413">
        <v>83</v>
      </c>
      <c r="D413" t="s">
        <v>2538</v>
      </c>
    </row>
    <row r="414" spans="1:4">
      <c r="A414" t="s">
        <v>1747</v>
      </c>
      <c r="B414" t="s">
        <v>7262</v>
      </c>
      <c r="C414">
        <v>832</v>
      </c>
      <c r="D414" t="s">
        <v>2538</v>
      </c>
    </row>
    <row r="415" spans="1:4">
      <c r="A415" t="s">
        <v>1543</v>
      </c>
      <c r="B415" t="s">
        <v>7321</v>
      </c>
      <c r="C415">
        <v>84</v>
      </c>
      <c r="D415" t="s">
        <v>2538</v>
      </c>
    </row>
    <row r="416" spans="1:4">
      <c r="A416" t="s">
        <v>2035</v>
      </c>
      <c r="B416" t="s">
        <v>7320</v>
      </c>
      <c r="C416">
        <v>90</v>
      </c>
      <c r="D416" t="s">
        <v>2538</v>
      </c>
    </row>
    <row r="417" spans="1:4">
      <c r="A417" t="s">
        <v>248</v>
      </c>
      <c r="B417" t="s">
        <v>7054</v>
      </c>
      <c r="C417" t="s">
        <v>7055</v>
      </c>
      <c r="D417" t="s">
        <v>2538</v>
      </c>
    </row>
    <row r="418" spans="1:4">
      <c r="A418" t="s">
        <v>123</v>
      </c>
      <c r="B418" t="s">
        <v>6914</v>
      </c>
      <c r="C418" t="s">
        <v>6915</v>
      </c>
      <c r="D418" t="s">
        <v>2538</v>
      </c>
    </row>
    <row r="419" spans="1:4">
      <c r="A419" t="s">
        <v>661</v>
      </c>
      <c r="B419" t="s">
        <v>6872</v>
      </c>
      <c r="C419" t="s">
        <v>6873</v>
      </c>
      <c r="D419" t="s">
        <v>2538</v>
      </c>
    </row>
    <row r="420" spans="1:4">
      <c r="A420" t="s">
        <v>1168</v>
      </c>
      <c r="B420" t="s">
        <v>6858</v>
      </c>
      <c r="C420" t="s">
        <v>6859</v>
      </c>
      <c r="D420" t="s">
        <v>2538</v>
      </c>
    </row>
    <row r="421" spans="1:4">
      <c r="A421" t="s">
        <v>2048</v>
      </c>
      <c r="B421" t="s">
        <v>6834</v>
      </c>
      <c r="C421" t="s">
        <v>6835</v>
      </c>
      <c r="D421" t="s">
        <v>2538</v>
      </c>
    </row>
    <row r="422" spans="1:4">
      <c r="A422" t="s">
        <v>489</v>
      </c>
      <c r="B422" t="s">
        <v>6814</v>
      </c>
      <c r="C422" t="s">
        <v>6815</v>
      </c>
      <c r="D422" t="s">
        <v>2538</v>
      </c>
    </row>
    <row r="423" spans="1:4">
      <c r="A423" t="s">
        <v>449</v>
      </c>
      <c r="B423" t="s">
        <v>6718</v>
      </c>
      <c r="C423" t="s">
        <v>6719</v>
      </c>
      <c r="D423" t="s">
        <v>2538</v>
      </c>
    </row>
    <row r="424" spans="1:4">
      <c r="A424" t="s">
        <v>956</v>
      </c>
      <c r="B424" t="s">
        <v>6672</v>
      </c>
      <c r="C424" t="s">
        <v>6673</v>
      </c>
      <c r="D424" t="s">
        <v>2538</v>
      </c>
    </row>
    <row r="425" spans="1:4">
      <c r="A425" t="s">
        <v>106</v>
      </c>
      <c r="B425" t="s">
        <v>6634</v>
      </c>
      <c r="C425" t="s">
        <v>6635</v>
      </c>
      <c r="D425" t="s">
        <v>2538</v>
      </c>
    </row>
    <row r="426" spans="1:4">
      <c r="A426" t="s">
        <v>1410</v>
      </c>
      <c r="B426" t="s">
        <v>6604</v>
      </c>
      <c r="C426" t="s">
        <v>6605</v>
      </c>
      <c r="D426" t="s">
        <v>2538</v>
      </c>
    </row>
    <row r="427" spans="1:4">
      <c r="A427" t="s">
        <v>459</v>
      </c>
      <c r="B427" t="s">
        <v>6516</v>
      </c>
      <c r="C427" t="s">
        <v>6517</v>
      </c>
      <c r="D427" t="s">
        <v>2538</v>
      </c>
    </row>
    <row r="428" spans="1:4">
      <c r="A428" t="s">
        <v>408</v>
      </c>
      <c r="B428" t="s">
        <v>6488</v>
      </c>
      <c r="C428" t="s">
        <v>6489</v>
      </c>
      <c r="D428" t="s">
        <v>2538</v>
      </c>
    </row>
    <row r="429" spans="1:4">
      <c r="A429" t="s">
        <v>378</v>
      </c>
      <c r="B429" t="s">
        <v>6484</v>
      </c>
      <c r="C429" t="s">
        <v>6485</v>
      </c>
      <c r="D429" t="s">
        <v>2538</v>
      </c>
    </row>
    <row r="430" spans="1:4">
      <c r="A430" t="s">
        <v>1688</v>
      </c>
      <c r="B430" t="s">
        <v>6452</v>
      </c>
      <c r="C430" t="s">
        <v>6453</v>
      </c>
      <c r="D430" t="s">
        <v>2538</v>
      </c>
    </row>
    <row r="431" spans="1:4">
      <c r="A431" t="s">
        <v>1073</v>
      </c>
      <c r="B431" t="s">
        <v>6442</v>
      </c>
      <c r="C431" t="s">
        <v>6443</v>
      </c>
      <c r="D431" t="s">
        <v>2538</v>
      </c>
    </row>
    <row r="432" spans="1:4">
      <c r="A432" t="s">
        <v>884</v>
      </c>
      <c r="B432" t="s">
        <v>6422</v>
      </c>
      <c r="C432" t="s">
        <v>6423</v>
      </c>
      <c r="D432" t="s">
        <v>2538</v>
      </c>
    </row>
    <row r="433" spans="1:4">
      <c r="A433" t="s">
        <v>258</v>
      </c>
      <c r="B433" t="s">
        <v>6394</v>
      </c>
      <c r="C433" t="s">
        <v>6395</v>
      </c>
      <c r="D433" t="s">
        <v>2538</v>
      </c>
    </row>
    <row r="434" spans="1:4">
      <c r="A434" t="s">
        <v>411</v>
      </c>
      <c r="B434" t="s">
        <v>6390</v>
      </c>
      <c r="C434" t="s">
        <v>6391</v>
      </c>
      <c r="D434" t="s">
        <v>2538</v>
      </c>
    </row>
    <row r="435" spans="1:4">
      <c r="A435" t="s">
        <v>409</v>
      </c>
      <c r="B435" t="s">
        <v>6226</v>
      </c>
      <c r="C435" t="s">
        <v>6227</v>
      </c>
      <c r="D435" t="s">
        <v>2538</v>
      </c>
    </row>
    <row r="436" spans="1:4">
      <c r="A436" t="s">
        <v>680</v>
      </c>
      <c r="B436" t="s">
        <v>6208</v>
      </c>
      <c r="C436" t="s">
        <v>6209</v>
      </c>
      <c r="D436" t="s">
        <v>2538</v>
      </c>
    </row>
    <row r="437" spans="1:4">
      <c r="A437" t="s">
        <v>547</v>
      </c>
      <c r="B437" t="s">
        <v>6188</v>
      </c>
      <c r="C437" t="s">
        <v>6189</v>
      </c>
      <c r="D437" t="s">
        <v>2538</v>
      </c>
    </row>
    <row r="438" spans="1:4">
      <c r="A438" t="s">
        <v>1796</v>
      </c>
      <c r="B438" t="s">
        <v>6182</v>
      </c>
      <c r="C438" t="s">
        <v>6183</v>
      </c>
      <c r="D438" t="s">
        <v>2538</v>
      </c>
    </row>
    <row r="439" spans="1:4">
      <c r="A439" t="s">
        <v>687</v>
      </c>
      <c r="B439" t="s">
        <v>5920</v>
      </c>
      <c r="C439" t="s">
        <v>5921</v>
      </c>
      <c r="D439" t="s">
        <v>2538</v>
      </c>
    </row>
    <row r="440" spans="1:4">
      <c r="A440" t="s">
        <v>2331</v>
      </c>
      <c r="B440" t="s">
        <v>5700</v>
      </c>
      <c r="C440" t="s">
        <v>5701</v>
      </c>
      <c r="D440" t="s">
        <v>2538</v>
      </c>
    </row>
    <row r="441" spans="1:4">
      <c r="A441" t="s">
        <v>850</v>
      </c>
      <c r="B441" t="s">
        <v>5684</v>
      </c>
      <c r="C441" t="s">
        <v>5685</v>
      </c>
      <c r="D441" t="s">
        <v>2538</v>
      </c>
    </row>
    <row r="442" spans="1:4">
      <c r="A442" t="s">
        <v>2255</v>
      </c>
      <c r="B442" t="s">
        <v>2755</v>
      </c>
      <c r="C442" t="s">
        <v>2756</v>
      </c>
      <c r="D442" t="s">
        <v>2539</v>
      </c>
    </row>
    <row r="443" spans="1:4">
      <c r="A443" t="s">
        <v>1246</v>
      </c>
      <c r="B443" t="s">
        <v>5010</v>
      </c>
      <c r="C443" t="s">
        <v>5011</v>
      </c>
      <c r="D443" t="s">
        <v>2538</v>
      </c>
    </row>
    <row r="444" spans="1:4">
      <c r="A444" t="s">
        <v>1640</v>
      </c>
      <c r="B444" t="s">
        <v>4988</v>
      </c>
      <c r="C444" t="s">
        <v>4989</v>
      </c>
      <c r="D444" t="s">
        <v>2538</v>
      </c>
    </row>
    <row r="445" spans="1:4">
      <c r="A445" t="s">
        <v>1795</v>
      </c>
      <c r="B445" t="s">
        <v>4986</v>
      </c>
      <c r="C445" t="s">
        <v>4987</v>
      </c>
      <c r="D445" t="s">
        <v>2538</v>
      </c>
    </row>
    <row r="446" spans="1:4">
      <c r="A446" t="s">
        <v>2027</v>
      </c>
      <c r="B446" t="s">
        <v>4984</v>
      </c>
      <c r="C446" t="s">
        <v>4985</v>
      </c>
      <c r="D446" t="s">
        <v>2538</v>
      </c>
    </row>
    <row r="447" spans="1:4">
      <c r="A447" t="s">
        <v>991</v>
      </c>
      <c r="B447" t="s">
        <v>4976</v>
      </c>
      <c r="C447" t="s">
        <v>4977</v>
      </c>
      <c r="D447" t="s">
        <v>2538</v>
      </c>
    </row>
    <row r="448" spans="1:4">
      <c r="A448" t="s">
        <v>732</v>
      </c>
      <c r="B448" t="s">
        <v>4972</v>
      </c>
      <c r="C448" t="s">
        <v>4973</v>
      </c>
      <c r="D448" t="s">
        <v>2538</v>
      </c>
    </row>
    <row r="449" spans="1:4">
      <c r="A449" t="s">
        <v>1440</v>
      </c>
      <c r="B449" t="s">
        <v>4938</v>
      </c>
      <c r="C449" t="s">
        <v>4939</v>
      </c>
      <c r="D449" t="s">
        <v>2538</v>
      </c>
    </row>
    <row r="450" spans="1:4">
      <c r="A450" t="s">
        <v>527</v>
      </c>
      <c r="B450" t="s">
        <v>4904</v>
      </c>
      <c r="C450" t="s">
        <v>4905</v>
      </c>
      <c r="D450" t="s">
        <v>2538</v>
      </c>
    </row>
    <row r="451" spans="1:4">
      <c r="A451" t="s">
        <v>1913</v>
      </c>
      <c r="B451" t="s">
        <v>4746</v>
      </c>
      <c r="C451" t="s">
        <v>4747</v>
      </c>
      <c r="D451" t="s">
        <v>2538</v>
      </c>
    </row>
    <row r="452" spans="1:4">
      <c r="A452" t="s">
        <v>50</v>
      </c>
      <c r="B452" t="s">
        <v>4728</v>
      </c>
      <c r="C452" t="s">
        <v>4729</v>
      </c>
      <c r="D452" t="s">
        <v>2538</v>
      </c>
    </row>
    <row r="453" spans="1:4">
      <c r="A453" t="s">
        <v>590</v>
      </c>
      <c r="B453" t="s">
        <v>4708</v>
      </c>
      <c r="C453" t="s">
        <v>4709</v>
      </c>
      <c r="D453" t="s">
        <v>2538</v>
      </c>
    </row>
    <row r="454" spans="1:4">
      <c r="A454" t="s">
        <v>1510</v>
      </c>
      <c r="B454" t="s">
        <v>7046</v>
      </c>
      <c r="C454" t="s">
        <v>7047</v>
      </c>
      <c r="D454" t="s">
        <v>2538</v>
      </c>
    </row>
    <row r="455" spans="1:4">
      <c r="A455" t="s">
        <v>1339</v>
      </c>
      <c r="B455" t="s">
        <v>6950</v>
      </c>
      <c r="C455" t="s">
        <v>6951</v>
      </c>
      <c r="D455" t="s">
        <v>2538</v>
      </c>
    </row>
    <row r="456" spans="1:4">
      <c r="A456" t="s">
        <v>826</v>
      </c>
      <c r="B456" t="s">
        <v>6552</v>
      </c>
      <c r="C456" t="s">
        <v>6553</v>
      </c>
      <c r="D456" t="s">
        <v>2538</v>
      </c>
    </row>
    <row r="457" spans="1:4">
      <c r="A457" t="s">
        <v>272</v>
      </c>
      <c r="B457" t="s">
        <v>6154</v>
      </c>
      <c r="C457" t="s">
        <v>6155</v>
      </c>
      <c r="D457" t="s">
        <v>2538</v>
      </c>
    </row>
    <row r="458" spans="1:4">
      <c r="A458" t="s">
        <v>858</v>
      </c>
      <c r="B458" t="s">
        <v>5696</v>
      </c>
      <c r="C458" t="s">
        <v>5697</v>
      </c>
      <c r="D458" t="s">
        <v>2538</v>
      </c>
    </row>
    <row r="459" spans="1:4">
      <c r="A459" t="s">
        <v>610</v>
      </c>
      <c r="B459" t="s">
        <v>4800</v>
      </c>
      <c r="C459" t="s">
        <v>4801</v>
      </c>
      <c r="D459" t="s">
        <v>2538</v>
      </c>
    </row>
    <row r="460" spans="1:4">
      <c r="A460" t="s">
        <v>1256</v>
      </c>
      <c r="B460" t="s">
        <v>4738</v>
      </c>
      <c r="C460" t="s">
        <v>4739</v>
      </c>
      <c r="D460" t="s">
        <v>2538</v>
      </c>
    </row>
    <row r="461" spans="1:4">
      <c r="A461" t="s">
        <v>1725</v>
      </c>
      <c r="B461" t="s">
        <v>4872</v>
      </c>
      <c r="C461" t="s">
        <v>4873</v>
      </c>
      <c r="D461" t="s">
        <v>2538</v>
      </c>
    </row>
    <row r="462" spans="1:4">
      <c r="A462" t="s">
        <v>591</v>
      </c>
      <c r="B462" t="s">
        <v>4870</v>
      </c>
      <c r="C462" t="s">
        <v>4871</v>
      </c>
      <c r="D462" t="s">
        <v>2538</v>
      </c>
    </row>
    <row r="463" spans="1:4">
      <c r="A463" t="s">
        <v>491</v>
      </c>
      <c r="B463" t="s">
        <v>4868</v>
      </c>
      <c r="C463" t="s">
        <v>4869</v>
      </c>
      <c r="D463" t="s">
        <v>2538</v>
      </c>
    </row>
    <row r="464" spans="1:4">
      <c r="A464" t="s">
        <v>242</v>
      </c>
      <c r="B464" t="s">
        <v>4866</v>
      </c>
      <c r="C464" t="s">
        <v>4867</v>
      </c>
      <c r="D464" t="s">
        <v>2538</v>
      </c>
    </row>
    <row r="465" spans="1:4">
      <c r="A465" t="s">
        <v>1714</v>
      </c>
      <c r="B465" t="s">
        <v>4864</v>
      </c>
      <c r="C465" t="s">
        <v>4865</v>
      </c>
      <c r="D465" t="s">
        <v>2538</v>
      </c>
    </row>
    <row r="466" spans="1:4">
      <c r="A466" t="s">
        <v>1891</v>
      </c>
      <c r="B466" t="s">
        <v>4862</v>
      </c>
      <c r="C466" t="s">
        <v>4863</v>
      </c>
      <c r="D466" t="s">
        <v>2538</v>
      </c>
    </row>
    <row r="467" spans="1:4">
      <c r="A467" t="s">
        <v>693</v>
      </c>
      <c r="B467" t="s">
        <v>4860</v>
      </c>
      <c r="C467" t="s">
        <v>4861</v>
      </c>
      <c r="D467" t="s">
        <v>2538</v>
      </c>
    </row>
    <row r="468" spans="1:4">
      <c r="A468" t="s">
        <v>1265</v>
      </c>
      <c r="B468" t="s">
        <v>4858</v>
      </c>
      <c r="C468" t="s">
        <v>4859</v>
      </c>
      <c r="D468" t="s">
        <v>2538</v>
      </c>
    </row>
    <row r="469" spans="1:4">
      <c r="A469" t="s">
        <v>1928</v>
      </c>
      <c r="B469" t="s">
        <v>4856</v>
      </c>
      <c r="C469" t="s">
        <v>4857</v>
      </c>
      <c r="D469" t="s">
        <v>2538</v>
      </c>
    </row>
    <row r="470" spans="1:4">
      <c r="A470" t="s">
        <v>1768</v>
      </c>
      <c r="B470" t="s">
        <v>4854</v>
      </c>
      <c r="C470" t="s">
        <v>4855</v>
      </c>
      <c r="D470" t="s">
        <v>2538</v>
      </c>
    </row>
    <row r="471" spans="1:4">
      <c r="A471" t="s">
        <v>1999</v>
      </c>
      <c r="B471" t="s">
        <v>4852</v>
      </c>
      <c r="C471" t="s">
        <v>4853</v>
      </c>
      <c r="D471" t="s">
        <v>2538</v>
      </c>
    </row>
    <row r="472" spans="1:4">
      <c r="A472" t="s">
        <v>708</v>
      </c>
      <c r="B472" t="s">
        <v>4850</v>
      </c>
      <c r="C472" t="s">
        <v>4851</v>
      </c>
      <c r="D472" t="s">
        <v>2538</v>
      </c>
    </row>
    <row r="473" spans="1:4">
      <c r="A473" t="s">
        <v>1728</v>
      </c>
      <c r="B473" t="s">
        <v>4848</v>
      </c>
      <c r="C473" t="s">
        <v>4849</v>
      </c>
      <c r="D473" t="s">
        <v>2538</v>
      </c>
    </row>
    <row r="474" spans="1:4">
      <c r="A474" t="s">
        <v>632</v>
      </c>
      <c r="B474" t="s">
        <v>4846</v>
      </c>
      <c r="C474" t="s">
        <v>4847</v>
      </c>
      <c r="D474" t="s">
        <v>2538</v>
      </c>
    </row>
    <row r="475" spans="1:4">
      <c r="A475" t="s">
        <v>709</v>
      </c>
      <c r="B475" t="s">
        <v>4844</v>
      </c>
      <c r="C475" t="s">
        <v>4845</v>
      </c>
      <c r="D475" t="s">
        <v>2538</v>
      </c>
    </row>
    <row r="476" spans="1:4">
      <c r="A476" t="s">
        <v>1193</v>
      </c>
      <c r="B476" t="s">
        <v>4842</v>
      </c>
      <c r="C476" t="s">
        <v>4843</v>
      </c>
      <c r="D476" t="s">
        <v>2538</v>
      </c>
    </row>
    <row r="477" spans="1:4">
      <c r="A477" t="s">
        <v>980</v>
      </c>
      <c r="B477" t="s">
        <v>4840</v>
      </c>
      <c r="C477" t="s">
        <v>4841</v>
      </c>
      <c r="D477" t="s">
        <v>2538</v>
      </c>
    </row>
    <row r="478" spans="1:4">
      <c r="A478" t="s">
        <v>653</v>
      </c>
      <c r="B478" t="s">
        <v>4838</v>
      </c>
      <c r="C478" t="s">
        <v>4839</v>
      </c>
      <c r="D478" t="s">
        <v>2538</v>
      </c>
    </row>
    <row r="479" spans="1:4">
      <c r="A479" t="s">
        <v>1464</v>
      </c>
      <c r="B479" t="s">
        <v>4836</v>
      </c>
      <c r="C479" t="s">
        <v>4837</v>
      </c>
      <c r="D479" t="s">
        <v>2538</v>
      </c>
    </row>
    <row r="480" spans="1:4">
      <c r="A480" t="s">
        <v>623</v>
      </c>
      <c r="B480" t="s">
        <v>4834</v>
      </c>
      <c r="C480" t="s">
        <v>4835</v>
      </c>
      <c r="D480" t="s">
        <v>2538</v>
      </c>
    </row>
    <row r="481" spans="1:4">
      <c r="A481" t="s">
        <v>682</v>
      </c>
      <c r="B481" t="s">
        <v>4832</v>
      </c>
      <c r="C481" t="s">
        <v>4833</v>
      </c>
      <c r="D481" t="s">
        <v>2538</v>
      </c>
    </row>
    <row r="482" spans="1:4">
      <c r="A482" t="s">
        <v>510</v>
      </c>
      <c r="B482" t="s">
        <v>4830</v>
      </c>
      <c r="C482" t="s">
        <v>4831</v>
      </c>
      <c r="D482" t="s">
        <v>2538</v>
      </c>
    </row>
    <row r="483" spans="1:4">
      <c r="A483" t="s">
        <v>1963</v>
      </c>
      <c r="B483" t="s">
        <v>4828</v>
      </c>
      <c r="C483" t="s">
        <v>4829</v>
      </c>
      <c r="D483" t="s">
        <v>2538</v>
      </c>
    </row>
    <row r="484" spans="1:4">
      <c r="A484" t="s">
        <v>2021</v>
      </c>
      <c r="B484" t="s">
        <v>4826</v>
      </c>
      <c r="C484" t="s">
        <v>4827</v>
      </c>
      <c r="D484" t="s">
        <v>2538</v>
      </c>
    </row>
    <row r="485" spans="1:4">
      <c r="A485" t="s">
        <v>1882</v>
      </c>
      <c r="B485" t="s">
        <v>4824</v>
      </c>
      <c r="C485" t="s">
        <v>4825</v>
      </c>
      <c r="D485" t="s">
        <v>2538</v>
      </c>
    </row>
    <row r="486" spans="1:4">
      <c r="A486" t="s">
        <v>805</v>
      </c>
      <c r="B486" t="s">
        <v>4822</v>
      </c>
      <c r="C486" t="s">
        <v>4823</v>
      </c>
      <c r="D486" t="s">
        <v>2538</v>
      </c>
    </row>
    <row r="487" spans="1:4">
      <c r="A487" t="s">
        <v>1302</v>
      </c>
      <c r="B487" t="s">
        <v>4820</v>
      </c>
      <c r="C487" t="s">
        <v>4821</v>
      </c>
      <c r="D487" t="s">
        <v>2538</v>
      </c>
    </row>
    <row r="488" spans="1:4">
      <c r="A488" t="s">
        <v>1658</v>
      </c>
      <c r="B488" t="s">
        <v>4818</v>
      </c>
      <c r="C488" t="s">
        <v>4819</v>
      </c>
      <c r="D488" t="s">
        <v>2538</v>
      </c>
    </row>
    <row r="489" spans="1:4">
      <c r="A489" t="s">
        <v>733</v>
      </c>
      <c r="B489" t="s">
        <v>4816</v>
      </c>
      <c r="C489" t="s">
        <v>4817</v>
      </c>
      <c r="D489" t="s">
        <v>2538</v>
      </c>
    </row>
    <row r="490" spans="1:4">
      <c r="A490" t="s">
        <v>719</v>
      </c>
      <c r="B490" t="s">
        <v>4814</v>
      </c>
      <c r="C490" t="s">
        <v>4815</v>
      </c>
      <c r="D490" t="s">
        <v>2538</v>
      </c>
    </row>
    <row r="491" spans="1:4">
      <c r="A491" t="s">
        <v>507</v>
      </c>
      <c r="B491" t="s">
        <v>4812</v>
      </c>
      <c r="C491" t="s">
        <v>4813</v>
      </c>
      <c r="D491" t="s">
        <v>2538</v>
      </c>
    </row>
    <row r="492" spans="1:4">
      <c r="A492" t="s">
        <v>514</v>
      </c>
      <c r="B492" t="s">
        <v>4810</v>
      </c>
      <c r="C492" t="s">
        <v>4811</v>
      </c>
      <c r="D492" t="s">
        <v>2538</v>
      </c>
    </row>
    <row r="493" spans="1:4">
      <c r="A493" t="s">
        <v>1657</v>
      </c>
      <c r="B493" t="s">
        <v>3832</v>
      </c>
      <c r="C493" t="s">
        <v>3833</v>
      </c>
      <c r="D493" t="s">
        <v>2538</v>
      </c>
    </row>
    <row r="494" spans="1:4">
      <c r="A494" t="s">
        <v>2093</v>
      </c>
      <c r="B494" t="s">
        <v>3830</v>
      </c>
      <c r="C494" t="s">
        <v>3831</v>
      </c>
      <c r="D494" t="s">
        <v>2538</v>
      </c>
    </row>
    <row r="495" spans="1:4">
      <c r="A495" t="s">
        <v>1477</v>
      </c>
      <c r="B495" t="s">
        <v>3828</v>
      </c>
      <c r="C495" t="s">
        <v>3829</v>
      </c>
      <c r="D495" t="s">
        <v>2538</v>
      </c>
    </row>
    <row r="496" spans="1:4">
      <c r="A496" t="s">
        <v>1685</v>
      </c>
      <c r="B496" t="s">
        <v>3826</v>
      </c>
      <c r="C496" t="s">
        <v>3827</v>
      </c>
      <c r="D496" t="s">
        <v>2538</v>
      </c>
    </row>
    <row r="497" spans="1:4">
      <c r="A497" t="s">
        <v>1513</v>
      </c>
      <c r="B497" t="s">
        <v>3824</v>
      </c>
      <c r="C497" t="s">
        <v>3825</v>
      </c>
      <c r="D497" t="s">
        <v>2538</v>
      </c>
    </row>
    <row r="498" spans="1:4">
      <c r="A498" t="s">
        <v>1213</v>
      </c>
      <c r="B498" t="s">
        <v>3822</v>
      </c>
      <c r="C498" t="s">
        <v>3823</v>
      </c>
      <c r="D498" t="s">
        <v>2538</v>
      </c>
    </row>
    <row r="499" spans="1:4">
      <c r="A499" t="s">
        <v>1223</v>
      </c>
      <c r="B499" t="s">
        <v>3820</v>
      </c>
      <c r="C499" t="s">
        <v>3821</v>
      </c>
      <c r="D499" t="s">
        <v>2538</v>
      </c>
    </row>
    <row r="500" spans="1:4">
      <c r="A500" t="s">
        <v>1195</v>
      </c>
      <c r="B500" t="s">
        <v>3818</v>
      </c>
      <c r="C500" t="s">
        <v>3819</v>
      </c>
      <c r="D500" t="s">
        <v>2538</v>
      </c>
    </row>
    <row r="501" spans="1:4">
      <c r="A501" t="s">
        <v>1743</v>
      </c>
      <c r="B501" t="s">
        <v>3816</v>
      </c>
      <c r="C501" t="s">
        <v>3817</v>
      </c>
      <c r="D501" t="s">
        <v>2538</v>
      </c>
    </row>
    <row r="502" spans="1:4">
      <c r="A502" t="s">
        <v>1151</v>
      </c>
      <c r="B502" t="s">
        <v>3814</v>
      </c>
      <c r="C502" t="s">
        <v>3815</v>
      </c>
      <c r="D502" t="s">
        <v>2538</v>
      </c>
    </row>
    <row r="503" spans="1:4">
      <c r="A503" t="s">
        <v>1801</v>
      </c>
      <c r="B503" t="s">
        <v>3812</v>
      </c>
      <c r="C503" t="s">
        <v>3813</v>
      </c>
      <c r="D503" t="s">
        <v>2538</v>
      </c>
    </row>
    <row r="504" spans="1:4">
      <c r="A504" t="s">
        <v>2240</v>
      </c>
      <c r="B504" t="s">
        <v>2625</v>
      </c>
      <c r="C504" t="s">
        <v>2626</v>
      </c>
      <c r="D504" t="s">
        <v>2539</v>
      </c>
    </row>
    <row r="505" spans="1:4">
      <c r="A505" t="s">
        <v>2207</v>
      </c>
      <c r="B505" t="s">
        <v>2623</v>
      </c>
      <c r="C505" t="s">
        <v>2624</v>
      </c>
      <c r="D505" t="s">
        <v>2539</v>
      </c>
    </row>
    <row r="506" spans="1:4">
      <c r="A506" t="s">
        <v>126</v>
      </c>
      <c r="B506" t="s">
        <v>3810</v>
      </c>
      <c r="C506" t="s">
        <v>3811</v>
      </c>
      <c r="D506" t="s">
        <v>2538</v>
      </c>
    </row>
    <row r="507" spans="1:4">
      <c r="A507" t="s">
        <v>2078</v>
      </c>
      <c r="B507" t="s">
        <v>3808</v>
      </c>
      <c r="C507" t="s">
        <v>3809</v>
      </c>
      <c r="D507" t="s">
        <v>2538</v>
      </c>
    </row>
    <row r="508" spans="1:4">
      <c r="A508" t="s">
        <v>2262</v>
      </c>
      <c r="B508" t="s">
        <v>2621</v>
      </c>
      <c r="C508" t="s">
        <v>2622</v>
      </c>
      <c r="D508" t="s">
        <v>2539</v>
      </c>
    </row>
    <row r="509" spans="1:4">
      <c r="A509" t="s">
        <v>2231</v>
      </c>
      <c r="B509" t="s">
        <v>2619</v>
      </c>
      <c r="C509" t="s">
        <v>2620</v>
      </c>
      <c r="D509" t="s">
        <v>2539</v>
      </c>
    </row>
    <row r="510" spans="1:4">
      <c r="A510" t="s">
        <v>1366</v>
      </c>
      <c r="B510" t="s">
        <v>3806</v>
      </c>
      <c r="C510" t="s">
        <v>3807</v>
      </c>
      <c r="D510" t="s">
        <v>2538</v>
      </c>
    </row>
    <row r="511" spans="1:4">
      <c r="A511" t="s">
        <v>1526</v>
      </c>
      <c r="B511" t="s">
        <v>3804</v>
      </c>
      <c r="C511" t="s">
        <v>3805</v>
      </c>
      <c r="D511" t="s">
        <v>2538</v>
      </c>
    </row>
    <row r="512" spans="1:4">
      <c r="A512" t="s">
        <v>127</v>
      </c>
      <c r="B512" t="s">
        <v>3802</v>
      </c>
      <c r="C512" t="s">
        <v>3803</v>
      </c>
      <c r="D512" t="s">
        <v>2538</v>
      </c>
    </row>
    <row r="513" spans="1:4">
      <c r="A513" t="s">
        <v>1950</v>
      </c>
      <c r="B513" t="s">
        <v>3800</v>
      </c>
      <c r="C513" t="s">
        <v>3801</v>
      </c>
      <c r="D513" t="s">
        <v>2538</v>
      </c>
    </row>
    <row r="514" spans="1:4">
      <c r="A514" t="s">
        <v>822</v>
      </c>
      <c r="B514" t="s">
        <v>3798</v>
      </c>
      <c r="C514" t="s">
        <v>3799</v>
      </c>
      <c r="D514" t="s">
        <v>2538</v>
      </c>
    </row>
    <row r="515" spans="1:4">
      <c r="A515" t="s">
        <v>1019</v>
      </c>
      <c r="B515" t="s">
        <v>3796</v>
      </c>
      <c r="C515" t="s">
        <v>3797</v>
      </c>
      <c r="D515" t="s">
        <v>2538</v>
      </c>
    </row>
    <row r="516" spans="1:4">
      <c r="A516" t="s">
        <v>1351</v>
      </c>
      <c r="B516" t="s">
        <v>3794</v>
      </c>
      <c r="C516" t="s">
        <v>3795</v>
      </c>
      <c r="D516" t="s">
        <v>2538</v>
      </c>
    </row>
    <row r="517" spans="1:4">
      <c r="A517" t="s">
        <v>1356</v>
      </c>
      <c r="B517" t="s">
        <v>3792</v>
      </c>
      <c r="C517" t="s">
        <v>3793</v>
      </c>
      <c r="D517" t="s">
        <v>2538</v>
      </c>
    </row>
    <row r="518" spans="1:4">
      <c r="A518" t="s">
        <v>1713</v>
      </c>
      <c r="B518" t="s">
        <v>3790</v>
      </c>
      <c r="C518" t="s">
        <v>3791</v>
      </c>
      <c r="D518" t="s">
        <v>2538</v>
      </c>
    </row>
    <row r="519" spans="1:4">
      <c r="A519" t="s">
        <v>1925</v>
      </c>
      <c r="B519" t="s">
        <v>3788</v>
      </c>
      <c r="C519" t="s">
        <v>3789</v>
      </c>
      <c r="D519" t="s">
        <v>2538</v>
      </c>
    </row>
    <row r="520" spans="1:4">
      <c r="A520" t="s">
        <v>1936</v>
      </c>
      <c r="B520" t="s">
        <v>3786</v>
      </c>
      <c r="C520" t="s">
        <v>3787</v>
      </c>
      <c r="D520" t="s">
        <v>2538</v>
      </c>
    </row>
    <row r="521" spans="1:4">
      <c r="A521" t="s">
        <v>934</v>
      </c>
      <c r="B521" t="s">
        <v>3784</v>
      </c>
      <c r="C521" t="s">
        <v>3785</v>
      </c>
      <c r="D521" t="s">
        <v>2538</v>
      </c>
    </row>
    <row r="522" spans="1:4">
      <c r="A522" t="s">
        <v>1701</v>
      </c>
      <c r="B522" t="s">
        <v>3782</v>
      </c>
      <c r="C522" t="s">
        <v>3783</v>
      </c>
      <c r="D522" t="s">
        <v>2538</v>
      </c>
    </row>
    <row r="523" spans="1:4">
      <c r="A523" t="s">
        <v>1884</v>
      </c>
      <c r="B523" t="s">
        <v>3780</v>
      </c>
      <c r="C523" t="s">
        <v>3781</v>
      </c>
      <c r="D523" t="s">
        <v>2538</v>
      </c>
    </row>
    <row r="524" spans="1:4">
      <c r="A524" t="s">
        <v>1697</v>
      </c>
      <c r="B524" t="s">
        <v>3778</v>
      </c>
      <c r="C524" t="s">
        <v>3779</v>
      </c>
      <c r="D524" t="s">
        <v>2538</v>
      </c>
    </row>
    <row r="525" spans="1:4">
      <c r="A525" t="s">
        <v>1389</v>
      </c>
      <c r="B525" t="s">
        <v>3776</v>
      </c>
      <c r="C525" t="s">
        <v>3777</v>
      </c>
      <c r="D525" t="s">
        <v>2538</v>
      </c>
    </row>
    <row r="526" spans="1:4">
      <c r="A526" t="s">
        <v>1456</v>
      </c>
      <c r="B526" t="s">
        <v>3774</v>
      </c>
      <c r="C526" t="s">
        <v>3775</v>
      </c>
      <c r="D526" t="s">
        <v>2538</v>
      </c>
    </row>
    <row r="527" spans="1:4">
      <c r="A527" t="s">
        <v>1779</v>
      </c>
      <c r="B527" t="s">
        <v>3772</v>
      </c>
      <c r="C527" t="s">
        <v>3773</v>
      </c>
      <c r="D527" t="s">
        <v>2538</v>
      </c>
    </row>
    <row r="528" spans="1:4">
      <c r="A528" t="s">
        <v>1098</v>
      </c>
      <c r="B528" t="s">
        <v>3770</v>
      </c>
      <c r="C528" t="s">
        <v>3771</v>
      </c>
      <c r="D528" t="s">
        <v>2538</v>
      </c>
    </row>
    <row r="529" spans="1:4">
      <c r="A529" t="s">
        <v>1209</v>
      </c>
      <c r="B529" t="s">
        <v>3768</v>
      </c>
      <c r="C529" t="s">
        <v>3769</v>
      </c>
      <c r="D529" t="s">
        <v>2538</v>
      </c>
    </row>
    <row r="530" spans="1:4">
      <c r="A530" t="s">
        <v>2084</v>
      </c>
      <c r="B530" t="s">
        <v>3766</v>
      </c>
      <c r="C530" t="s">
        <v>3767</v>
      </c>
      <c r="D530" t="s">
        <v>2538</v>
      </c>
    </row>
    <row r="531" spans="1:4">
      <c r="A531" t="s">
        <v>1057</v>
      </c>
      <c r="B531" t="s">
        <v>3764</v>
      </c>
      <c r="C531" t="s">
        <v>3765</v>
      </c>
      <c r="D531" t="s">
        <v>2538</v>
      </c>
    </row>
    <row r="532" spans="1:4">
      <c r="A532" t="s">
        <v>1286</v>
      </c>
      <c r="B532" t="s">
        <v>3762</v>
      </c>
      <c r="C532" t="s">
        <v>3763</v>
      </c>
      <c r="D532" t="s">
        <v>2538</v>
      </c>
    </row>
    <row r="533" spans="1:4">
      <c r="A533" t="s">
        <v>1784</v>
      </c>
      <c r="B533" t="s">
        <v>3760</v>
      </c>
      <c r="C533" t="s">
        <v>3761</v>
      </c>
      <c r="D533" t="s">
        <v>2538</v>
      </c>
    </row>
    <row r="534" spans="1:4">
      <c r="A534" t="s">
        <v>2023</v>
      </c>
      <c r="B534" t="s">
        <v>3758</v>
      </c>
      <c r="C534" t="s">
        <v>3759</v>
      </c>
      <c r="D534" t="s">
        <v>2538</v>
      </c>
    </row>
    <row r="535" spans="1:4">
      <c r="A535" t="s">
        <v>1720</v>
      </c>
      <c r="B535" t="s">
        <v>3756</v>
      </c>
      <c r="C535" t="s">
        <v>3757</v>
      </c>
      <c r="D535" t="s">
        <v>2538</v>
      </c>
    </row>
    <row r="536" spans="1:4">
      <c r="A536" t="s">
        <v>2045</v>
      </c>
      <c r="B536" t="s">
        <v>3754</v>
      </c>
      <c r="C536" t="s">
        <v>3755</v>
      </c>
      <c r="D536" t="s">
        <v>2538</v>
      </c>
    </row>
    <row r="537" spans="1:4">
      <c r="A537" t="s">
        <v>1966</v>
      </c>
      <c r="B537" t="s">
        <v>3752</v>
      </c>
      <c r="C537" t="s">
        <v>3753</v>
      </c>
      <c r="D537" t="s">
        <v>2538</v>
      </c>
    </row>
    <row r="538" spans="1:4">
      <c r="A538" t="s">
        <v>1032</v>
      </c>
      <c r="B538" t="s">
        <v>3750</v>
      </c>
      <c r="C538" t="s">
        <v>3751</v>
      </c>
      <c r="D538" t="s">
        <v>2538</v>
      </c>
    </row>
    <row r="539" spans="1:4">
      <c r="A539" t="s">
        <v>937</v>
      </c>
      <c r="B539" t="s">
        <v>3748</v>
      </c>
      <c r="C539" t="s">
        <v>3749</v>
      </c>
      <c r="D539" t="s">
        <v>2538</v>
      </c>
    </row>
    <row r="540" spans="1:4">
      <c r="A540" t="s">
        <v>1771</v>
      </c>
      <c r="B540" t="s">
        <v>3746</v>
      </c>
      <c r="C540" t="s">
        <v>3747</v>
      </c>
      <c r="D540" t="s">
        <v>2538</v>
      </c>
    </row>
    <row r="541" spans="1:4">
      <c r="A541" t="s">
        <v>1451</v>
      </c>
      <c r="B541" t="s">
        <v>3744</v>
      </c>
      <c r="C541" t="s">
        <v>3745</v>
      </c>
      <c r="D541" t="s">
        <v>2538</v>
      </c>
    </row>
    <row r="542" spans="1:4">
      <c r="A542" t="s">
        <v>1470</v>
      </c>
      <c r="B542" t="s">
        <v>3742</v>
      </c>
      <c r="C542" t="s">
        <v>3743</v>
      </c>
      <c r="D542" t="s">
        <v>2538</v>
      </c>
    </row>
    <row r="543" spans="1:4">
      <c r="A543" t="s">
        <v>1391</v>
      </c>
      <c r="B543" t="s">
        <v>3740</v>
      </c>
      <c r="C543" t="s">
        <v>3741</v>
      </c>
      <c r="D543" t="s">
        <v>2538</v>
      </c>
    </row>
    <row r="544" spans="1:4">
      <c r="A544" t="s">
        <v>1709</v>
      </c>
      <c r="B544" t="s">
        <v>3738</v>
      </c>
      <c r="C544" t="s">
        <v>3739</v>
      </c>
      <c r="D544" t="s">
        <v>2538</v>
      </c>
    </row>
    <row r="545" spans="1:4">
      <c r="A545" t="s">
        <v>124</v>
      </c>
      <c r="B545" t="s">
        <v>3736</v>
      </c>
      <c r="C545" t="s">
        <v>3737</v>
      </c>
      <c r="D545" t="s">
        <v>2538</v>
      </c>
    </row>
    <row r="546" spans="1:4">
      <c r="A546" t="s">
        <v>2133</v>
      </c>
      <c r="B546" t="s">
        <v>2617</v>
      </c>
      <c r="C546" t="s">
        <v>2618</v>
      </c>
      <c r="D546" t="s">
        <v>2539</v>
      </c>
    </row>
    <row r="547" spans="1:4">
      <c r="A547" t="s">
        <v>2213</v>
      </c>
      <c r="B547" t="s">
        <v>2615</v>
      </c>
      <c r="C547" t="s">
        <v>2616</v>
      </c>
      <c r="D547" t="s">
        <v>2539</v>
      </c>
    </row>
    <row r="548" spans="1:4">
      <c r="A548" t="s">
        <v>943</v>
      </c>
      <c r="B548" t="s">
        <v>3734</v>
      </c>
      <c r="C548" t="s">
        <v>3735</v>
      </c>
      <c r="D548" t="s">
        <v>2538</v>
      </c>
    </row>
    <row r="549" spans="1:4">
      <c r="A549" t="s">
        <v>1919</v>
      </c>
      <c r="B549" t="s">
        <v>3732</v>
      </c>
      <c r="C549" t="s">
        <v>3733</v>
      </c>
      <c r="D549" t="s">
        <v>2538</v>
      </c>
    </row>
    <row r="550" spans="1:4">
      <c r="A550" t="s">
        <v>1664</v>
      </c>
      <c r="B550" t="s">
        <v>3730</v>
      </c>
      <c r="C550" t="s">
        <v>3731</v>
      </c>
      <c r="D550" t="s">
        <v>2538</v>
      </c>
    </row>
    <row r="551" spans="1:4">
      <c r="A551" t="s">
        <v>1646</v>
      </c>
      <c r="B551" t="s">
        <v>3728</v>
      </c>
      <c r="C551" t="s">
        <v>3729</v>
      </c>
      <c r="D551" t="s">
        <v>2538</v>
      </c>
    </row>
    <row r="552" spans="1:4">
      <c r="A552" t="s">
        <v>432</v>
      </c>
      <c r="B552" t="s">
        <v>3726</v>
      </c>
      <c r="C552" t="s">
        <v>3727</v>
      </c>
      <c r="D552" t="s">
        <v>2538</v>
      </c>
    </row>
    <row r="553" spans="1:4">
      <c r="A553" t="s">
        <v>125</v>
      </c>
      <c r="B553" t="s">
        <v>3724</v>
      </c>
      <c r="C553" t="s">
        <v>3725</v>
      </c>
      <c r="D553" t="s">
        <v>2538</v>
      </c>
    </row>
    <row r="554" spans="1:4">
      <c r="A554" t="s">
        <v>1855</v>
      </c>
      <c r="B554" t="s">
        <v>3722</v>
      </c>
      <c r="C554" t="s">
        <v>3723</v>
      </c>
      <c r="D554" t="s">
        <v>2538</v>
      </c>
    </row>
    <row r="555" spans="1:4">
      <c r="A555" t="s">
        <v>1052</v>
      </c>
      <c r="B555" t="s">
        <v>3720</v>
      </c>
      <c r="C555" t="s">
        <v>3721</v>
      </c>
      <c r="D555" t="s">
        <v>2538</v>
      </c>
    </row>
    <row r="556" spans="1:4">
      <c r="A556" t="s">
        <v>1538</v>
      </c>
      <c r="B556" t="s">
        <v>3718</v>
      </c>
      <c r="C556" t="s">
        <v>3719</v>
      </c>
      <c r="D556" t="s">
        <v>2538</v>
      </c>
    </row>
    <row r="557" spans="1:4">
      <c r="A557" t="s">
        <v>1636</v>
      </c>
      <c r="B557" t="s">
        <v>3716</v>
      </c>
      <c r="C557" t="s">
        <v>3717</v>
      </c>
      <c r="D557" t="s">
        <v>2538</v>
      </c>
    </row>
    <row r="558" spans="1:4">
      <c r="A558" t="s">
        <v>2116</v>
      </c>
      <c r="B558" t="s">
        <v>3714</v>
      </c>
      <c r="C558" t="s">
        <v>3715</v>
      </c>
      <c r="D558" t="s">
        <v>2538</v>
      </c>
    </row>
    <row r="559" spans="1:4">
      <c r="A559" t="s">
        <v>1933</v>
      </c>
      <c r="B559" t="s">
        <v>3712</v>
      </c>
      <c r="C559" t="s">
        <v>3713</v>
      </c>
      <c r="D559" t="s">
        <v>2538</v>
      </c>
    </row>
    <row r="560" spans="1:4">
      <c r="A560" t="s">
        <v>1518</v>
      </c>
      <c r="B560" t="s">
        <v>3710</v>
      </c>
      <c r="C560" t="s">
        <v>3711</v>
      </c>
      <c r="D560" t="s">
        <v>2538</v>
      </c>
    </row>
    <row r="561" spans="1:4">
      <c r="A561" t="s">
        <v>1892</v>
      </c>
      <c r="B561" t="s">
        <v>3708</v>
      </c>
      <c r="C561" t="s">
        <v>3709</v>
      </c>
      <c r="D561" t="s">
        <v>2538</v>
      </c>
    </row>
    <row r="562" spans="1:4">
      <c r="A562" t="s">
        <v>1965</v>
      </c>
      <c r="B562" t="s">
        <v>3706</v>
      </c>
      <c r="C562" t="s">
        <v>3707</v>
      </c>
      <c r="D562" t="s">
        <v>2538</v>
      </c>
    </row>
    <row r="563" spans="1:4">
      <c r="A563" t="s">
        <v>1766</v>
      </c>
      <c r="B563" t="s">
        <v>3704</v>
      </c>
      <c r="C563" t="s">
        <v>3705</v>
      </c>
      <c r="D563" t="s">
        <v>2538</v>
      </c>
    </row>
    <row r="564" spans="1:4">
      <c r="A564" t="s">
        <v>1431</v>
      </c>
      <c r="B564" t="s">
        <v>3702</v>
      </c>
      <c r="C564" t="s">
        <v>3703</v>
      </c>
      <c r="D564" t="s">
        <v>2538</v>
      </c>
    </row>
    <row r="565" spans="1:4">
      <c r="A565" t="s">
        <v>54</v>
      </c>
      <c r="B565" t="s">
        <v>3700</v>
      </c>
      <c r="C565" t="s">
        <v>3701</v>
      </c>
      <c r="D565" t="s">
        <v>2538</v>
      </c>
    </row>
    <row r="566" spans="1:4">
      <c r="A566" t="s">
        <v>1830</v>
      </c>
      <c r="B566" t="s">
        <v>3698</v>
      </c>
      <c r="C566" t="s">
        <v>3699</v>
      </c>
      <c r="D566" t="s">
        <v>2538</v>
      </c>
    </row>
    <row r="567" spans="1:4">
      <c r="A567" t="s">
        <v>1332</v>
      </c>
      <c r="B567" t="s">
        <v>3696</v>
      </c>
      <c r="C567" t="s">
        <v>3697</v>
      </c>
      <c r="D567" t="s">
        <v>2538</v>
      </c>
    </row>
    <row r="568" spans="1:4">
      <c r="A568" t="s">
        <v>1819</v>
      </c>
      <c r="B568" t="s">
        <v>3694</v>
      </c>
      <c r="C568" t="s">
        <v>3695</v>
      </c>
      <c r="D568" t="s">
        <v>2538</v>
      </c>
    </row>
    <row r="569" spans="1:4">
      <c r="A569" t="s">
        <v>1306</v>
      </c>
      <c r="B569" t="s">
        <v>3692</v>
      </c>
      <c r="C569" t="s">
        <v>3693</v>
      </c>
      <c r="D569" t="s">
        <v>2538</v>
      </c>
    </row>
    <row r="570" spans="1:4">
      <c r="A570" t="s">
        <v>1935</v>
      </c>
      <c r="B570" t="s">
        <v>3690</v>
      </c>
      <c r="C570" t="s">
        <v>3691</v>
      </c>
      <c r="D570" t="s">
        <v>2538</v>
      </c>
    </row>
    <row r="571" spans="1:4">
      <c r="A571" t="s">
        <v>2018</v>
      </c>
      <c r="B571" t="s">
        <v>3688</v>
      </c>
      <c r="C571" t="s">
        <v>3689</v>
      </c>
      <c r="D571" t="s">
        <v>2538</v>
      </c>
    </row>
    <row r="572" spans="1:4">
      <c r="A572" t="s">
        <v>1651</v>
      </c>
      <c r="B572" t="s">
        <v>3686</v>
      </c>
      <c r="C572" t="s">
        <v>3687</v>
      </c>
      <c r="D572" t="s">
        <v>2538</v>
      </c>
    </row>
    <row r="573" spans="1:4">
      <c r="A573" t="s">
        <v>2492</v>
      </c>
      <c r="B573" t="s">
        <v>3684</v>
      </c>
      <c r="C573" t="s">
        <v>3685</v>
      </c>
      <c r="D573" t="s">
        <v>2538</v>
      </c>
    </row>
    <row r="574" spans="1:4">
      <c r="A574" t="s">
        <v>2225</v>
      </c>
      <c r="B574" t="s">
        <v>2613</v>
      </c>
      <c r="C574" t="s">
        <v>2614</v>
      </c>
      <c r="D574" t="s">
        <v>2539</v>
      </c>
    </row>
    <row r="575" spans="1:4">
      <c r="A575" t="s">
        <v>1982</v>
      </c>
      <c r="B575" t="s">
        <v>3682</v>
      </c>
      <c r="C575" t="s">
        <v>3683</v>
      </c>
      <c r="D575" t="s">
        <v>2538</v>
      </c>
    </row>
    <row r="576" spans="1:4">
      <c r="A576" t="s">
        <v>1897</v>
      </c>
      <c r="B576" t="s">
        <v>3680</v>
      </c>
      <c r="C576" t="s">
        <v>3681</v>
      </c>
      <c r="D576" t="s">
        <v>2538</v>
      </c>
    </row>
    <row r="577" spans="1:4">
      <c r="A577" t="s">
        <v>1635</v>
      </c>
      <c r="B577" t="s">
        <v>3678</v>
      </c>
      <c r="C577" t="s">
        <v>3679</v>
      </c>
      <c r="D577" t="s">
        <v>2538</v>
      </c>
    </row>
    <row r="578" spans="1:4">
      <c r="A578" t="s">
        <v>1124</v>
      </c>
      <c r="B578" t="s">
        <v>3676</v>
      </c>
      <c r="C578" t="s">
        <v>3677</v>
      </c>
      <c r="D578" t="s">
        <v>2538</v>
      </c>
    </row>
    <row r="579" spans="1:4">
      <c r="A579" t="s">
        <v>1372</v>
      </c>
      <c r="B579" t="s">
        <v>3674</v>
      </c>
      <c r="C579" t="s">
        <v>3675</v>
      </c>
      <c r="D579" t="s">
        <v>2538</v>
      </c>
    </row>
    <row r="580" spans="1:4">
      <c r="A580" t="s">
        <v>2245</v>
      </c>
      <c r="B580" t="s">
        <v>2611</v>
      </c>
      <c r="C580" t="s">
        <v>2612</v>
      </c>
      <c r="D580" t="s">
        <v>2539</v>
      </c>
    </row>
    <row r="581" spans="1:4">
      <c r="A581" t="s">
        <v>2007</v>
      </c>
      <c r="B581" t="s">
        <v>3672</v>
      </c>
      <c r="C581" t="s">
        <v>3673</v>
      </c>
      <c r="D581" t="s">
        <v>2538</v>
      </c>
    </row>
    <row r="582" spans="1:4">
      <c r="A582" t="s">
        <v>1448</v>
      </c>
      <c r="B582" t="s">
        <v>3670</v>
      </c>
      <c r="C582" t="s">
        <v>3671</v>
      </c>
      <c r="D582" t="s">
        <v>2538</v>
      </c>
    </row>
    <row r="583" spans="1:4">
      <c r="A583" t="s">
        <v>843</v>
      </c>
      <c r="B583" t="s">
        <v>3668</v>
      </c>
      <c r="C583" t="s">
        <v>3669</v>
      </c>
      <c r="D583" t="s">
        <v>2538</v>
      </c>
    </row>
    <row r="584" spans="1:4">
      <c r="A584" t="s">
        <v>1148</v>
      </c>
      <c r="B584" t="s">
        <v>3666</v>
      </c>
      <c r="C584" t="s">
        <v>3667</v>
      </c>
      <c r="D584" t="s">
        <v>2538</v>
      </c>
    </row>
    <row r="585" spans="1:4">
      <c r="A585" t="s">
        <v>1776</v>
      </c>
      <c r="B585" t="s">
        <v>3664</v>
      </c>
      <c r="C585" t="s">
        <v>3665</v>
      </c>
      <c r="D585" t="s">
        <v>2538</v>
      </c>
    </row>
    <row r="586" spans="1:4">
      <c r="A586" t="s">
        <v>1364</v>
      </c>
      <c r="B586" t="s">
        <v>3662</v>
      </c>
      <c r="C586" t="s">
        <v>3663</v>
      </c>
      <c r="D586" t="s">
        <v>2538</v>
      </c>
    </row>
    <row r="587" spans="1:4">
      <c r="A587" t="s">
        <v>988</v>
      </c>
      <c r="B587" t="s">
        <v>3660</v>
      </c>
      <c r="C587" t="s">
        <v>3661</v>
      </c>
      <c r="D587" t="s">
        <v>2538</v>
      </c>
    </row>
    <row r="588" spans="1:4">
      <c r="A588" t="s">
        <v>1945</v>
      </c>
      <c r="B588" t="s">
        <v>5344</v>
      </c>
      <c r="C588" t="s">
        <v>5345</v>
      </c>
      <c r="D588" t="s">
        <v>2538</v>
      </c>
    </row>
    <row r="589" spans="1:4">
      <c r="A589" t="s">
        <v>1619</v>
      </c>
      <c r="B589" t="s">
        <v>5342</v>
      </c>
      <c r="C589" t="s">
        <v>5343</v>
      </c>
      <c r="D589" t="s">
        <v>2538</v>
      </c>
    </row>
    <row r="590" spans="1:4">
      <c r="A590" t="s">
        <v>1455</v>
      </c>
      <c r="B590" t="s">
        <v>5340</v>
      </c>
      <c r="C590" t="s">
        <v>5341</v>
      </c>
      <c r="D590" t="s">
        <v>2538</v>
      </c>
    </row>
    <row r="591" spans="1:4">
      <c r="A591" t="s">
        <v>55</v>
      </c>
      <c r="B591" t="s">
        <v>5338</v>
      </c>
      <c r="C591" t="s">
        <v>5339</v>
      </c>
      <c r="D591" t="s">
        <v>2538</v>
      </c>
    </row>
    <row r="592" spans="1:4">
      <c r="A592" t="s">
        <v>2080</v>
      </c>
      <c r="B592" t="s">
        <v>5336</v>
      </c>
      <c r="C592" t="s">
        <v>5337</v>
      </c>
      <c r="D592" t="s">
        <v>2538</v>
      </c>
    </row>
    <row r="593" spans="1:4">
      <c r="A593" t="s">
        <v>505</v>
      </c>
      <c r="B593" t="s">
        <v>5334</v>
      </c>
      <c r="C593" t="s">
        <v>5335</v>
      </c>
      <c r="D593" t="s">
        <v>2538</v>
      </c>
    </row>
    <row r="594" spans="1:4">
      <c r="A594" t="s">
        <v>729</v>
      </c>
      <c r="B594" t="s">
        <v>5332</v>
      </c>
      <c r="C594" t="s">
        <v>5333</v>
      </c>
      <c r="D594" t="s">
        <v>2538</v>
      </c>
    </row>
    <row r="595" spans="1:4">
      <c r="A595" t="s">
        <v>2118</v>
      </c>
      <c r="B595" t="s">
        <v>5330</v>
      </c>
      <c r="C595" t="s">
        <v>5331</v>
      </c>
      <c r="D595" t="s">
        <v>2538</v>
      </c>
    </row>
    <row r="596" spans="1:4">
      <c r="A596" t="s">
        <v>2103</v>
      </c>
      <c r="B596" t="s">
        <v>5328</v>
      </c>
      <c r="C596" t="s">
        <v>5329</v>
      </c>
      <c r="D596" t="s">
        <v>2538</v>
      </c>
    </row>
    <row r="597" spans="1:4">
      <c r="A597" t="s">
        <v>811</v>
      </c>
      <c r="B597" t="s">
        <v>5326</v>
      </c>
      <c r="C597" t="s">
        <v>5327</v>
      </c>
      <c r="D597" t="s">
        <v>2538</v>
      </c>
    </row>
    <row r="598" spans="1:4">
      <c r="A598" t="s">
        <v>1916</v>
      </c>
      <c r="B598" t="s">
        <v>5324</v>
      </c>
      <c r="C598" t="s">
        <v>5325</v>
      </c>
      <c r="D598" t="s">
        <v>2538</v>
      </c>
    </row>
    <row r="599" spans="1:4">
      <c r="A599" t="s">
        <v>2004</v>
      </c>
      <c r="B599" t="s">
        <v>5322</v>
      </c>
      <c r="C599" t="s">
        <v>5323</v>
      </c>
      <c r="D599" t="s">
        <v>2538</v>
      </c>
    </row>
    <row r="600" spans="1:4">
      <c r="A600" t="s">
        <v>2065</v>
      </c>
      <c r="B600" t="s">
        <v>5320</v>
      </c>
      <c r="C600" t="s">
        <v>5321</v>
      </c>
      <c r="D600" t="s">
        <v>2538</v>
      </c>
    </row>
    <row r="601" spans="1:4">
      <c r="A601" t="s">
        <v>2239</v>
      </c>
      <c r="B601" t="s">
        <v>2761</v>
      </c>
      <c r="C601" t="s">
        <v>2762</v>
      </c>
      <c r="D601" t="s">
        <v>2539</v>
      </c>
    </row>
    <row r="602" spans="1:4">
      <c r="A602" t="s">
        <v>1847</v>
      </c>
      <c r="B602" t="s">
        <v>5318</v>
      </c>
      <c r="C602" t="s">
        <v>5319</v>
      </c>
      <c r="D602" t="s">
        <v>2538</v>
      </c>
    </row>
    <row r="603" spans="1:4">
      <c r="A603" t="s">
        <v>1940</v>
      </c>
      <c r="B603" t="s">
        <v>5316</v>
      </c>
      <c r="C603" t="s">
        <v>5317</v>
      </c>
      <c r="D603" t="s">
        <v>2538</v>
      </c>
    </row>
    <row r="604" spans="1:4">
      <c r="A604" t="s">
        <v>1604</v>
      </c>
      <c r="B604" t="s">
        <v>5314</v>
      </c>
      <c r="C604" t="s">
        <v>5315</v>
      </c>
      <c r="D604" t="s">
        <v>2538</v>
      </c>
    </row>
    <row r="605" spans="1:4">
      <c r="A605" t="s">
        <v>2033</v>
      </c>
      <c r="B605" t="s">
        <v>5312</v>
      </c>
      <c r="C605" t="s">
        <v>5313</v>
      </c>
      <c r="D605" t="s">
        <v>2538</v>
      </c>
    </row>
    <row r="606" spans="1:4">
      <c r="A606" t="s">
        <v>760</v>
      </c>
      <c r="B606" t="s">
        <v>5310</v>
      </c>
      <c r="C606" t="s">
        <v>5311</v>
      </c>
      <c r="D606" t="s">
        <v>2538</v>
      </c>
    </row>
    <row r="607" spans="1:4">
      <c r="A607" t="s">
        <v>2126</v>
      </c>
      <c r="B607" t="s">
        <v>5308</v>
      </c>
      <c r="C607" t="s">
        <v>5309</v>
      </c>
      <c r="D607" t="s">
        <v>2538</v>
      </c>
    </row>
    <row r="608" spans="1:4">
      <c r="A608" t="s">
        <v>1888</v>
      </c>
      <c r="B608" t="s">
        <v>5306</v>
      </c>
      <c r="C608" t="s">
        <v>5307</v>
      </c>
      <c r="D608" t="s">
        <v>2538</v>
      </c>
    </row>
    <row r="609" spans="1:4">
      <c r="A609" t="s">
        <v>2029</v>
      </c>
      <c r="B609" t="s">
        <v>5304</v>
      </c>
      <c r="C609" t="s">
        <v>5305</v>
      </c>
      <c r="D609" t="s">
        <v>2538</v>
      </c>
    </row>
    <row r="610" spans="1:4">
      <c r="A610" t="s">
        <v>738</v>
      </c>
      <c r="B610" t="s">
        <v>5302</v>
      </c>
      <c r="C610" t="s">
        <v>5303</v>
      </c>
      <c r="D610" t="s">
        <v>2538</v>
      </c>
    </row>
    <row r="611" spans="1:4">
      <c r="A611" t="s">
        <v>1214</v>
      </c>
      <c r="B611" t="s">
        <v>5300</v>
      </c>
      <c r="C611" t="s">
        <v>5301</v>
      </c>
      <c r="D611" t="s">
        <v>2538</v>
      </c>
    </row>
    <row r="612" spans="1:4">
      <c r="A612" t="s">
        <v>1602</v>
      </c>
      <c r="B612" t="s">
        <v>5298</v>
      </c>
      <c r="C612" t="s">
        <v>5299</v>
      </c>
      <c r="D612" t="s">
        <v>2538</v>
      </c>
    </row>
    <row r="613" spans="1:4">
      <c r="A613" t="s">
        <v>1908</v>
      </c>
      <c r="B613" t="s">
        <v>5296</v>
      </c>
      <c r="C613" t="s">
        <v>5297</v>
      </c>
      <c r="D613" t="s">
        <v>2538</v>
      </c>
    </row>
    <row r="614" spans="1:4">
      <c r="A614" t="s">
        <v>1864</v>
      </c>
      <c r="B614" t="s">
        <v>5294</v>
      </c>
      <c r="C614" t="s">
        <v>5295</v>
      </c>
      <c r="D614" t="s">
        <v>2538</v>
      </c>
    </row>
    <row r="615" spans="1:4">
      <c r="A615" t="s">
        <v>1992</v>
      </c>
      <c r="B615" t="s">
        <v>5292</v>
      </c>
      <c r="C615" t="s">
        <v>5293</v>
      </c>
      <c r="D615" t="s">
        <v>2538</v>
      </c>
    </row>
    <row r="616" spans="1:4">
      <c r="A616" t="s">
        <v>711</v>
      </c>
      <c r="B616" t="s">
        <v>5290</v>
      </c>
      <c r="C616" t="s">
        <v>5291</v>
      </c>
      <c r="D616" t="s">
        <v>2538</v>
      </c>
    </row>
    <row r="617" spans="1:4">
      <c r="A617" t="s">
        <v>2056</v>
      </c>
      <c r="B617" t="s">
        <v>5288</v>
      </c>
      <c r="C617" t="s">
        <v>5289</v>
      </c>
      <c r="D617" t="s">
        <v>2538</v>
      </c>
    </row>
    <row r="618" spans="1:4">
      <c r="A618" t="s">
        <v>1770</v>
      </c>
      <c r="B618" t="s">
        <v>5286</v>
      </c>
      <c r="C618" t="s">
        <v>5287</v>
      </c>
      <c r="D618" t="s">
        <v>2538</v>
      </c>
    </row>
    <row r="619" spans="1:4">
      <c r="A619" t="s">
        <v>741</v>
      </c>
      <c r="B619" t="s">
        <v>5284</v>
      </c>
      <c r="C619" t="s">
        <v>5285</v>
      </c>
      <c r="D619" t="s">
        <v>2538</v>
      </c>
    </row>
    <row r="620" spans="1:4">
      <c r="A620" t="s">
        <v>2336</v>
      </c>
      <c r="B620" t="s">
        <v>7140</v>
      </c>
      <c r="C620" t="s">
        <v>7141</v>
      </c>
      <c r="D620" t="s">
        <v>2538</v>
      </c>
    </row>
    <row r="621" spans="1:4">
      <c r="A621" t="s">
        <v>1853</v>
      </c>
      <c r="B621" t="s">
        <v>7122</v>
      </c>
      <c r="C621" t="s">
        <v>7123</v>
      </c>
      <c r="D621" t="s">
        <v>2538</v>
      </c>
    </row>
    <row r="622" spans="1:4">
      <c r="A622" t="s">
        <v>89</v>
      </c>
      <c r="B622" t="s">
        <v>2929</v>
      </c>
      <c r="C622" t="s">
        <v>2930</v>
      </c>
      <c r="D622" t="s">
        <v>2539</v>
      </c>
    </row>
    <row r="623" spans="1:4">
      <c r="A623" t="s">
        <v>1377</v>
      </c>
      <c r="B623" t="s">
        <v>7092</v>
      </c>
      <c r="C623" t="s">
        <v>7093</v>
      </c>
      <c r="D623" t="s">
        <v>2538</v>
      </c>
    </row>
    <row r="624" spans="1:4">
      <c r="A624" t="s">
        <v>1623</v>
      </c>
      <c r="B624" t="s">
        <v>7028</v>
      </c>
      <c r="C624" t="s">
        <v>7029</v>
      </c>
      <c r="D624" t="s">
        <v>2538</v>
      </c>
    </row>
    <row r="625" spans="1:4">
      <c r="A625" t="s">
        <v>2506</v>
      </c>
      <c r="B625" t="s">
        <v>6996</v>
      </c>
      <c r="C625" t="s">
        <v>6997</v>
      </c>
      <c r="D625" t="s">
        <v>2538</v>
      </c>
    </row>
    <row r="626" spans="1:4">
      <c r="A626" t="s">
        <v>2494</v>
      </c>
      <c r="B626" t="s">
        <v>6882</v>
      </c>
      <c r="C626" t="s">
        <v>6883</v>
      </c>
      <c r="D626" t="s">
        <v>2538</v>
      </c>
    </row>
    <row r="627" spans="1:4">
      <c r="A627" t="s">
        <v>2337</v>
      </c>
      <c r="B627" t="s">
        <v>6864</v>
      </c>
      <c r="C627" t="s">
        <v>6865</v>
      </c>
      <c r="D627" t="s">
        <v>2538</v>
      </c>
    </row>
    <row r="628" spans="1:4">
      <c r="A628" t="s">
        <v>2504</v>
      </c>
      <c r="B628" t="s">
        <v>6854</v>
      </c>
      <c r="C628" t="s">
        <v>6855</v>
      </c>
      <c r="D628" t="s">
        <v>2538</v>
      </c>
    </row>
    <row r="629" spans="1:4">
      <c r="A629" t="s">
        <v>504</v>
      </c>
      <c r="B629" t="s">
        <v>6842</v>
      </c>
      <c r="C629" t="s">
        <v>6843</v>
      </c>
      <c r="D629" t="s">
        <v>2538</v>
      </c>
    </row>
    <row r="630" spans="1:4">
      <c r="A630" t="s">
        <v>2406</v>
      </c>
      <c r="B630" t="s">
        <v>6830</v>
      </c>
      <c r="C630" t="s">
        <v>6831</v>
      </c>
      <c r="D630" t="s">
        <v>2538</v>
      </c>
    </row>
    <row r="631" spans="1:4">
      <c r="A631" t="s">
        <v>2414</v>
      </c>
      <c r="B631" t="s">
        <v>6806</v>
      </c>
      <c r="C631" t="s">
        <v>6807</v>
      </c>
      <c r="D631" t="s">
        <v>2538</v>
      </c>
    </row>
    <row r="632" spans="1:4">
      <c r="A632" t="s">
        <v>2461</v>
      </c>
      <c r="B632" t="s">
        <v>6760</v>
      </c>
      <c r="C632" t="s">
        <v>6761</v>
      </c>
      <c r="D632" t="s">
        <v>2538</v>
      </c>
    </row>
    <row r="633" spans="1:4">
      <c r="A633" t="s">
        <v>2389</v>
      </c>
      <c r="B633" t="s">
        <v>6670</v>
      </c>
      <c r="C633" t="s">
        <v>6671</v>
      </c>
      <c r="D633" t="s">
        <v>2538</v>
      </c>
    </row>
    <row r="634" spans="1:4">
      <c r="A634" t="s">
        <v>2468</v>
      </c>
      <c r="B634" t="s">
        <v>6650</v>
      </c>
      <c r="C634" t="s">
        <v>6651</v>
      </c>
      <c r="D634" t="s">
        <v>2538</v>
      </c>
    </row>
    <row r="635" spans="1:4">
      <c r="A635" t="s">
        <v>2339</v>
      </c>
      <c r="B635" t="s">
        <v>6622</v>
      </c>
      <c r="C635" t="s">
        <v>6623</v>
      </c>
      <c r="D635" t="s">
        <v>2538</v>
      </c>
    </row>
    <row r="636" spans="1:4">
      <c r="A636" t="s">
        <v>335</v>
      </c>
      <c r="B636" t="s">
        <v>6534</v>
      </c>
      <c r="C636" t="s">
        <v>6535</v>
      </c>
      <c r="D636" t="s">
        <v>2538</v>
      </c>
    </row>
    <row r="637" spans="1:4">
      <c r="A637" t="s">
        <v>2482</v>
      </c>
      <c r="B637" t="s">
        <v>6532</v>
      </c>
      <c r="C637" t="s">
        <v>6533</v>
      </c>
      <c r="D637" t="s">
        <v>2538</v>
      </c>
    </row>
    <row r="638" spans="1:4">
      <c r="A638" t="s">
        <v>512</v>
      </c>
      <c r="B638" t="s">
        <v>6522</v>
      </c>
      <c r="C638" t="s">
        <v>6523</v>
      </c>
      <c r="D638" t="s">
        <v>2538</v>
      </c>
    </row>
    <row r="639" spans="1:4">
      <c r="A639" t="s">
        <v>2478</v>
      </c>
      <c r="B639" t="s">
        <v>6508</v>
      </c>
      <c r="C639" t="s">
        <v>6509</v>
      </c>
      <c r="D639" t="s">
        <v>2538</v>
      </c>
    </row>
    <row r="640" spans="1:4">
      <c r="A640" t="s">
        <v>2347</v>
      </c>
      <c r="B640" t="s">
        <v>6498</v>
      </c>
      <c r="C640" t="s">
        <v>6499</v>
      </c>
      <c r="D640" t="s">
        <v>2538</v>
      </c>
    </row>
    <row r="641" spans="1:4">
      <c r="A641" t="s">
        <v>2420</v>
      </c>
      <c r="B641" t="s">
        <v>6492</v>
      </c>
      <c r="C641" t="s">
        <v>6493</v>
      </c>
      <c r="D641" t="s">
        <v>2538</v>
      </c>
    </row>
    <row r="642" spans="1:4">
      <c r="A642" t="s">
        <v>2362</v>
      </c>
      <c r="B642" t="s">
        <v>6326</v>
      </c>
      <c r="C642" t="s">
        <v>6327</v>
      </c>
      <c r="D642" t="s">
        <v>2538</v>
      </c>
    </row>
    <row r="643" spans="1:4">
      <c r="A643" t="s">
        <v>2487</v>
      </c>
      <c r="B643" t="s">
        <v>6294</v>
      </c>
      <c r="C643" t="s">
        <v>6295</v>
      </c>
      <c r="D643" t="s">
        <v>2538</v>
      </c>
    </row>
    <row r="644" spans="1:4">
      <c r="A644" t="s">
        <v>2030</v>
      </c>
      <c r="B644" t="s">
        <v>6274</v>
      </c>
      <c r="C644" t="s">
        <v>6275</v>
      </c>
      <c r="D644" t="s">
        <v>2538</v>
      </c>
    </row>
    <row r="645" spans="1:4">
      <c r="A645" t="s">
        <v>2456</v>
      </c>
      <c r="B645" t="s">
        <v>6268</v>
      </c>
      <c r="C645" t="s">
        <v>6269</v>
      </c>
      <c r="D645" t="s">
        <v>2538</v>
      </c>
    </row>
    <row r="646" spans="1:4">
      <c r="A646" t="s">
        <v>86</v>
      </c>
      <c r="B646" t="s">
        <v>2849</v>
      </c>
      <c r="C646" t="s">
        <v>2850</v>
      </c>
      <c r="D646" t="s">
        <v>2539</v>
      </c>
    </row>
    <row r="647" spans="1:4">
      <c r="A647" t="s">
        <v>2452</v>
      </c>
      <c r="B647" t="s">
        <v>6180</v>
      </c>
      <c r="C647" t="s">
        <v>6181</v>
      </c>
      <c r="D647" t="s">
        <v>2538</v>
      </c>
    </row>
    <row r="648" spans="1:4">
      <c r="A648" t="s">
        <v>2484</v>
      </c>
      <c r="B648" t="s">
        <v>5994</v>
      </c>
      <c r="C648" t="s">
        <v>5995</v>
      </c>
      <c r="D648" t="s">
        <v>2538</v>
      </c>
    </row>
    <row r="649" spans="1:4">
      <c r="A649" t="s">
        <v>99</v>
      </c>
      <c r="B649" t="s">
        <v>2833</v>
      </c>
      <c r="C649" t="s">
        <v>2834</v>
      </c>
      <c r="D649" t="s">
        <v>2539</v>
      </c>
    </row>
    <row r="650" spans="1:4">
      <c r="A650" t="s">
        <v>2512</v>
      </c>
      <c r="B650" t="s">
        <v>5936</v>
      </c>
      <c r="C650" t="s">
        <v>5937</v>
      </c>
      <c r="D650" t="s">
        <v>2538</v>
      </c>
    </row>
    <row r="651" spans="1:4">
      <c r="A651" t="s">
        <v>528</v>
      </c>
      <c r="B651" t="s">
        <v>5924</v>
      </c>
      <c r="C651" t="s">
        <v>5925</v>
      </c>
      <c r="D651" t="s">
        <v>2538</v>
      </c>
    </row>
    <row r="652" spans="1:4">
      <c r="A652" t="s">
        <v>2510</v>
      </c>
      <c r="B652" t="s">
        <v>5734</v>
      </c>
      <c r="C652" t="s">
        <v>5735</v>
      </c>
      <c r="D652" t="s">
        <v>2538</v>
      </c>
    </row>
    <row r="653" spans="1:4">
      <c r="A653" t="s">
        <v>2340</v>
      </c>
      <c r="B653" t="s">
        <v>5692</v>
      </c>
      <c r="C653" t="s">
        <v>5693</v>
      </c>
      <c r="D653" t="s">
        <v>2538</v>
      </c>
    </row>
    <row r="654" spans="1:4">
      <c r="A654" t="s">
        <v>2374</v>
      </c>
      <c r="B654" t="s">
        <v>4980</v>
      </c>
      <c r="C654" t="s">
        <v>4981</v>
      </c>
      <c r="D654" t="s">
        <v>2538</v>
      </c>
    </row>
    <row r="655" spans="1:4">
      <c r="A655" t="s">
        <v>77</v>
      </c>
      <c r="B655" t="s">
        <v>2751</v>
      </c>
      <c r="C655" t="s">
        <v>2752</v>
      </c>
      <c r="D655" t="s">
        <v>2539</v>
      </c>
    </row>
    <row r="656" spans="1:4">
      <c r="A656" t="s">
        <v>2269</v>
      </c>
      <c r="B656" t="s">
        <v>4894</v>
      </c>
      <c r="C656" t="s">
        <v>4895</v>
      </c>
      <c r="D656" t="s">
        <v>2538</v>
      </c>
    </row>
    <row r="657" spans="1:4">
      <c r="A657" t="s">
        <v>2366</v>
      </c>
      <c r="B657" t="s">
        <v>4772</v>
      </c>
      <c r="C657" t="s">
        <v>4773</v>
      </c>
      <c r="D657" t="s">
        <v>2538</v>
      </c>
    </row>
    <row r="658" spans="1:4">
      <c r="A658" t="s">
        <v>1665</v>
      </c>
      <c r="B658" t="s">
        <v>4730</v>
      </c>
      <c r="C658" t="s">
        <v>4731</v>
      </c>
      <c r="D658" t="s">
        <v>2538</v>
      </c>
    </row>
    <row r="659" spans="1:4">
      <c r="A659" t="s">
        <v>1946</v>
      </c>
      <c r="B659" t="s">
        <v>7098</v>
      </c>
      <c r="C659" t="s">
        <v>7099</v>
      </c>
      <c r="D659" t="s">
        <v>2538</v>
      </c>
    </row>
    <row r="660" spans="1:4">
      <c r="A660" t="s">
        <v>1809</v>
      </c>
      <c r="B660" t="s">
        <v>7080</v>
      </c>
      <c r="C660" t="s">
        <v>7081</v>
      </c>
      <c r="D660" t="s">
        <v>2538</v>
      </c>
    </row>
    <row r="661" spans="1:4">
      <c r="A661" t="s">
        <v>495</v>
      </c>
      <c r="B661" t="s">
        <v>6994</v>
      </c>
      <c r="C661" t="s">
        <v>6995</v>
      </c>
      <c r="D661" t="s">
        <v>2538</v>
      </c>
    </row>
    <row r="662" spans="1:4">
      <c r="A662" t="s">
        <v>2514</v>
      </c>
      <c r="B662" t="s">
        <v>6952</v>
      </c>
      <c r="C662" t="s">
        <v>6953</v>
      </c>
      <c r="D662" t="s">
        <v>2538</v>
      </c>
    </row>
    <row r="663" spans="1:4">
      <c r="A663" t="s">
        <v>2458</v>
      </c>
      <c r="B663" t="s">
        <v>6784</v>
      </c>
      <c r="C663" t="s">
        <v>6785</v>
      </c>
      <c r="D663" t="s">
        <v>2538</v>
      </c>
    </row>
    <row r="664" spans="1:4">
      <c r="A664" t="s">
        <v>648</v>
      </c>
      <c r="B664" t="s">
        <v>6774</v>
      </c>
      <c r="C664" t="s">
        <v>6775</v>
      </c>
      <c r="D664" t="s">
        <v>2538</v>
      </c>
    </row>
    <row r="665" spans="1:4">
      <c r="A665" t="s">
        <v>2046</v>
      </c>
      <c r="B665" t="s">
        <v>6752</v>
      </c>
      <c r="C665" t="s">
        <v>6753</v>
      </c>
      <c r="D665" t="s">
        <v>2538</v>
      </c>
    </row>
    <row r="666" spans="1:4">
      <c r="A666" t="s">
        <v>1724</v>
      </c>
      <c r="B666" t="s">
        <v>6720</v>
      </c>
      <c r="C666" t="s">
        <v>6721</v>
      </c>
      <c r="D666" t="s">
        <v>2538</v>
      </c>
    </row>
    <row r="667" spans="1:4">
      <c r="A667" t="s">
        <v>1511</v>
      </c>
      <c r="B667" t="s">
        <v>6694</v>
      </c>
      <c r="C667" t="s">
        <v>6695</v>
      </c>
      <c r="D667" t="s">
        <v>2538</v>
      </c>
    </row>
    <row r="668" spans="1:4">
      <c r="A668" t="s">
        <v>2467</v>
      </c>
      <c r="B668" t="s">
        <v>6664</v>
      </c>
      <c r="C668" t="s">
        <v>6665</v>
      </c>
      <c r="D668" t="s">
        <v>2538</v>
      </c>
    </row>
    <row r="669" spans="1:4">
      <c r="A669" t="s">
        <v>2403</v>
      </c>
      <c r="B669" t="s">
        <v>6660</v>
      </c>
      <c r="C669" t="s">
        <v>6661</v>
      </c>
      <c r="D669" t="s">
        <v>2538</v>
      </c>
    </row>
    <row r="670" spans="1:4">
      <c r="A670" t="s">
        <v>387</v>
      </c>
      <c r="B670" t="s">
        <v>6598</v>
      </c>
      <c r="C670" t="s">
        <v>6599</v>
      </c>
      <c r="D670" t="s">
        <v>2538</v>
      </c>
    </row>
    <row r="671" spans="1:4">
      <c r="A671" t="s">
        <v>477</v>
      </c>
      <c r="B671" t="s">
        <v>6568</v>
      </c>
      <c r="C671" t="s">
        <v>6569</v>
      </c>
      <c r="D671" t="s">
        <v>2538</v>
      </c>
    </row>
    <row r="672" spans="1:4">
      <c r="A672" t="s">
        <v>2161</v>
      </c>
      <c r="B672" t="s">
        <v>2885</v>
      </c>
      <c r="C672" t="s">
        <v>2886</v>
      </c>
      <c r="D672" t="s">
        <v>2539</v>
      </c>
    </row>
    <row r="673" spans="1:4">
      <c r="A673" t="s">
        <v>838</v>
      </c>
      <c r="B673" t="s">
        <v>6510</v>
      </c>
      <c r="C673" t="s">
        <v>6511</v>
      </c>
      <c r="D673" t="s">
        <v>2538</v>
      </c>
    </row>
    <row r="674" spans="1:4">
      <c r="A674" t="s">
        <v>435</v>
      </c>
      <c r="B674" t="s">
        <v>6412</v>
      </c>
      <c r="C674" t="s">
        <v>6413</v>
      </c>
      <c r="D674" t="s">
        <v>2538</v>
      </c>
    </row>
    <row r="675" spans="1:4">
      <c r="A675" t="s">
        <v>1609</v>
      </c>
      <c r="B675" t="s">
        <v>6400</v>
      </c>
      <c r="C675" t="s">
        <v>6401</v>
      </c>
      <c r="D675" t="s">
        <v>2538</v>
      </c>
    </row>
    <row r="676" spans="1:4">
      <c r="A676" t="s">
        <v>945</v>
      </c>
      <c r="B676" t="s">
        <v>6368</v>
      </c>
      <c r="C676" t="s">
        <v>6369</v>
      </c>
      <c r="D676" t="s">
        <v>2538</v>
      </c>
    </row>
    <row r="677" spans="1:4">
      <c r="A677" t="s">
        <v>559</v>
      </c>
      <c r="B677" t="s">
        <v>6346</v>
      </c>
      <c r="C677" t="s">
        <v>6347</v>
      </c>
      <c r="D677" t="s">
        <v>2538</v>
      </c>
    </row>
    <row r="678" spans="1:4">
      <c r="A678" t="s">
        <v>2419</v>
      </c>
      <c r="B678" t="s">
        <v>6320</v>
      </c>
      <c r="C678" t="s">
        <v>6321</v>
      </c>
      <c r="D678" t="s">
        <v>2538</v>
      </c>
    </row>
    <row r="679" spans="1:4">
      <c r="A679" t="s">
        <v>479</v>
      </c>
      <c r="B679" t="s">
        <v>6308</v>
      </c>
      <c r="C679" t="s">
        <v>6309</v>
      </c>
      <c r="D679" t="s">
        <v>2538</v>
      </c>
    </row>
    <row r="680" spans="1:4">
      <c r="A680" t="s">
        <v>1416</v>
      </c>
      <c r="B680" t="s">
        <v>6250</v>
      </c>
      <c r="C680" t="s">
        <v>6251</v>
      </c>
      <c r="D680" t="s">
        <v>2538</v>
      </c>
    </row>
    <row r="681" spans="1:4">
      <c r="A681" t="s">
        <v>1258</v>
      </c>
      <c r="B681" t="s">
        <v>6230</v>
      </c>
      <c r="C681" t="s">
        <v>6231</v>
      </c>
      <c r="D681" t="s">
        <v>2538</v>
      </c>
    </row>
    <row r="682" spans="1:4">
      <c r="A682" t="s">
        <v>1300</v>
      </c>
      <c r="B682" t="s">
        <v>6218</v>
      </c>
      <c r="C682" t="s">
        <v>6219</v>
      </c>
      <c r="D682" t="s">
        <v>2538</v>
      </c>
    </row>
    <row r="683" spans="1:4">
      <c r="A683" t="s">
        <v>2005</v>
      </c>
      <c r="B683" t="s">
        <v>6144</v>
      </c>
      <c r="C683" t="s">
        <v>6145</v>
      </c>
      <c r="D683" t="s">
        <v>2538</v>
      </c>
    </row>
    <row r="684" spans="1:4">
      <c r="A684" t="s">
        <v>1974</v>
      </c>
      <c r="B684" t="s">
        <v>5954</v>
      </c>
      <c r="C684" t="s">
        <v>5955</v>
      </c>
      <c r="D684" t="s">
        <v>2538</v>
      </c>
    </row>
    <row r="685" spans="1:4">
      <c r="A685" t="s">
        <v>752</v>
      </c>
      <c r="B685" t="s">
        <v>5938</v>
      </c>
      <c r="C685" t="s">
        <v>5939</v>
      </c>
      <c r="D685" t="s">
        <v>2538</v>
      </c>
    </row>
    <row r="686" spans="1:4">
      <c r="A686" t="s">
        <v>2375</v>
      </c>
      <c r="B686" t="s">
        <v>5922</v>
      </c>
      <c r="C686" t="s">
        <v>5923</v>
      </c>
      <c r="D686" t="s">
        <v>2538</v>
      </c>
    </row>
    <row r="687" spans="1:4">
      <c r="A687" t="s">
        <v>357</v>
      </c>
      <c r="B687" t="s">
        <v>5732</v>
      </c>
      <c r="C687" t="s">
        <v>5733</v>
      </c>
      <c r="D687" t="s">
        <v>2538</v>
      </c>
    </row>
    <row r="688" spans="1:4">
      <c r="A688" t="s">
        <v>1476</v>
      </c>
      <c r="B688" t="s">
        <v>5704</v>
      </c>
      <c r="C688" t="s">
        <v>5705</v>
      </c>
      <c r="D688" t="s">
        <v>2538</v>
      </c>
    </row>
    <row r="689" spans="1:4">
      <c r="A689" t="s">
        <v>2424</v>
      </c>
      <c r="B689" t="s">
        <v>5674</v>
      </c>
      <c r="C689" t="s">
        <v>5675</v>
      </c>
      <c r="D689" t="s">
        <v>2538</v>
      </c>
    </row>
    <row r="690" spans="1:4">
      <c r="A690" t="s">
        <v>828</v>
      </c>
      <c r="B690" t="s">
        <v>5664</v>
      </c>
      <c r="C690" t="s">
        <v>5665</v>
      </c>
      <c r="D690" t="s">
        <v>2538</v>
      </c>
    </row>
    <row r="691" spans="1:4">
      <c r="A691" t="s">
        <v>1730</v>
      </c>
      <c r="B691" t="s">
        <v>5058</v>
      </c>
      <c r="C691" t="s">
        <v>5059</v>
      </c>
      <c r="D691" t="s">
        <v>2538</v>
      </c>
    </row>
    <row r="692" spans="1:4">
      <c r="A692" t="s">
        <v>2479</v>
      </c>
      <c r="B692" t="s">
        <v>5052</v>
      </c>
      <c r="C692" t="s">
        <v>5053</v>
      </c>
      <c r="D692" t="s">
        <v>2538</v>
      </c>
    </row>
    <row r="693" spans="1:4">
      <c r="A693" t="s">
        <v>1234</v>
      </c>
      <c r="B693" t="s">
        <v>5032</v>
      </c>
      <c r="C693" t="s">
        <v>5033</v>
      </c>
      <c r="D693" t="s">
        <v>2538</v>
      </c>
    </row>
    <row r="694" spans="1:4">
      <c r="A694" t="s">
        <v>1589</v>
      </c>
      <c r="B694" t="s">
        <v>5022</v>
      </c>
      <c r="C694" t="s">
        <v>5023</v>
      </c>
      <c r="D694" t="s">
        <v>2538</v>
      </c>
    </row>
    <row r="695" spans="1:4">
      <c r="A695" t="s">
        <v>1514</v>
      </c>
      <c r="B695" t="s">
        <v>5014</v>
      </c>
      <c r="C695" t="s">
        <v>5015</v>
      </c>
      <c r="D695" t="s">
        <v>2538</v>
      </c>
    </row>
    <row r="696" spans="1:4">
      <c r="A696" t="s">
        <v>1741</v>
      </c>
      <c r="B696" t="s">
        <v>4950</v>
      </c>
      <c r="C696" t="s">
        <v>4951</v>
      </c>
      <c r="D696" t="s">
        <v>2538</v>
      </c>
    </row>
    <row r="697" spans="1:4">
      <c r="A697" t="s">
        <v>265</v>
      </c>
      <c r="B697" t="s">
        <v>4908</v>
      </c>
      <c r="C697" t="s">
        <v>4909</v>
      </c>
      <c r="D697" t="s">
        <v>2538</v>
      </c>
    </row>
    <row r="698" spans="1:4">
      <c r="A698" t="s">
        <v>1114</v>
      </c>
      <c r="B698" t="s">
        <v>4906</v>
      </c>
      <c r="C698" t="s">
        <v>4907</v>
      </c>
      <c r="D698" t="s">
        <v>2538</v>
      </c>
    </row>
    <row r="699" spans="1:4">
      <c r="A699" t="s">
        <v>1379</v>
      </c>
      <c r="B699" t="s">
        <v>4808</v>
      </c>
      <c r="C699" t="s">
        <v>4809</v>
      </c>
      <c r="D699" t="s">
        <v>2538</v>
      </c>
    </row>
    <row r="700" spans="1:4">
      <c r="A700" t="s">
        <v>1920</v>
      </c>
      <c r="B700" t="s">
        <v>4782</v>
      </c>
      <c r="C700" t="s">
        <v>4783</v>
      </c>
      <c r="D700" t="s">
        <v>2538</v>
      </c>
    </row>
    <row r="701" spans="1:4">
      <c r="A701" t="s">
        <v>1491</v>
      </c>
      <c r="B701" t="s">
        <v>4726</v>
      </c>
      <c r="C701" t="s">
        <v>4727</v>
      </c>
      <c r="D701" t="s">
        <v>2538</v>
      </c>
    </row>
    <row r="702" spans="1:4">
      <c r="A702" t="s">
        <v>1736</v>
      </c>
      <c r="B702" t="s">
        <v>7114</v>
      </c>
      <c r="C702" t="s">
        <v>7115</v>
      </c>
      <c r="D702" t="s">
        <v>2538</v>
      </c>
    </row>
    <row r="703" spans="1:4">
      <c r="A703" t="s">
        <v>918</v>
      </c>
      <c r="B703" t="s">
        <v>7112</v>
      </c>
      <c r="C703" t="s">
        <v>7113</v>
      </c>
      <c r="D703" t="s">
        <v>2538</v>
      </c>
    </row>
    <row r="704" spans="1:4">
      <c r="A704" t="s">
        <v>1592</v>
      </c>
      <c r="B704" t="s">
        <v>7106</v>
      </c>
      <c r="C704" t="s">
        <v>7107</v>
      </c>
      <c r="D704" t="s">
        <v>2538</v>
      </c>
    </row>
    <row r="705" spans="1:4">
      <c r="A705" t="s">
        <v>2251</v>
      </c>
      <c r="B705" t="s">
        <v>2931</v>
      </c>
      <c r="C705" t="s">
        <v>2932</v>
      </c>
      <c r="D705" t="s">
        <v>2539</v>
      </c>
    </row>
    <row r="706" spans="1:4">
      <c r="A706" t="s">
        <v>1558</v>
      </c>
      <c r="B706" t="s">
        <v>7042</v>
      </c>
      <c r="C706" t="s">
        <v>7043</v>
      </c>
      <c r="D706" t="s">
        <v>2538</v>
      </c>
    </row>
    <row r="707" spans="1:4">
      <c r="A707" t="s">
        <v>1299</v>
      </c>
      <c r="B707" t="s">
        <v>7016</v>
      </c>
      <c r="C707" t="s">
        <v>7017</v>
      </c>
      <c r="D707" t="s">
        <v>2538</v>
      </c>
    </row>
    <row r="708" spans="1:4">
      <c r="A708" t="s">
        <v>2515</v>
      </c>
      <c r="B708" t="s">
        <v>6932</v>
      </c>
      <c r="C708" t="s">
        <v>6933</v>
      </c>
      <c r="D708" t="s">
        <v>2538</v>
      </c>
    </row>
    <row r="709" spans="1:4">
      <c r="A709" t="s">
        <v>2062</v>
      </c>
      <c r="B709" t="s">
        <v>6870</v>
      </c>
      <c r="C709" t="s">
        <v>6871</v>
      </c>
      <c r="D709" t="s">
        <v>2538</v>
      </c>
    </row>
    <row r="710" spans="1:4">
      <c r="A710" t="s">
        <v>2497</v>
      </c>
      <c r="B710" t="s">
        <v>6866</v>
      </c>
      <c r="C710" t="s">
        <v>6867</v>
      </c>
      <c r="D710" t="s">
        <v>2538</v>
      </c>
    </row>
    <row r="711" spans="1:4">
      <c r="A711" t="s">
        <v>2227</v>
      </c>
      <c r="B711" t="s">
        <v>2911</v>
      </c>
      <c r="C711" t="s">
        <v>2912</v>
      </c>
      <c r="D711" t="s">
        <v>2539</v>
      </c>
    </row>
    <row r="712" spans="1:4">
      <c r="A712" t="s">
        <v>1182</v>
      </c>
      <c r="B712" t="s">
        <v>6848</v>
      </c>
      <c r="C712" t="s">
        <v>6849</v>
      </c>
      <c r="D712" t="s">
        <v>2538</v>
      </c>
    </row>
    <row r="713" spans="1:4">
      <c r="A713" t="s">
        <v>1695</v>
      </c>
      <c r="B713" t="s">
        <v>6820</v>
      </c>
      <c r="C713" t="s">
        <v>6821</v>
      </c>
      <c r="D713" t="s">
        <v>2538</v>
      </c>
    </row>
    <row r="714" spans="1:4">
      <c r="A714" t="s">
        <v>874</v>
      </c>
      <c r="B714" t="s">
        <v>6768</v>
      </c>
      <c r="C714" t="s">
        <v>6769</v>
      </c>
      <c r="D714" t="s">
        <v>2538</v>
      </c>
    </row>
    <row r="715" spans="1:4">
      <c r="A715" t="s">
        <v>948</v>
      </c>
      <c r="B715" t="s">
        <v>6748</v>
      </c>
      <c r="C715" t="s">
        <v>6749</v>
      </c>
      <c r="D715" t="s">
        <v>2538</v>
      </c>
    </row>
    <row r="716" spans="1:4">
      <c r="A716" t="s">
        <v>2391</v>
      </c>
      <c r="B716" t="s">
        <v>6730</v>
      </c>
      <c r="C716" t="s">
        <v>6731</v>
      </c>
      <c r="D716" t="s">
        <v>2538</v>
      </c>
    </row>
    <row r="717" spans="1:4">
      <c r="A717" t="s">
        <v>2234</v>
      </c>
      <c r="B717" t="s">
        <v>2899</v>
      </c>
      <c r="C717" t="s">
        <v>2900</v>
      </c>
      <c r="D717" t="s">
        <v>2539</v>
      </c>
    </row>
    <row r="718" spans="1:4">
      <c r="A718" t="s">
        <v>2238</v>
      </c>
      <c r="B718" t="s">
        <v>2895</v>
      </c>
      <c r="C718" t="s">
        <v>2896</v>
      </c>
      <c r="D718" t="s">
        <v>2539</v>
      </c>
    </row>
    <row r="719" spans="1:4">
      <c r="A719" t="s">
        <v>1321</v>
      </c>
      <c r="B719" t="s">
        <v>6588</v>
      </c>
      <c r="C719" t="s">
        <v>6589</v>
      </c>
      <c r="D719" t="s">
        <v>2538</v>
      </c>
    </row>
    <row r="720" spans="1:4">
      <c r="A720" t="s">
        <v>2185</v>
      </c>
      <c r="B720" t="s">
        <v>2879</v>
      </c>
      <c r="C720" t="s">
        <v>2880</v>
      </c>
      <c r="D720" t="s">
        <v>2539</v>
      </c>
    </row>
    <row r="721" spans="1:4">
      <c r="A721" t="s">
        <v>1633</v>
      </c>
      <c r="B721" t="s">
        <v>6496</v>
      </c>
      <c r="C721" t="s">
        <v>6497</v>
      </c>
      <c r="D721" t="s">
        <v>2538</v>
      </c>
    </row>
    <row r="722" spans="1:4">
      <c r="A722" t="s">
        <v>2422</v>
      </c>
      <c r="B722" t="s">
        <v>6398</v>
      </c>
      <c r="C722" t="s">
        <v>6399</v>
      </c>
      <c r="D722" t="s">
        <v>2538</v>
      </c>
    </row>
    <row r="723" spans="1:4">
      <c r="A723" t="s">
        <v>2124</v>
      </c>
      <c r="B723" t="s">
        <v>6384</v>
      </c>
      <c r="C723" t="s">
        <v>6385</v>
      </c>
      <c r="D723" t="s">
        <v>2538</v>
      </c>
    </row>
    <row r="724" spans="1:4">
      <c r="A724" t="s">
        <v>919</v>
      </c>
      <c r="B724" t="s">
        <v>6356</v>
      </c>
      <c r="C724" t="s">
        <v>6357</v>
      </c>
      <c r="D724" t="s">
        <v>2538</v>
      </c>
    </row>
    <row r="725" spans="1:4">
      <c r="A725" t="s">
        <v>1674</v>
      </c>
      <c r="B725" t="s">
        <v>6342</v>
      </c>
      <c r="C725" t="s">
        <v>6343</v>
      </c>
      <c r="D725" t="s">
        <v>2538</v>
      </c>
    </row>
    <row r="726" spans="1:4">
      <c r="A726" t="s">
        <v>1645</v>
      </c>
      <c r="B726" t="s">
        <v>6284</v>
      </c>
      <c r="C726" t="s">
        <v>6285</v>
      </c>
      <c r="D726" t="s">
        <v>2538</v>
      </c>
    </row>
    <row r="727" spans="1:4">
      <c r="A727" t="s">
        <v>2233</v>
      </c>
      <c r="B727" t="s">
        <v>2859</v>
      </c>
      <c r="C727" t="s">
        <v>2860</v>
      </c>
      <c r="D727" t="s">
        <v>2539</v>
      </c>
    </row>
    <row r="728" spans="1:4">
      <c r="A728" t="s">
        <v>1575</v>
      </c>
      <c r="B728" t="s">
        <v>6258</v>
      </c>
      <c r="C728" t="s">
        <v>6259</v>
      </c>
      <c r="D728" t="s">
        <v>2538</v>
      </c>
    </row>
    <row r="729" spans="1:4">
      <c r="A729" t="s">
        <v>1294</v>
      </c>
      <c r="B729" t="s">
        <v>6252</v>
      </c>
      <c r="C729" t="s">
        <v>6253</v>
      </c>
      <c r="D729" t="s">
        <v>2538</v>
      </c>
    </row>
    <row r="730" spans="1:4">
      <c r="A730" t="s">
        <v>2460</v>
      </c>
      <c r="B730" t="s">
        <v>6200</v>
      </c>
      <c r="C730" t="s">
        <v>6201</v>
      </c>
      <c r="D730" t="s">
        <v>2538</v>
      </c>
    </row>
    <row r="731" spans="1:4">
      <c r="A731" t="s">
        <v>1979</v>
      </c>
      <c r="B731" t="s">
        <v>6176</v>
      </c>
      <c r="C731" t="s">
        <v>6177</v>
      </c>
      <c r="D731" t="s">
        <v>2538</v>
      </c>
    </row>
    <row r="732" spans="1:4">
      <c r="A732" t="s">
        <v>1546</v>
      </c>
      <c r="B732" t="s">
        <v>6132</v>
      </c>
      <c r="C732" t="s">
        <v>6133</v>
      </c>
      <c r="D732" t="s">
        <v>2538</v>
      </c>
    </row>
    <row r="733" spans="1:4">
      <c r="A733" t="s">
        <v>2246</v>
      </c>
      <c r="B733" t="s">
        <v>2835</v>
      </c>
      <c r="C733" t="s">
        <v>2836</v>
      </c>
      <c r="D733" t="s">
        <v>2539</v>
      </c>
    </row>
    <row r="734" spans="1:4">
      <c r="A734" t="s">
        <v>1595</v>
      </c>
      <c r="B734" t="s">
        <v>5984</v>
      </c>
      <c r="C734" t="s">
        <v>5985</v>
      </c>
      <c r="D734" t="s">
        <v>2538</v>
      </c>
    </row>
    <row r="735" spans="1:4">
      <c r="A735" t="s">
        <v>1744</v>
      </c>
      <c r="B735" t="s">
        <v>5708</v>
      </c>
      <c r="C735" t="s">
        <v>5709</v>
      </c>
      <c r="D735" t="s">
        <v>2538</v>
      </c>
    </row>
    <row r="736" spans="1:4">
      <c r="A736" t="s">
        <v>1699</v>
      </c>
      <c r="B736" t="s">
        <v>5672</v>
      </c>
      <c r="C736" t="s">
        <v>5673</v>
      </c>
      <c r="D736" t="s">
        <v>2538</v>
      </c>
    </row>
    <row r="737" spans="1:4">
      <c r="A737" t="s">
        <v>1285</v>
      </c>
      <c r="B737" t="s">
        <v>5036</v>
      </c>
      <c r="C737" t="s">
        <v>5037</v>
      </c>
      <c r="D737" t="s">
        <v>2538</v>
      </c>
    </row>
    <row r="738" spans="1:4">
      <c r="A738" t="s">
        <v>1178</v>
      </c>
      <c r="B738" t="s">
        <v>4994</v>
      </c>
      <c r="C738" t="s">
        <v>4995</v>
      </c>
      <c r="D738" t="s">
        <v>2538</v>
      </c>
    </row>
    <row r="739" spans="1:4">
      <c r="A739" t="s">
        <v>1871</v>
      </c>
      <c r="B739" t="s">
        <v>4964</v>
      </c>
      <c r="C739" t="s">
        <v>4965</v>
      </c>
      <c r="D739" t="s">
        <v>2538</v>
      </c>
    </row>
    <row r="740" spans="1:4">
      <c r="A740" t="s">
        <v>1502</v>
      </c>
      <c r="B740" t="s">
        <v>4878</v>
      </c>
      <c r="C740" t="s">
        <v>4879</v>
      </c>
      <c r="D740" t="s">
        <v>2538</v>
      </c>
    </row>
    <row r="741" spans="1:4">
      <c r="A741" t="s">
        <v>1295</v>
      </c>
      <c r="B741" t="s">
        <v>4792</v>
      </c>
      <c r="C741" t="s">
        <v>4793</v>
      </c>
      <c r="D741" t="s">
        <v>2538</v>
      </c>
    </row>
    <row r="742" spans="1:4">
      <c r="A742" t="s">
        <v>1458</v>
      </c>
      <c r="B742" t="s">
        <v>4786</v>
      </c>
      <c r="C742" t="s">
        <v>4787</v>
      </c>
      <c r="D742" t="s">
        <v>2538</v>
      </c>
    </row>
    <row r="743" spans="1:4">
      <c r="A743" t="s">
        <v>1669</v>
      </c>
      <c r="B743" t="s">
        <v>4784</v>
      </c>
      <c r="C743" t="s">
        <v>4785</v>
      </c>
      <c r="D743" t="s">
        <v>2538</v>
      </c>
    </row>
    <row r="744" spans="1:4">
      <c r="A744" t="s">
        <v>1773</v>
      </c>
      <c r="B744" t="s">
        <v>4778</v>
      </c>
      <c r="C744" t="s">
        <v>4779</v>
      </c>
      <c r="D744" t="s">
        <v>2538</v>
      </c>
    </row>
    <row r="745" spans="1:4">
      <c r="A745" t="s">
        <v>1522</v>
      </c>
      <c r="B745" t="s">
        <v>7102</v>
      </c>
      <c r="C745" t="s">
        <v>7103</v>
      </c>
      <c r="D745" t="s">
        <v>2538</v>
      </c>
    </row>
    <row r="746" spans="1:4">
      <c r="A746" t="s">
        <v>368</v>
      </c>
      <c r="B746" t="s">
        <v>7032</v>
      </c>
      <c r="C746" t="s">
        <v>7033</v>
      </c>
      <c r="D746" t="s">
        <v>2538</v>
      </c>
    </row>
    <row r="747" spans="1:4">
      <c r="A747" t="s">
        <v>1729</v>
      </c>
      <c r="B747" t="s">
        <v>6976</v>
      </c>
      <c r="C747" t="s">
        <v>6977</v>
      </c>
      <c r="D747" t="s">
        <v>2538</v>
      </c>
    </row>
    <row r="748" spans="1:4">
      <c r="A748" t="s">
        <v>1414</v>
      </c>
      <c r="B748" t="s">
        <v>6958</v>
      </c>
      <c r="C748" t="s">
        <v>6959</v>
      </c>
      <c r="D748" t="s">
        <v>2538</v>
      </c>
    </row>
    <row r="749" spans="1:4">
      <c r="A749" t="s">
        <v>1652</v>
      </c>
      <c r="B749" t="s">
        <v>6916</v>
      </c>
      <c r="C749" t="s">
        <v>6917</v>
      </c>
      <c r="D749" t="s">
        <v>2538</v>
      </c>
    </row>
    <row r="750" spans="1:4">
      <c r="A750" t="s">
        <v>1693</v>
      </c>
      <c r="B750" t="s">
        <v>6902</v>
      </c>
      <c r="C750" t="s">
        <v>6903</v>
      </c>
      <c r="D750" t="s">
        <v>2538</v>
      </c>
    </row>
    <row r="751" spans="1:4">
      <c r="A751" t="s">
        <v>864</v>
      </c>
      <c r="B751" t="s">
        <v>6900</v>
      </c>
      <c r="C751" t="s">
        <v>6901</v>
      </c>
      <c r="D751" t="s">
        <v>2538</v>
      </c>
    </row>
    <row r="752" spans="1:4">
      <c r="A752" t="s">
        <v>1396</v>
      </c>
      <c r="B752" t="s">
        <v>6868</v>
      </c>
      <c r="C752" t="s">
        <v>6869</v>
      </c>
      <c r="D752" t="s">
        <v>2538</v>
      </c>
    </row>
    <row r="753" spans="1:4">
      <c r="A753" t="s">
        <v>1072</v>
      </c>
      <c r="B753" t="s">
        <v>6836</v>
      </c>
      <c r="C753" t="s">
        <v>6837</v>
      </c>
      <c r="D753" t="s">
        <v>2538</v>
      </c>
    </row>
    <row r="754" spans="1:4">
      <c r="A754" t="s">
        <v>1607</v>
      </c>
      <c r="B754" t="s">
        <v>6782</v>
      </c>
      <c r="C754" t="s">
        <v>6783</v>
      </c>
      <c r="D754" t="s">
        <v>2538</v>
      </c>
    </row>
    <row r="755" spans="1:4">
      <c r="A755" t="s">
        <v>1680</v>
      </c>
      <c r="B755" t="s">
        <v>6770</v>
      </c>
      <c r="C755" t="s">
        <v>6771</v>
      </c>
      <c r="D755" t="s">
        <v>2538</v>
      </c>
    </row>
    <row r="756" spans="1:4">
      <c r="A756" t="s">
        <v>1367</v>
      </c>
      <c r="B756" t="s">
        <v>6762</v>
      </c>
      <c r="C756" t="s">
        <v>6763</v>
      </c>
      <c r="D756" t="s">
        <v>2538</v>
      </c>
    </row>
    <row r="757" spans="1:4">
      <c r="A757" t="s">
        <v>1474</v>
      </c>
      <c r="B757" t="s">
        <v>6710</v>
      </c>
      <c r="C757" t="s">
        <v>6711</v>
      </c>
      <c r="D757" t="s">
        <v>2538</v>
      </c>
    </row>
    <row r="758" spans="1:4">
      <c r="A758" t="s">
        <v>471</v>
      </c>
      <c r="B758" t="s">
        <v>6698</v>
      </c>
      <c r="C758" t="s">
        <v>6699</v>
      </c>
      <c r="D758" t="s">
        <v>2538</v>
      </c>
    </row>
    <row r="759" spans="1:4">
      <c r="A759" t="s">
        <v>941</v>
      </c>
      <c r="B759" t="s">
        <v>6682</v>
      </c>
      <c r="C759" t="s">
        <v>6683</v>
      </c>
      <c r="D759" t="s">
        <v>2538</v>
      </c>
    </row>
    <row r="760" spans="1:4">
      <c r="A760" t="s">
        <v>255</v>
      </c>
      <c r="B760" t="s">
        <v>6640</v>
      </c>
      <c r="C760" t="s">
        <v>6641</v>
      </c>
      <c r="D760" t="s">
        <v>2538</v>
      </c>
    </row>
    <row r="761" spans="1:4">
      <c r="A761" t="s">
        <v>866</v>
      </c>
      <c r="B761" t="s">
        <v>6566</v>
      </c>
      <c r="C761" t="s">
        <v>6567</v>
      </c>
      <c r="D761" t="s">
        <v>2538</v>
      </c>
    </row>
    <row r="762" spans="1:4">
      <c r="A762" t="s">
        <v>2396</v>
      </c>
      <c r="B762" t="s">
        <v>6476</v>
      </c>
      <c r="C762" t="s">
        <v>6477</v>
      </c>
      <c r="D762" t="s">
        <v>2538</v>
      </c>
    </row>
    <row r="763" spans="1:4">
      <c r="A763" t="s">
        <v>1560</v>
      </c>
      <c r="B763" t="s">
        <v>6468</v>
      </c>
      <c r="C763" t="s">
        <v>6469</v>
      </c>
      <c r="D763" t="s">
        <v>2538</v>
      </c>
    </row>
    <row r="764" spans="1:4">
      <c r="A764" t="s">
        <v>1489</v>
      </c>
      <c r="B764" t="s">
        <v>6466</v>
      </c>
      <c r="C764" t="s">
        <v>6467</v>
      </c>
      <c r="D764" t="s">
        <v>2538</v>
      </c>
    </row>
    <row r="765" spans="1:4">
      <c r="A765" t="s">
        <v>890</v>
      </c>
      <c r="B765" t="s">
        <v>6428</v>
      </c>
      <c r="C765" t="s">
        <v>6429</v>
      </c>
      <c r="D765" t="s">
        <v>2538</v>
      </c>
    </row>
    <row r="766" spans="1:4">
      <c r="A766" t="s">
        <v>2329</v>
      </c>
      <c r="B766" t="s">
        <v>6406</v>
      </c>
      <c r="C766" t="s">
        <v>6407</v>
      </c>
      <c r="D766" t="s">
        <v>2538</v>
      </c>
    </row>
    <row r="767" spans="1:4">
      <c r="A767" t="s">
        <v>721</v>
      </c>
      <c r="B767" t="s">
        <v>6358</v>
      </c>
      <c r="C767" t="s">
        <v>6359</v>
      </c>
      <c r="D767" t="s">
        <v>2538</v>
      </c>
    </row>
    <row r="768" spans="1:4">
      <c r="A768" t="s">
        <v>1672</v>
      </c>
      <c r="B768" t="s">
        <v>6314</v>
      </c>
      <c r="C768" t="s">
        <v>6315</v>
      </c>
      <c r="D768" t="s">
        <v>2538</v>
      </c>
    </row>
    <row r="769" spans="1:4">
      <c r="A769" t="s">
        <v>2051</v>
      </c>
      <c r="B769" t="s">
        <v>6242</v>
      </c>
      <c r="C769" t="s">
        <v>6243</v>
      </c>
      <c r="D769" t="s">
        <v>2538</v>
      </c>
    </row>
    <row r="770" spans="1:4">
      <c r="A770" t="s">
        <v>1231</v>
      </c>
      <c r="B770" t="s">
        <v>6236</v>
      </c>
      <c r="C770" t="s">
        <v>6237</v>
      </c>
      <c r="D770" t="s">
        <v>2538</v>
      </c>
    </row>
    <row r="771" spans="1:4">
      <c r="A771" t="s">
        <v>1488</v>
      </c>
      <c r="B771" t="s">
        <v>6234</v>
      </c>
      <c r="C771" t="s">
        <v>6235</v>
      </c>
      <c r="D771" t="s">
        <v>2538</v>
      </c>
    </row>
    <row r="772" spans="1:4">
      <c r="A772" t="s">
        <v>291</v>
      </c>
      <c r="B772" t="s">
        <v>6228</v>
      </c>
      <c r="C772" t="s">
        <v>6229</v>
      </c>
      <c r="D772" t="s">
        <v>2538</v>
      </c>
    </row>
    <row r="773" spans="1:4">
      <c r="A773" t="s">
        <v>2412</v>
      </c>
      <c r="B773" t="s">
        <v>6224</v>
      </c>
      <c r="C773" t="s">
        <v>6225</v>
      </c>
      <c r="D773" t="s">
        <v>2538</v>
      </c>
    </row>
    <row r="774" spans="1:4">
      <c r="A774" t="s">
        <v>911</v>
      </c>
      <c r="B774" t="s">
        <v>5950</v>
      </c>
      <c r="C774" t="s">
        <v>5951</v>
      </c>
      <c r="D774" t="s">
        <v>2538</v>
      </c>
    </row>
    <row r="775" spans="1:4">
      <c r="A775" t="s">
        <v>935</v>
      </c>
      <c r="B775" t="s">
        <v>5948</v>
      </c>
      <c r="C775" t="s">
        <v>5949</v>
      </c>
      <c r="D775" t="s">
        <v>2538</v>
      </c>
    </row>
    <row r="776" spans="1:4">
      <c r="A776" t="s">
        <v>854</v>
      </c>
      <c r="B776" t="s">
        <v>5670</v>
      </c>
      <c r="C776" t="s">
        <v>5671</v>
      </c>
      <c r="D776" t="s">
        <v>2538</v>
      </c>
    </row>
    <row r="777" spans="1:4">
      <c r="A777" t="s">
        <v>983</v>
      </c>
      <c r="B777" t="s">
        <v>5652</v>
      </c>
      <c r="C777" t="s">
        <v>5653</v>
      </c>
      <c r="D777" t="s">
        <v>2538</v>
      </c>
    </row>
    <row r="778" spans="1:4">
      <c r="A778" t="s">
        <v>1297</v>
      </c>
      <c r="B778" t="s">
        <v>5000</v>
      </c>
      <c r="C778" t="s">
        <v>5001</v>
      </c>
      <c r="D778" t="s">
        <v>2538</v>
      </c>
    </row>
    <row r="779" spans="1:4">
      <c r="A779" t="s">
        <v>992</v>
      </c>
      <c r="B779" t="s">
        <v>4788</v>
      </c>
      <c r="C779" t="s">
        <v>4789</v>
      </c>
      <c r="D779" t="s">
        <v>2538</v>
      </c>
    </row>
    <row r="780" spans="1:4">
      <c r="A780" t="s">
        <v>1380</v>
      </c>
      <c r="B780" t="s">
        <v>4764</v>
      </c>
      <c r="C780" t="s">
        <v>4765</v>
      </c>
      <c r="D780" t="s">
        <v>2538</v>
      </c>
    </row>
    <row r="781" spans="1:4">
      <c r="A781" t="s">
        <v>847</v>
      </c>
      <c r="B781" t="s">
        <v>4720</v>
      </c>
      <c r="C781" t="s">
        <v>4721</v>
      </c>
      <c r="D781" t="s">
        <v>2538</v>
      </c>
    </row>
    <row r="782" spans="1:4">
      <c r="A782" t="s">
        <v>2404</v>
      </c>
      <c r="B782" t="s">
        <v>7094</v>
      </c>
      <c r="C782" t="s">
        <v>7095</v>
      </c>
      <c r="D782" t="s">
        <v>2538</v>
      </c>
    </row>
    <row r="783" spans="1:4">
      <c r="A783" t="s">
        <v>946</v>
      </c>
      <c r="B783" t="s">
        <v>7060</v>
      </c>
      <c r="C783" t="s">
        <v>7061</v>
      </c>
      <c r="D783" t="s">
        <v>2538</v>
      </c>
    </row>
    <row r="784" spans="1:4">
      <c r="A784" t="s">
        <v>46</v>
      </c>
      <c r="B784" t="s">
        <v>6964</v>
      </c>
      <c r="C784" t="s">
        <v>6965</v>
      </c>
      <c r="D784" t="s">
        <v>2538</v>
      </c>
    </row>
    <row r="785" spans="1:4">
      <c r="A785" t="s">
        <v>2070</v>
      </c>
      <c r="B785" t="s">
        <v>6948</v>
      </c>
      <c r="C785" t="s">
        <v>6949</v>
      </c>
      <c r="D785" t="s">
        <v>2538</v>
      </c>
    </row>
    <row r="786" spans="1:4">
      <c r="A786" t="s">
        <v>278</v>
      </c>
      <c r="B786" t="s">
        <v>6936</v>
      </c>
      <c r="C786" t="s">
        <v>6937</v>
      </c>
      <c r="D786" t="s">
        <v>2538</v>
      </c>
    </row>
    <row r="787" spans="1:4">
      <c r="A787" t="s">
        <v>2089</v>
      </c>
      <c r="B787" t="s">
        <v>6884</v>
      </c>
      <c r="C787" t="s">
        <v>6885</v>
      </c>
      <c r="D787" t="s">
        <v>2538</v>
      </c>
    </row>
    <row r="788" spans="1:4">
      <c r="A788" t="s">
        <v>1941</v>
      </c>
      <c r="B788" t="s">
        <v>6816</v>
      </c>
      <c r="C788" t="s">
        <v>6817</v>
      </c>
      <c r="D788" t="s">
        <v>2538</v>
      </c>
    </row>
    <row r="789" spans="1:4">
      <c r="A789" t="s">
        <v>1008</v>
      </c>
      <c r="B789" t="s">
        <v>6740</v>
      </c>
      <c r="C789" t="s">
        <v>6741</v>
      </c>
      <c r="D789" t="s">
        <v>2538</v>
      </c>
    </row>
    <row r="790" spans="1:4">
      <c r="A790" t="s">
        <v>743</v>
      </c>
      <c r="B790" t="s">
        <v>6726</v>
      </c>
      <c r="C790" t="s">
        <v>6727</v>
      </c>
      <c r="D790" t="s">
        <v>2538</v>
      </c>
    </row>
    <row r="791" spans="1:4">
      <c r="A791" t="s">
        <v>523</v>
      </c>
      <c r="B791" t="s">
        <v>6684</v>
      </c>
      <c r="C791" t="s">
        <v>6685</v>
      </c>
      <c r="D791" t="s">
        <v>2538</v>
      </c>
    </row>
    <row r="792" spans="1:4">
      <c r="A792" t="s">
        <v>1187</v>
      </c>
      <c r="B792" t="s">
        <v>6620</v>
      </c>
      <c r="C792" t="s">
        <v>6621</v>
      </c>
      <c r="D792" t="s">
        <v>2538</v>
      </c>
    </row>
    <row r="793" spans="1:4">
      <c r="A793" t="s">
        <v>1493</v>
      </c>
      <c r="B793" t="s">
        <v>6542</v>
      </c>
      <c r="C793" t="s">
        <v>6543</v>
      </c>
      <c r="D793" t="s">
        <v>2538</v>
      </c>
    </row>
    <row r="794" spans="1:4">
      <c r="A794" t="s">
        <v>1093</v>
      </c>
      <c r="B794" t="s">
        <v>6506</v>
      </c>
      <c r="C794" t="s">
        <v>6507</v>
      </c>
      <c r="D794" t="s">
        <v>2538</v>
      </c>
    </row>
    <row r="795" spans="1:4">
      <c r="A795" t="s">
        <v>1769</v>
      </c>
      <c r="B795" t="s">
        <v>6464</v>
      </c>
      <c r="C795" t="s">
        <v>6465</v>
      </c>
      <c r="D795" t="s">
        <v>2538</v>
      </c>
    </row>
    <row r="796" spans="1:4">
      <c r="A796" t="s">
        <v>656</v>
      </c>
      <c r="B796" t="s">
        <v>6354</v>
      </c>
      <c r="C796" t="s">
        <v>6355</v>
      </c>
      <c r="D796" t="s">
        <v>2538</v>
      </c>
    </row>
    <row r="797" spans="1:4">
      <c r="A797" t="s">
        <v>353</v>
      </c>
      <c r="B797" t="s">
        <v>6334</v>
      </c>
      <c r="C797" t="s">
        <v>6335</v>
      </c>
      <c r="D797" t="s">
        <v>2538</v>
      </c>
    </row>
    <row r="798" spans="1:4">
      <c r="A798" t="s">
        <v>1727</v>
      </c>
      <c r="B798" t="s">
        <v>6300</v>
      </c>
      <c r="C798" t="s">
        <v>6301</v>
      </c>
      <c r="D798" t="s">
        <v>2538</v>
      </c>
    </row>
    <row r="799" spans="1:4">
      <c r="A799" t="s">
        <v>2128</v>
      </c>
      <c r="B799" t="s">
        <v>6266</v>
      </c>
      <c r="C799" t="s">
        <v>6267</v>
      </c>
      <c r="D799" t="s">
        <v>2538</v>
      </c>
    </row>
    <row r="800" spans="1:4">
      <c r="A800" t="s">
        <v>1030</v>
      </c>
      <c r="B800" t="s">
        <v>6214</v>
      </c>
      <c r="C800" t="s">
        <v>6215</v>
      </c>
      <c r="D800" t="s">
        <v>2538</v>
      </c>
    </row>
    <row r="801" spans="1:4">
      <c r="A801" t="s">
        <v>1960</v>
      </c>
      <c r="B801" t="s">
        <v>6202</v>
      </c>
      <c r="C801" t="s">
        <v>6203</v>
      </c>
      <c r="D801" t="s">
        <v>2538</v>
      </c>
    </row>
    <row r="802" spans="1:4">
      <c r="A802" t="s">
        <v>1879</v>
      </c>
      <c r="B802" t="s">
        <v>6190</v>
      </c>
      <c r="C802" t="s">
        <v>6191</v>
      </c>
      <c r="D802" t="s">
        <v>2538</v>
      </c>
    </row>
    <row r="803" spans="1:4">
      <c r="A803" t="s">
        <v>1296</v>
      </c>
      <c r="B803" t="s">
        <v>6168</v>
      </c>
      <c r="C803" t="s">
        <v>6169</v>
      </c>
      <c r="D803" t="s">
        <v>2538</v>
      </c>
    </row>
    <row r="804" spans="1:4">
      <c r="A804" t="s">
        <v>979</v>
      </c>
      <c r="B804" t="s">
        <v>6166</v>
      </c>
      <c r="C804" t="s">
        <v>6167</v>
      </c>
      <c r="D804" t="s">
        <v>2538</v>
      </c>
    </row>
    <row r="805" spans="1:4">
      <c r="A805" t="s">
        <v>1312</v>
      </c>
      <c r="B805" t="s">
        <v>6000</v>
      </c>
      <c r="C805" t="s">
        <v>6001</v>
      </c>
      <c r="D805" t="s">
        <v>2538</v>
      </c>
    </row>
    <row r="806" spans="1:4">
      <c r="A806" t="s">
        <v>844</v>
      </c>
      <c r="B806" t="s">
        <v>5968</v>
      </c>
      <c r="C806" t="s">
        <v>5969</v>
      </c>
      <c r="D806" t="s">
        <v>2538</v>
      </c>
    </row>
    <row r="807" spans="1:4">
      <c r="A807" t="s">
        <v>314</v>
      </c>
      <c r="B807" t="s">
        <v>5016</v>
      </c>
      <c r="C807" t="s">
        <v>5017</v>
      </c>
      <c r="D807" t="s">
        <v>2538</v>
      </c>
    </row>
    <row r="808" spans="1:4">
      <c r="A808" t="s">
        <v>1206</v>
      </c>
      <c r="B808" t="s">
        <v>4978</v>
      </c>
      <c r="C808" t="s">
        <v>4979</v>
      </c>
      <c r="D808" t="s">
        <v>2538</v>
      </c>
    </row>
    <row r="809" spans="1:4">
      <c r="A809" t="s">
        <v>1755</v>
      </c>
      <c r="B809" t="s">
        <v>4942</v>
      </c>
      <c r="C809" t="s">
        <v>4943</v>
      </c>
      <c r="D809" t="s">
        <v>2538</v>
      </c>
    </row>
    <row r="810" spans="1:4">
      <c r="A810" t="s">
        <v>1898</v>
      </c>
      <c r="B810" t="s">
        <v>4920</v>
      </c>
      <c r="C810" t="s">
        <v>4921</v>
      </c>
      <c r="D810" t="s">
        <v>2538</v>
      </c>
    </row>
    <row r="811" spans="1:4">
      <c r="A811" t="s">
        <v>1643</v>
      </c>
      <c r="B811" t="s">
        <v>4796</v>
      </c>
      <c r="C811" t="s">
        <v>4797</v>
      </c>
      <c r="D811" t="s">
        <v>2538</v>
      </c>
    </row>
    <row r="812" spans="1:4">
      <c r="A812" t="s">
        <v>1255</v>
      </c>
      <c r="B812" t="s">
        <v>4790</v>
      </c>
      <c r="C812" t="s">
        <v>4791</v>
      </c>
      <c r="D812" t="s">
        <v>2538</v>
      </c>
    </row>
    <row r="813" spans="1:4">
      <c r="A813" t="s">
        <v>1362</v>
      </c>
      <c r="B813" t="s">
        <v>2952</v>
      </c>
      <c r="C813" t="s">
        <v>2953</v>
      </c>
      <c r="D813" t="s">
        <v>2538</v>
      </c>
    </row>
    <row r="814" spans="1:4">
      <c r="A814" t="s">
        <v>241</v>
      </c>
      <c r="B814" t="s">
        <v>2950</v>
      </c>
      <c r="C814" t="s">
        <v>2951</v>
      </c>
      <c r="D814" t="s">
        <v>2538</v>
      </c>
    </row>
    <row r="815" spans="1:4">
      <c r="A815" t="s">
        <v>1336</v>
      </c>
      <c r="B815" t="s">
        <v>2948</v>
      </c>
      <c r="C815" t="s">
        <v>2949</v>
      </c>
      <c r="D815" t="s">
        <v>2538</v>
      </c>
    </row>
    <row r="816" spans="1:4">
      <c r="A816" t="s">
        <v>1603</v>
      </c>
      <c r="B816" t="s">
        <v>2946</v>
      </c>
      <c r="C816" t="s">
        <v>2947</v>
      </c>
      <c r="D816" t="s">
        <v>2538</v>
      </c>
    </row>
    <row r="817" spans="1:4">
      <c r="A817" t="s">
        <v>1125</v>
      </c>
      <c r="B817" t="s">
        <v>2944</v>
      </c>
      <c r="C817" t="s">
        <v>2945</v>
      </c>
      <c r="D817" t="s">
        <v>2538</v>
      </c>
    </row>
    <row r="818" spans="1:4">
      <c r="A818" t="s">
        <v>1150</v>
      </c>
      <c r="B818" t="s">
        <v>2942</v>
      </c>
      <c r="C818" t="s">
        <v>2943</v>
      </c>
      <c r="D818" t="s">
        <v>2538</v>
      </c>
    </row>
    <row r="819" spans="1:4">
      <c r="A819" t="s">
        <v>282</v>
      </c>
      <c r="B819" t="s">
        <v>2940</v>
      </c>
      <c r="C819" t="s">
        <v>2941</v>
      </c>
      <c r="D819" t="s">
        <v>2538</v>
      </c>
    </row>
    <row r="820" spans="1:4">
      <c r="A820" t="s">
        <v>1365</v>
      </c>
      <c r="B820" t="s">
        <v>2938</v>
      </c>
      <c r="C820" t="s">
        <v>2939</v>
      </c>
      <c r="D820" t="s">
        <v>2538</v>
      </c>
    </row>
    <row r="821" spans="1:4">
      <c r="A821" t="s">
        <v>1243</v>
      </c>
      <c r="B821" t="s">
        <v>7124</v>
      </c>
      <c r="C821" t="s">
        <v>7125</v>
      </c>
      <c r="D821" t="s">
        <v>2538</v>
      </c>
    </row>
    <row r="822" spans="1:4">
      <c r="A822" t="s">
        <v>2394</v>
      </c>
      <c r="B822" t="s">
        <v>7118</v>
      </c>
      <c r="C822" t="s">
        <v>7119</v>
      </c>
      <c r="D822" t="s">
        <v>2538</v>
      </c>
    </row>
    <row r="823" spans="1:4">
      <c r="A823" t="s">
        <v>2384</v>
      </c>
      <c r="B823" t="s">
        <v>6968</v>
      </c>
      <c r="C823" t="s">
        <v>6969</v>
      </c>
      <c r="D823" t="s">
        <v>2538</v>
      </c>
    </row>
    <row r="824" spans="1:4">
      <c r="A824" t="s">
        <v>2490</v>
      </c>
      <c r="B824" t="s">
        <v>6754</v>
      </c>
      <c r="C824" t="s">
        <v>6755</v>
      </c>
      <c r="D824" t="s">
        <v>2538</v>
      </c>
    </row>
    <row r="825" spans="1:4">
      <c r="A825" t="s">
        <v>2444</v>
      </c>
      <c r="B825" t="s">
        <v>6744</v>
      </c>
      <c r="C825" t="s">
        <v>6745</v>
      </c>
      <c r="D825" t="s">
        <v>2538</v>
      </c>
    </row>
    <row r="826" spans="1:4">
      <c r="A826" t="s">
        <v>2472</v>
      </c>
      <c r="B826" t="s">
        <v>6676</v>
      </c>
      <c r="C826" t="s">
        <v>6677</v>
      </c>
      <c r="D826" t="s">
        <v>2538</v>
      </c>
    </row>
    <row r="827" spans="1:4">
      <c r="A827" t="s">
        <v>2431</v>
      </c>
      <c r="B827" t="s">
        <v>6654</v>
      </c>
      <c r="C827" t="s">
        <v>6655</v>
      </c>
      <c r="D827" t="s">
        <v>2538</v>
      </c>
    </row>
    <row r="828" spans="1:4">
      <c r="A828" t="s">
        <v>2457</v>
      </c>
      <c r="B828" t="s">
        <v>6570</v>
      </c>
      <c r="C828" t="s">
        <v>6571</v>
      </c>
      <c r="D828" t="s">
        <v>2538</v>
      </c>
    </row>
    <row r="829" spans="1:4">
      <c r="A829" t="s">
        <v>85</v>
      </c>
      <c r="B829" t="s">
        <v>2883</v>
      </c>
      <c r="C829" t="s">
        <v>2884</v>
      </c>
      <c r="D829" t="s">
        <v>2539</v>
      </c>
    </row>
    <row r="830" spans="1:4">
      <c r="A830" t="s">
        <v>60</v>
      </c>
      <c r="B830" t="s">
        <v>2881</v>
      </c>
      <c r="C830" t="s">
        <v>2882</v>
      </c>
      <c r="D830" t="s">
        <v>2539</v>
      </c>
    </row>
    <row r="831" spans="1:4">
      <c r="A831" t="s">
        <v>2463</v>
      </c>
      <c r="B831" t="s">
        <v>6396</v>
      </c>
      <c r="C831" t="s">
        <v>6397</v>
      </c>
      <c r="D831" t="s">
        <v>2538</v>
      </c>
    </row>
    <row r="832" spans="1:4">
      <c r="A832" t="s">
        <v>92</v>
      </c>
      <c r="B832" t="s">
        <v>2871</v>
      </c>
      <c r="C832" t="s">
        <v>2872</v>
      </c>
      <c r="D832" t="s">
        <v>2539</v>
      </c>
    </row>
    <row r="833" spans="1:4">
      <c r="A833" t="s">
        <v>75</v>
      </c>
      <c r="B833" t="s">
        <v>2857</v>
      </c>
      <c r="C833" t="s">
        <v>2858</v>
      </c>
      <c r="D833" t="s">
        <v>2539</v>
      </c>
    </row>
    <row r="834" spans="1:4">
      <c r="A834" t="s">
        <v>2416</v>
      </c>
      <c r="B834" t="s">
        <v>6174</v>
      </c>
      <c r="C834" t="s">
        <v>6175</v>
      </c>
      <c r="D834" t="s">
        <v>2538</v>
      </c>
    </row>
    <row r="835" spans="1:4">
      <c r="A835" t="s">
        <v>104</v>
      </c>
      <c r="B835" t="s">
        <v>2847</v>
      </c>
      <c r="C835" t="s">
        <v>2848</v>
      </c>
      <c r="D835" t="s">
        <v>2539</v>
      </c>
    </row>
    <row r="836" spans="1:4">
      <c r="A836" t="s">
        <v>2381</v>
      </c>
      <c r="B836" t="s">
        <v>4748</v>
      </c>
      <c r="C836" t="s">
        <v>4749</v>
      </c>
      <c r="D836" t="s">
        <v>2538</v>
      </c>
    </row>
    <row r="837" spans="1:4">
      <c r="A837" t="s">
        <v>2500</v>
      </c>
      <c r="B837" t="s">
        <v>4716</v>
      </c>
      <c r="C837" t="s">
        <v>4717</v>
      </c>
      <c r="D837" t="s">
        <v>2538</v>
      </c>
    </row>
    <row r="838" spans="1:4">
      <c r="A838" t="s">
        <v>128</v>
      </c>
      <c r="B838" t="s">
        <v>5282</v>
      </c>
      <c r="C838" t="s">
        <v>5283</v>
      </c>
      <c r="D838" t="s">
        <v>2538</v>
      </c>
    </row>
    <row r="839" spans="1:4">
      <c r="A839" t="s">
        <v>2040</v>
      </c>
      <c r="B839" t="s">
        <v>5280</v>
      </c>
      <c r="C839" t="s">
        <v>5281</v>
      </c>
      <c r="D839" t="s">
        <v>2538</v>
      </c>
    </row>
    <row r="840" spans="1:4">
      <c r="A840" t="s">
        <v>1176</v>
      </c>
      <c r="B840" t="s">
        <v>5278</v>
      </c>
      <c r="C840" t="s">
        <v>5279</v>
      </c>
      <c r="D840" t="s">
        <v>2538</v>
      </c>
    </row>
    <row r="841" spans="1:4">
      <c r="A841" t="s">
        <v>1033</v>
      </c>
      <c r="B841" t="s">
        <v>5276</v>
      </c>
      <c r="C841" t="s">
        <v>5277</v>
      </c>
      <c r="D841" t="s">
        <v>2538</v>
      </c>
    </row>
    <row r="842" spans="1:4">
      <c r="A842" t="s">
        <v>650</v>
      </c>
      <c r="B842" t="s">
        <v>5274</v>
      </c>
      <c r="C842" t="s">
        <v>5275</v>
      </c>
      <c r="D842" t="s">
        <v>2538</v>
      </c>
    </row>
    <row r="843" spans="1:4">
      <c r="A843" t="s">
        <v>1046</v>
      </c>
      <c r="B843" t="s">
        <v>7096</v>
      </c>
      <c r="C843" t="s">
        <v>7097</v>
      </c>
      <c r="D843" t="s">
        <v>2538</v>
      </c>
    </row>
    <row r="844" spans="1:4">
      <c r="A844" t="s">
        <v>1530</v>
      </c>
      <c r="B844" t="s">
        <v>7040</v>
      </c>
      <c r="C844" t="s">
        <v>7041</v>
      </c>
      <c r="D844" t="s">
        <v>2538</v>
      </c>
    </row>
    <row r="845" spans="1:4">
      <c r="A845" t="s">
        <v>2462</v>
      </c>
      <c r="B845" t="s">
        <v>7002</v>
      </c>
      <c r="C845" t="s">
        <v>7003</v>
      </c>
      <c r="D845" t="s">
        <v>2538</v>
      </c>
    </row>
    <row r="846" spans="1:4">
      <c r="A846" t="s">
        <v>2520</v>
      </c>
      <c r="B846" t="s">
        <v>6992</v>
      </c>
      <c r="C846" t="s">
        <v>6993</v>
      </c>
      <c r="D846" t="s">
        <v>2538</v>
      </c>
    </row>
    <row r="847" spans="1:4">
      <c r="A847" t="s">
        <v>1235</v>
      </c>
      <c r="B847" t="s">
        <v>6986</v>
      </c>
      <c r="C847" t="s">
        <v>6987</v>
      </c>
      <c r="D847" t="s">
        <v>2538</v>
      </c>
    </row>
    <row r="848" spans="1:4">
      <c r="A848" t="s">
        <v>1357</v>
      </c>
      <c r="B848" t="s">
        <v>6984</v>
      </c>
      <c r="C848" t="s">
        <v>6985</v>
      </c>
      <c r="D848" t="s">
        <v>2538</v>
      </c>
    </row>
    <row r="849" spans="1:4">
      <c r="A849" t="s">
        <v>1600</v>
      </c>
      <c r="B849" t="s">
        <v>6978</v>
      </c>
      <c r="C849" t="s">
        <v>6979</v>
      </c>
      <c r="D849" t="s">
        <v>2538</v>
      </c>
    </row>
    <row r="850" spans="1:4">
      <c r="A850" t="s">
        <v>1873</v>
      </c>
      <c r="B850" t="s">
        <v>6974</v>
      </c>
      <c r="C850" t="s">
        <v>6975</v>
      </c>
      <c r="D850" t="s">
        <v>2538</v>
      </c>
    </row>
    <row r="851" spans="1:4">
      <c r="A851" t="s">
        <v>1413</v>
      </c>
      <c r="B851" t="s">
        <v>6928</v>
      </c>
      <c r="C851" t="s">
        <v>6929</v>
      </c>
      <c r="D851" t="s">
        <v>2538</v>
      </c>
    </row>
    <row r="852" spans="1:4">
      <c r="A852" t="s">
        <v>1222</v>
      </c>
      <c r="B852" t="s">
        <v>6920</v>
      </c>
      <c r="C852" t="s">
        <v>6921</v>
      </c>
      <c r="D852" t="s">
        <v>2538</v>
      </c>
    </row>
    <row r="853" spans="1:4">
      <c r="A853" t="s">
        <v>384</v>
      </c>
      <c r="B853" t="s">
        <v>6904</v>
      </c>
      <c r="C853" t="s">
        <v>6905</v>
      </c>
      <c r="D853" t="s">
        <v>2538</v>
      </c>
    </row>
    <row r="854" spans="1:4">
      <c r="A854" t="s">
        <v>2488</v>
      </c>
      <c r="B854" t="s">
        <v>6878</v>
      </c>
      <c r="C854" t="s">
        <v>6879</v>
      </c>
      <c r="D854" t="s">
        <v>2538</v>
      </c>
    </row>
    <row r="855" spans="1:4">
      <c r="A855" t="s">
        <v>1280</v>
      </c>
      <c r="B855" t="s">
        <v>6794</v>
      </c>
      <c r="C855" t="s">
        <v>6795</v>
      </c>
      <c r="D855" t="s">
        <v>2538</v>
      </c>
    </row>
    <row r="856" spans="1:4">
      <c r="A856" t="s">
        <v>2473</v>
      </c>
      <c r="B856" t="s">
        <v>6790</v>
      </c>
      <c r="C856" t="s">
        <v>6791</v>
      </c>
      <c r="D856" t="s">
        <v>2538</v>
      </c>
    </row>
    <row r="857" spans="1:4">
      <c r="A857" t="s">
        <v>1194</v>
      </c>
      <c r="B857" t="s">
        <v>6776</v>
      </c>
      <c r="C857" t="s">
        <v>6777</v>
      </c>
      <c r="D857" t="s">
        <v>2538</v>
      </c>
    </row>
    <row r="858" spans="1:4">
      <c r="A858" t="s">
        <v>57</v>
      </c>
      <c r="B858" t="s">
        <v>6736</v>
      </c>
      <c r="C858" t="s">
        <v>6737</v>
      </c>
      <c r="D858" t="s">
        <v>2538</v>
      </c>
    </row>
    <row r="859" spans="1:4">
      <c r="A859" t="s">
        <v>1184</v>
      </c>
      <c r="B859" t="s">
        <v>6728</v>
      </c>
      <c r="C859" t="s">
        <v>6729</v>
      </c>
      <c r="D859" t="s">
        <v>2538</v>
      </c>
    </row>
    <row r="860" spans="1:4">
      <c r="A860" t="s">
        <v>2087</v>
      </c>
      <c r="B860" t="s">
        <v>6706</v>
      </c>
      <c r="C860" t="s">
        <v>6707</v>
      </c>
      <c r="D860" t="s">
        <v>2538</v>
      </c>
    </row>
    <row r="861" spans="1:4">
      <c r="A861" t="s">
        <v>795</v>
      </c>
      <c r="B861" t="s">
        <v>6668</v>
      </c>
      <c r="C861" t="s">
        <v>6669</v>
      </c>
      <c r="D861" t="s">
        <v>2538</v>
      </c>
    </row>
    <row r="862" spans="1:4">
      <c r="A862" t="s">
        <v>961</v>
      </c>
      <c r="B862" t="s">
        <v>6648</v>
      </c>
      <c r="C862" t="s">
        <v>6649</v>
      </c>
      <c r="D862" t="s">
        <v>2538</v>
      </c>
    </row>
    <row r="863" spans="1:4">
      <c r="A863" t="s">
        <v>302</v>
      </c>
      <c r="B863" t="s">
        <v>6644</v>
      </c>
      <c r="C863" t="s">
        <v>6645</v>
      </c>
      <c r="D863" t="s">
        <v>2538</v>
      </c>
    </row>
    <row r="864" spans="1:4">
      <c r="A864" t="s">
        <v>2357</v>
      </c>
      <c r="B864" t="s">
        <v>6586</v>
      </c>
      <c r="C864" t="s">
        <v>6587</v>
      </c>
      <c r="D864" t="s">
        <v>2538</v>
      </c>
    </row>
    <row r="865" spans="1:4">
      <c r="A865" t="s">
        <v>1318</v>
      </c>
      <c r="B865" t="s">
        <v>6560</v>
      </c>
      <c r="C865" t="s">
        <v>6561</v>
      </c>
      <c r="D865" t="s">
        <v>2538</v>
      </c>
    </row>
    <row r="866" spans="1:4">
      <c r="A866" t="s">
        <v>969</v>
      </c>
      <c r="B866" t="s">
        <v>6554</v>
      </c>
      <c r="C866" t="s">
        <v>6555</v>
      </c>
      <c r="D866" t="s">
        <v>2538</v>
      </c>
    </row>
    <row r="867" spans="1:4">
      <c r="A867" t="s">
        <v>2247</v>
      </c>
      <c r="B867" t="s">
        <v>2887</v>
      </c>
      <c r="C867" t="s">
        <v>2888</v>
      </c>
      <c r="D867" t="s">
        <v>2539</v>
      </c>
    </row>
    <row r="868" spans="1:4">
      <c r="A868" t="s">
        <v>2333</v>
      </c>
      <c r="B868" t="s">
        <v>6544</v>
      </c>
      <c r="C868" t="s">
        <v>6545</v>
      </c>
      <c r="D868" t="s">
        <v>2538</v>
      </c>
    </row>
    <row r="869" spans="1:4">
      <c r="A869" t="s">
        <v>487</v>
      </c>
      <c r="B869" t="s">
        <v>6530</v>
      </c>
      <c r="C869" t="s">
        <v>6531</v>
      </c>
      <c r="D869" t="s">
        <v>2538</v>
      </c>
    </row>
    <row r="870" spans="1:4">
      <c r="A870" t="s">
        <v>2312</v>
      </c>
      <c r="B870" t="s">
        <v>6526</v>
      </c>
      <c r="C870" t="s">
        <v>6527</v>
      </c>
      <c r="D870" t="s">
        <v>2538</v>
      </c>
    </row>
    <row r="871" spans="1:4">
      <c r="A871" t="s">
        <v>2513</v>
      </c>
      <c r="B871" t="s">
        <v>6502</v>
      </c>
      <c r="C871" t="s">
        <v>6503</v>
      </c>
      <c r="D871" t="s">
        <v>2538</v>
      </c>
    </row>
    <row r="872" spans="1:4">
      <c r="A872" t="s">
        <v>1684</v>
      </c>
      <c r="B872" t="s">
        <v>6414</v>
      </c>
      <c r="C872" t="s">
        <v>6415</v>
      </c>
      <c r="D872" t="s">
        <v>2538</v>
      </c>
    </row>
    <row r="873" spans="1:4">
      <c r="A873" t="s">
        <v>2303</v>
      </c>
      <c r="B873" t="s">
        <v>6372</v>
      </c>
      <c r="C873" t="s">
        <v>6373</v>
      </c>
      <c r="D873" t="s">
        <v>2538</v>
      </c>
    </row>
    <row r="874" spans="1:4">
      <c r="A874" t="s">
        <v>2203</v>
      </c>
      <c r="B874" t="s">
        <v>2867</v>
      </c>
      <c r="C874" t="s">
        <v>2868</v>
      </c>
      <c r="D874" t="s">
        <v>2539</v>
      </c>
    </row>
    <row r="875" spans="1:4">
      <c r="A875" t="s">
        <v>2380</v>
      </c>
      <c r="B875" t="s">
        <v>6262</v>
      </c>
      <c r="C875" t="s">
        <v>6263</v>
      </c>
      <c r="D875" t="s">
        <v>2538</v>
      </c>
    </row>
    <row r="876" spans="1:4">
      <c r="A876" t="s">
        <v>1912</v>
      </c>
      <c r="B876" t="s">
        <v>6158</v>
      </c>
      <c r="C876" t="s">
        <v>6159</v>
      </c>
      <c r="D876" t="s">
        <v>2538</v>
      </c>
    </row>
    <row r="877" spans="1:4">
      <c r="A877" t="s">
        <v>2359</v>
      </c>
      <c r="B877" t="s">
        <v>5970</v>
      </c>
      <c r="C877" t="s">
        <v>5971</v>
      </c>
      <c r="D877" t="s">
        <v>2538</v>
      </c>
    </row>
    <row r="878" spans="1:4">
      <c r="A878" t="s">
        <v>2342</v>
      </c>
      <c r="B878" t="s">
        <v>5964</v>
      </c>
      <c r="C878" t="s">
        <v>5965</v>
      </c>
      <c r="D878" t="s">
        <v>2538</v>
      </c>
    </row>
    <row r="879" spans="1:4">
      <c r="A879" t="s">
        <v>2325</v>
      </c>
      <c r="B879" t="s">
        <v>5946</v>
      </c>
      <c r="C879" t="s">
        <v>5947</v>
      </c>
      <c r="D879" t="s">
        <v>2538</v>
      </c>
    </row>
    <row r="880" spans="1:4">
      <c r="A880" t="s">
        <v>2421</v>
      </c>
      <c r="B880" t="s">
        <v>5940</v>
      </c>
      <c r="C880" t="s">
        <v>5941</v>
      </c>
      <c r="D880" t="s">
        <v>2538</v>
      </c>
    </row>
    <row r="881" spans="1:4">
      <c r="A881" t="s">
        <v>319</v>
      </c>
      <c r="B881" t="s">
        <v>5928</v>
      </c>
      <c r="C881" t="s">
        <v>5929</v>
      </c>
      <c r="D881" t="s">
        <v>2538</v>
      </c>
    </row>
    <row r="882" spans="1:4">
      <c r="A882" t="s">
        <v>2316</v>
      </c>
      <c r="B882" t="s">
        <v>5918</v>
      </c>
      <c r="C882" t="s">
        <v>5919</v>
      </c>
      <c r="D882" t="s">
        <v>2538</v>
      </c>
    </row>
    <row r="883" spans="1:4">
      <c r="A883" t="s">
        <v>1597</v>
      </c>
      <c r="B883" t="s">
        <v>5740</v>
      </c>
      <c r="C883" t="s">
        <v>5741</v>
      </c>
      <c r="D883" t="s">
        <v>2538</v>
      </c>
    </row>
    <row r="884" spans="1:4">
      <c r="A884" t="s">
        <v>2022</v>
      </c>
      <c r="B884" t="s">
        <v>5716</v>
      </c>
      <c r="C884" t="s">
        <v>5717</v>
      </c>
      <c r="D884" t="s">
        <v>2538</v>
      </c>
    </row>
    <row r="885" spans="1:4">
      <c r="A885" t="s">
        <v>1350</v>
      </c>
      <c r="B885" t="s">
        <v>5712</v>
      </c>
      <c r="C885" t="s">
        <v>5713</v>
      </c>
      <c r="D885" t="s">
        <v>2538</v>
      </c>
    </row>
    <row r="886" spans="1:4">
      <c r="A886" t="s">
        <v>516</v>
      </c>
      <c r="B886" t="s">
        <v>5702</v>
      </c>
      <c r="C886" t="s">
        <v>5703</v>
      </c>
      <c r="D886" t="s">
        <v>2538</v>
      </c>
    </row>
    <row r="887" spans="1:4">
      <c r="A887" t="s">
        <v>2332</v>
      </c>
      <c r="B887" t="s">
        <v>5690</v>
      </c>
      <c r="C887" t="s">
        <v>5691</v>
      </c>
      <c r="D887" t="s">
        <v>2538</v>
      </c>
    </row>
    <row r="888" spans="1:4">
      <c r="A888" t="s">
        <v>1301</v>
      </c>
      <c r="B888" t="s">
        <v>5680</v>
      </c>
      <c r="C888" t="s">
        <v>5681</v>
      </c>
      <c r="D888" t="s">
        <v>2538</v>
      </c>
    </row>
    <row r="889" spans="1:4">
      <c r="A889" t="s">
        <v>381</v>
      </c>
      <c r="B889" t="s">
        <v>5678</v>
      </c>
      <c r="C889" t="s">
        <v>5679</v>
      </c>
      <c r="D889" t="s">
        <v>2538</v>
      </c>
    </row>
    <row r="890" spans="1:4">
      <c r="A890" t="s">
        <v>2475</v>
      </c>
      <c r="B890" t="s">
        <v>5026</v>
      </c>
      <c r="C890" t="s">
        <v>5027</v>
      </c>
      <c r="D890" t="s">
        <v>2538</v>
      </c>
    </row>
    <row r="891" spans="1:4">
      <c r="A891" t="s">
        <v>501</v>
      </c>
      <c r="B891" t="s">
        <v>4970</v>
      </c>
      <c r="C891" t="s">
        <v>4971</v>
      </c>
      <c r="D891" t="s">
        <v>2538</v>
      </c>
    </row>
    <row r="892" spans="1:4">
      <c r="A892" t="s">
        <v>2302</v>
      </c>
      <c r="B892" t="s">
        <v>4882</v>
      </c>
      <c r="C892" t="s">
        <v>4883</v>
      </c>
      <c r="D892" t="s">
        <v>2538</v>
      </c>
    </row>
    <row r="893" spans="1:4">
      <c r="A893" t="s">
        <v>1038</v>
      </c>
      <c r="B893" t="s">
        <v>4794</v>
      </c>
      <c r="C893" t="s">
        <v>4795</v>
      </c>
      <c r="D893" t="s">
        <v>2538</v>
      </c>
    </row>
    <row r="894" spans="1:4">
      <c r="A894" t="s">
        <v>2121</v>
      </c>
      <c r="B894" t="s">
        <v>4776</v>
      </c>
      <c r="C894" t="s">
        <v>4777</v>
      </c>
      <c r="D894" t="s">
        <v>2538</v>
      </c>
    </row>
    <row r="895" spans="1:4">
      <c r="A895" t="s">
        <v>374</v>
      </c>
      <c r="B895" t="s">
        <v>4756</v>
      </c>
      <c r="C895" t="s">
        <v>4757</v>
      </c>
      <c r="D895" t="s">
        <v>2538</v>
      </c>
    </row>
    <row r="896" spans="1:4">
      <c r="A896" t="s">
        <v>2360</v>
      </c>
      <c r="B896" t="s">
        <v>4702</v>
      </c>
      <c r="C896" t="s">
        <v>4703</v>
      </c>
      <c r="D896" t="s">
        <v>2538</v>
      </c>
    </row>
    <row r="897" spans="1:4">
      <c r="A897" t="s">
        <v>2271</v>
      </c>
      <c r="B897" t="s">
        <v>4700</v>
      </c>
      <c r="C897" t="s">
        <v>4701</v>
      </c>
      <c r="D897" t="s">
        <v>2538</v>
      </c>
    </row>
    <row r="898" spans="1:4">
      <c r="A898" t="s">
        <v>475</v>
      </c>
      <c r="B898" t="s">
        <v>4698</v>
      </c>
      <c r="C898" t="s">
        <v>4699</v>
      </c>
      <c r="D898" t="s">
        <v>2538</v>
      </c>
    </row>
    <row r="899" spans="1:4">
      <c r="A899" t="s">
        <v>2270</v>
      </c>
      <c r="B899" t="s">
        <v>4696</v>
      </c>
      <c r="C899" t="s">
        <v>4697</v>
      </c>
      <c r="D899" t="s">
        <v>2538</v>
      </c>
    </row>
    <row r="900" spans="1:4">
      <c r="A900" t="s">
        <v>705</v>
      </c>
      <c r="B900" t="s">
        <v>4694</v>
      </c>
      <c r="C900" t="s">
        <v>4695</v>
      </c>
      <c r="D900" t="s">
        <v>2538</v>
      </c>
    </row>
    <row r="901" spans="1:4">
      <c r="A901" t="s">
        <v>766</v>
      </c>
      <c r="B901" t="s">
        <v>4692</v>
      </c>
      <c r="C901" t="s">
        <v>4693</v>
      </c>
      <c r="D901" t="s">
        <v>2538</v>
      </c>
    </row>
    <row r="902" spans="1:4">
      <c r="A902" t="s">
        <v>548</v>
      </c>
      <c r="B902" t="s">
        <v>4690</v>
      </c>
      <c r="C902" t="s">
        <v>4691</v>
      </c>
      <c r="D902" t="s">
        <v>2538</v>
      </c>
    </row>
    <row r="903" spans="1:4">
      <c r="A903" t="s">
        <v>2272</v>
      </c>
      <c r="B903" t="s">
        <v>4688</v>
      </c>
      <c r="C903" t="s">
        <v>4689</v>
      </c>
      <c r="D903" t="s">
        <v>2538</v>
      </c>
    </row>
    <row r="904" spans="1:4">
      <c r="A904" t="s">
        <v>323</v>
      </c>
      <c r="B904" t="s">
        <v>4686</v>
      </c>
      <c r="C904" t="s">
        <v>4687</v>
      </c>
      <c r="D904" t="s">
        <v>2538</v>
      </c>
    </row>
    <row r="905" spans="1:4">
      <c r="A905" t="s">
        <v>1082</v>
      </c>
      <c r="B905" t="s">
        <v>4684</v>
      </c>
      <c r="C905" t="s">
        <v>4685</v>
      </c>
      <c r="D905" t="s">
        <v>2538</v>
      </c>
    </row>
    <row r="906" spans="1:4">
      <c r="A906" t="s">
        <v>2489</v>
      </c>
      <c r="B906" t="s">
        <v>4682</v>
      </c>
      <c r="C906" t="s">
        <v>4683</v>
      </c>
      <c r="D906" t="s">
        <v>2538</v>
      </c>
    </row>
    <row r="907" spans="1:4">
      <c r="A907" t="s">
        <v>1011</v>
      </c>
      <c r="B907" t="s">
        <v>4680</v>
      </c>
      <c r="C907" t="s">
        <v>4681</v>
      </c>
      <c r="D907" t="s">
        <v>2538</v>
      </c>
    </row>
    <row r="908" spans="1:4">
      <c r="A908" t="s">
        <v>321</v>
      </c>
      <c r="B908" t="s">
        <v>4678</v>
      </c>
      <c r="C908" t="s">
        <v>4679</v>
      </c>
      <c r="D908" t="s">
        <v>2538</v>
      </c>
    </row>
    <row r="909" spans="1:4">
      <c r="A909" t="s">
        <v>2341</v>
      </c>
      <c r="B909" t="s">
        <v>4676</v>
      </c>
      <c r="C909" t="s">
        <v>4677</v>
      </c>
      <c r="D909" t="s">
        <v>2538</v>
      </c>
    </row>
    <row r="910" spans="1:4">
      <c r="A910" t="s">
        <v>757</v>
      </c>
      <c r="B910" t="s">
        <v>4674</v>
      </c>
      <c r="C910" t="s">
        <v>4675</v>
      </c>
      <c r="D910" t="s">
        <v>2538</v>
      </c>
    </row>
    <row r="911" spans="1:4">
      <c r="A911" t="s">
        <v>2453</v>
      </c>
      <c r="B911" t="s">
        <v>4672</v>
      </c>
      <c r="C911" t="s">
        <v>4673</v>
      </c>
      <c r="D911" t="s">
        <v>2538</v>
      </c>
    </row>
    <row r="912" spans="1:4">
      <c r="A912" t="s">
        <v>2474</v>
      </c>
      <c r="B912" t="s">
        <v>4670</v>
      </c>
      <c r="C912" t="s">
        <v>4671</v>
      </c>
      <c r="D912" t="s">
        <v>2538</v>
      </c>
    </row>
    <row r="913" spans="1:4">
      <c r="A913" t="s">
        <v>79</v>
      </c>
      <c r="B913" t="s">
        <v>2747</v>
      </c>
      <c r="C913" t="s">
        <v>2748</v>
      </c>
      <c r="D913" t="s">
        <v>2539</v>
      </c>
    </row>
    <row r="914" spans="1:4">
      <c r="A914" t="s">
        <v>2323</v>
      </c>
      <c r="B914" t="s">
        <v>4668</v>
      </c>
      <c r="C914" t="s">
        <v>4669</v>
      </c>
      <c r="D914" t="s">
        <v>2538</v>
      </c>
    </row>
    <row r="915" spans="1:4">
      <c r="A915" t="s">
        <v>2368</v>
      </c>
      <c r="B915" t="s">
        <v>4666</v>
      </c>
      <c r="C915" t="s">
        <v>4667</v>
      </c>
      <c r="D915" t="s">
        <v>2538</v>
      </c>
    </row>
    <row r="916" spans="1:4">
      <c r="A916" t="s">
        <v>2350</v>
      </c>
      <c r="B916" t="s">
        <v>4664</v>
      </c>
      <c r="C916" t="s">
        <v>4665</v>
      </c>
      <c r="D916" t="s">
        <v>2538</v>
      </c>
    </row>
    <row r="917" spans="1:4">
      <c r="A917" t="s">
        <v>2311</v>
      </c>
      <c r="B917" t="s">
        <v>4662</v>
      </c>
      <c r="C917" t="s">
        <v>4663</v>
      </c>
      <c r="D917" t="s">
        <v>2538</v>
      </c>
    </row>
    <row r="918" spans="1:4">
      <c r="A918" t="s">
        <v>873</v>
      </c>
      <c r="B918" t="s">
        <v>4660</v>
      </c>
      <c r="C918" t="s">
        <v>4661</v>
      </c>
      <c r="D918" t="s">
        <v>2538</v>
      </c>
    </row>
    <row r="919" spans="1:4">
      <c r="A919" t="s">
        <v>2338</v>
      </c>
      <c r="B919" t="s">
        <v>4658</v>
      </c>
      <c r="C919" t="s">
        <v>4659</v>
      </c>
      <c r="D919" t="s">
        <v>2538</v>
      </c>
    </row>
    <row r="920" spans="1:4">
      <c r="A920" t="s">
        <v>129</v>
      </c>
      <c r="B920" t="s">
        <v>4656</v>
      </c>
      <c r="C920" t="s">
        <v>4657</v>
      </c>
      <c r="D920" t="s">
        <v>2538</v>
      </c>
    </row>
    <row r="921" spans="1:4">
      <c r="A921" t="s">
        <v>2306</v>
      </c>
      <c r="B921" t="s">
        <v>4654</v>
      </c>
      <c r="C921" t="s">
        <v>4655</v>
      </c>
      <c r="D921" t="s">
        <v>2538</v>
      </c>
    </row>
    <row r="922" spans="1:4">
      <c r="A922" t="s">
        <v>2313</v>
      </c>
      <c r="B922" t="s">
        <v>4652</v>
      </c>
      <c r="C922" t="s">
        <v>4653</v>
      </c>
      <c r="D922" t="s">
        <v>2538</v>
      </c>
    </row>
    <row r="923" spans="1:4">
      <c r="A923" t="s">
        <v>2370</v>
      </c>
      <c r="B923" t="s">
        <v>4650</v>
      </c>
      <c r="C923" t="s">
        <v>4651</v>
      </c>
      <c r="D923" t="s">
        <v>2538</v>
      </c>
    </row>
    <row r="924" spans="1:4">
      <c r="A924" t="s">
        <v>1764</v>
      </c>
      <c r="B924" t="s">
        <v>3400</v>
      </c>
      <c r="C924" t="s">
        <v>3401</v>
      </c>
      <c r="D924" t="s">
        <v>2538</v>
      </c>
    </row>
    <row r="925" spans="1:4">
      <c r="A925" t="s">
        <v>1173</v>
      </c>
      <c r="B925" t="s">
        <v>3398</v>
      </c>
      <c r="C925" t="s">
        <v>3399</v>
      </c>
      <c r="D925" t="s">
        <v>2538</v>
      </c>
    </row>
    <row r="926" spans="1:4">
      <c r="A926" t="s">
        <v>2386</v>
      </c>
      <c r="B926" t="s">
        <v>3396</v>
      </c>
      <c r="C926" t="s">
        <v>3397</v>
      </c>
      <c r="D926" t="s">
        <v>2538</v>
      </c>
    </row>
    <row r="927" spans="1:4">
      <c r="A927" t="s">
        <v>1835</v>
      </c>
      <c r="B927" t="s">
        <v>3394</v>
      </c>
      <c r="C927" t="s">
        <v>3395</v>
      </c>
      <c r="D927" t="s">
        <v>2538</v>
      </c>
    </row>
    <row r="928" spans="1:4">
      <c r="A928" t="s">
        <v>2066</v>
      </c>
      <c r="B928" t="s">
        <v>3392</v>
      </c>
      <c r="C928" t="s">
        <v>3393</v>
      </c>
      <c r="D928" t="s">
        <v>2538</v>
      </c>
    </row>
    <row r="929" spans="1:4">
      <c r="A929" t="s">
        <v>2451</v>
      </c>
      <c r="B929" t="s">
        <v>3390</v>
      </c>
      <c r="C929" t="s">
        <v>3391</v>
      </c>
      <c r="D929" t="s">
        <v>2538</v>
      </c>
    </row>
    <row r="930" spans="1:4">
      <c r="A930" t="s">
        <v>1180</v>
      </c>
      <c r="B930" t="s">
        <v>3388</v>
      </c>
      <c r="C930" t="s">
        <v>3389</v>
      </c>
      <c r="D930" t="s">
        <v>2538</v>
      </c>
    </row>
    <row r="931" spans="1:4">
      <c r="A931" t="s">
        <v>2363</v>
      </c>
      <c r="B931" t="s">
        <v>3386</v>
      </c>
      <c r="C931" t="s">
        <v>3387</v>
      </c>
      <c r="D931" t="s">
        <v>2538</v>
      </c>
    </row>
    <row r="932" spans="1:4">
      <c r="A932" t="s">
        <v>474</v>
      </c>
      <c r="B932" t="s">
        <v>3384</v>
      </c>
      <c r="C932" t="s">
        <v>3385</v>
      </c>
      <c r="D932" t="s">
        <v>2538</v>
      </c>
    </row>
    <row r="933" spans="1:4">
      <c r="A933" t="s">
        <v>1164</v>
      </c>
      <c r="B933" t="s">
        <v>3382</v>
      </c>
      <c r="C933" t="s">
        <v>3383</v>
      </c>
      <c r="D933" t="s">
        <v>2538</v>
      </c>
    </row>
    <row r="934" spans="1:4">
      <c r="A934" t="s">
        <v>136</v>
      </c>
      <c r="B934" t="s">
        <v>3380</v>
      </c>
      <c r="C934" t="s">
        <v>3381</v>
      </c>
      <c r="D934" t="s">
        <v>2538</v>
      </c>
    </row>
    <row r="935" spans="1:4">
      <c r="A935" t="s">
        <v>688</v>
      </c>
      <c r="B935" t="s">
        <v>3378</v>
      </c>
      <c r="C935" t="s">
        <v>3379</v>
      </c>
      <c r="D935" t="s">
        <v>2538</v>
      </c>
    </row>
    <row r="936" spans="1:4">
      <c r="A936" t="s">
        <v>2267</v>
      </c>
      <c r="B936" t="s">
        <v>2571</v>
      </c>
      <c r="C936" t="s">
        <v>2572</v>
      </c>
      <c r="D936" t="s">
        <v>2539</v>
      </c>
    </row>
    <row r="937" spans="1:4">
      <c r="A937" t="s">
        <v>947</v>
      </c>
      <c r="B937" t="s">
        <v>3376</v>
      </c>
      <c r="C937" t="s">
        <v>3377</v>
      </c>
      <c r="D937" t="s">
        <v>2538</v>
      </c>
    </row>
    <row r="938" spans="1:4">
      <c r="A938" t="s">
        <v>577</v>
      </c>
      <c r="B938" t="s">
        <v>3374</v>
      </c>
      <c r="C938" t="s">
        <v>3375</v>
      </c>
      <c r="D938" t="s">
        <v>2538</v>
      </c>
    </row>
    <row r="939" spans="1:4">
      <c r="A939" t="s">
        <v>2355</v>
      </c>
      <c r="B939" t="s">
        <v>3372</v>
      </c>
      <c r="C939" t="s">
        <v>3373</v>
      </c>
      <c r="D939" t="s">
        <v>2538</v>
      </c>
    </row>
    <row r="940" spans="1:4">
      <c r="A940" t="s">
        <v>130</v>
      </c>
      <c r="B940" t="s">
        <v>3370</v>
      </c>
      <c r="C940" t="s">
        <v>3371</v>
      </c>
      <c r="D940" t="s">
        <v>2538</v>
      </c>
    </row>
    <row r="941" spans="1:4">
      <c r="A941" t="s">
        <v>1085</v>
      </c>
      <c r="B941" t="s">
        <v>3368</v>
      </c>
      <c r="C941" t="s">
        <v>3369</v>
      </c>
      <c r="D941" t="s">
        <v>2538</v>
      </c>
    </row>
    <row r="942" spans="1:4">
      <c r="A942" t="s">
        <v>730</v>
      </c>
      <c r="B942" t="s">
        <v>3366</v>
      </c>
      <c r="C942" t="s">
        <v>3367</v>
      </c>
      <c r="D942" t="s">
        <v>2538</v>
      </c>
    </row>
    <row r="943" spans="1:4">
      <c r="A943" t="s">
        <v>346</v>
      </c>
      <c r="B943" t="s">
        <v>3364</v>
      </c>
      <c r="C943" t="s">
        <v>3365</v>
      </c>
      <c r="D943" t="s">
        <v>2538</v>
      </c>
    </row>
    <row r="944" spans="1:4">
      <c r="A944" t="s">
        <v>784</v>
      </c>
      <c r="B944" t="s">
        <v>3362</v>
      </c>
      <c r="C944" t="s">
        <v>3363</v>
      </c>
      <c r="D944" t="s">
        <v>2538</v>
      </c>
    </row>
    <row r="945" spans="1:4">
      <c r="A945" t="s">
        <v>785</v>
      </c>
      <c r="B945" t="s">
        <v>3360</v>
      </c>
      <c r="C945" t="s">
        <v>3361</v>
      </c>
      <c r="D945" t="s">
        <v>2538</v>
      </c>
    </row>
    <row r="946" spans="1:4">
      <c r="A946" t="s">
        <v>635</v>
      </c>
      <c r="B946" t="s">
        <v>3358</v>
      </c>
      <c r="C946" t="s">
        <v>3359</v>
      </c>
      <c r="D946" t="s">
        <v>2538</v>
      </c>
    </row>
    <row r="947" spans="1:4">
      <c r="A947" t="s">
        <v>2335</v>
      </c>
      <c r="B947" t="s">
        <v>3356</v>
      </c>
      <c r="C947" t="s">
        <v>3357</v>
      </c>
      <c r="D947" t="s">
        <v>2538</v>
      </c>
    </row>
    <row r="948" spans="1:4">
      <c r="A948" t="s">
        <v>536</v>
      </c>
      <c r="B948" t="s">
        <v>3354</v>
      </c>
      <c r="C948" t="s">
        <v>3355</v>
      </c>
      <c r="D948" t="s">
        <v>2538</v>
      </c>
    </row>
    <row r="949" spans="1:4">
      <c r="A949" t="s">
        <v>2343</v>
      </c>
      <c r="B949" t="s">
        <v>3352</v>
      </c>
      <c r="C949" t="s">
        <v>3353</v>
      </c>
      <c r="D949" t="s">
        <v>2538</v>
      </c>
    </row>
    <row r="950" spans="1:4">
      <c r="A950" t="s">
        <v>1570</v>
      </c>
      <c r="B950" t="s">
        <v>3350</v>
      </c>
      <c r="C950" t="s">
        <v>3351</v>
      </c>
      <c r="D950" t="s">
        <v>2538</v>
      </c>
    </row>
    <row r="951" spans="1:4">
      <c r="A951" t="s">
        <v>2480</v>
      </c>
      <c r="B951" t="s">
        <v>3348</v>
      </c>
      <c r="C951" t="s">
        <v>3349</v>
      </c>
      <c r="D951" t="s">
        <v>2538</v>
      </c>
    </row>
    <row r="952" spans="1:4">
      <c r="A952" t="s">
        <v>627</v>
      </c>
      <c r="B952" t="s">
        <v>3346</v>
      </c>
      <c r="C952" t="s">
        <v>3347</v>
      </c>
      <c r="D952" t="s">
        <v>2538</v>
      </c>
    </row>
    <row r="953" spans="1:4">
      <c r="A953" t="s">
        <v>2369</v>
      </c>
      <c r="B953" t="s">
        <v>3344</v>
      </c>
      <c r="C953" t="s">
        <v>3345</v>
      </c>
      <c r="D953" t="s">
        <v>2538</v>
      </c>
    </row>
    <row r="954" spans="1:4">
      <c r="A954" t="s">
        <v>131</v>
      </c>
      <c r="B954" t="s">
        <v>3342</v>
      </c>
      <c r="C954" t="s">
        <v>3343</v>
      </c>
      <c r="D954" t="s">
        <v>2538</v>
      </c>
    </row>
    <row r="955" spans="1:4">
      <c r="A955" t="s">
        <v>2346</v>
      </c>
      <c r="B955" t="s">
        <v>3340</v>
      </c>
      <c r="C955" t="s">
        <v>3341</v>
      </c>
      <c r="D955" t="s">
        <v>2538</v>
      </c>
    </row>
    <row r="956" spans="1:4">
      <c r="A956" t="s">
        <v>1723</v>
      </c>
      <c r="B956" t="s">
        <v>3338</v>
      </c>
      <c r="C956" t="s">
        <v>3339</v>
      </c>
      <c r="D956" t="s">
        <v>2538</v>
      </c>
    </row>
    <row r="957" spans="1:4">
      <c r="A957" t="s">
        <v>713</v>
      </c>
      <c r="B957" t="s">
        <v>3336</v>
      </c>
      <c r="C957" t="s">
        <v>3337</v>
      </c>
      <c r="D957" t="s">
        <v>2538</v>
      </c>
    </row>
    <row r="958" spans="1:4">
      <c r="A958" t="s">
        <v>2330</v>
      </c>
      <c r="B958" t="s">
        <v>3334</v>
      </c>
      <c r="C958" t="s">
        <v>3335</v>
      </c>
      <c r="D958" t="s">
        <v>2538</v>
      </c>
    </row>
    <row r="959" spans="1:4">
      <c r="A959" t="s">
        <v>1719</v>
      </c>
      <c r="B959" t="s">
        <v>3332</v>
      </c>
      <c r="C959" t="s">
        <v>3333</v>
      </c>
      <c r="D959" t="s">
        <v>2538</v>
      </c>
    </row>
    <row r="960" spans="1:4">
      <c r="A960" t="s">
        <v>396</v>
      </c>
      <c r="B960" t="s">
        <v>3330</v>
      </c>
      <c r="C960" t="s">
        <v>3331</v>
      </c>
      <c r="D960" t="s">
        <v>2538</v>
      </c>
    </row>
    <row r="961" spans="1:4">
      <c r="A961" t="s">
        <v>624</v>
      </c>
      <c r="B961" t="s">
        <v>3328</v>
      </c>
      <c r="C961" t="s">
        <v>3329</v>
      </c>
      <c r="D961" t="s">
        <v>2538</v>
      </c>
    </row>
    <row r="962" spans="1:4">
      <c r="A962" t="s">
        <v>2091</v>
      </c>
      <c r="B962" t="s">
        <v>3326</v>
      </c>
      <c r="C962" t="s">
        <v>3327</v>
      </c>
      <c r="D962" t="s">
        <v>2538</v>
      </c>
    </row>
    <row r="963" spans="1:4">
      <c r="A963" t="s">
        <v>2349</v>
      </c>
      <c r="B963" t="s">
        <v>3324</v>
      </c>
      <c r="C963" t="s">
        <v>3325</v>
      </c>
      <c r="D963" t="s">
        <v>2538</v>
      </c>
    </row>
    <row r="964" spans="1:4">
      <c r="A964" t="s">
        <v>2327</v>
      </c>
      <c r="B964" t="s">
        <v>3322</v>
      </c>
      <c r="C964" t="s">
        <v>3323</v>
      </c>
      <c r="D964" t="s">
        <v>2538</v>
      </c>
    </row>
    <row r="965" spans="1:4">
      <c r="A965" t="s">
        <v>628</v>
      </c>
      <c r="B965" t="s">
        <v>3320</v>
      </c>
      <c r="C965" t="s">
        <v>3321</v>
      </c>
      <c r="D965" t="s">
        <v>2538</v>
      </c>
    </row>
    <row r="966" spans="1:4">
      <c r="A966" t="s">
        <v>2352</v>
      </c>
      <c r="B966" t="s">
        <v>3318</v>
      </c>
      <c r="C966" t="s">
        <v>3319</v>
      </c>
      <c r="D966" t="s">
        <v>2538</v>
      </c>
    </row>
    <row r="967" spans="1:4">
      <c r="A967" t="s">
        <v>1807</v>
      </c>
      <c r="B967" t="s">
        <v>3316</v>
      </c>
      <c r="C967" t="s">
        <v>3317</v>
      </c>
      <c r="D967" t="s">
        <v>2538</v>
      </c>
    </row>
    <row r="968" spans="1:4">
      <c r="A968" t="s">
        <v>2170</v>
      </c>
      <c r="B968" t="s">
        <v>2569</v>
      </c>
      <c r="C968" t="s">
        <v>2570</v>
      </c>
      <c r="D968" t="s">
        <v>2539</v>
      </c>
    </row>
    <row r="969" spans="1:4">
      <c r="A969" t="s">
        <v>356</v>
      </c>
      <c r="B969" t="s">
        <v>3314</v>
      </c>
      <c r="C969" t="s">
        <v>3315</v>
      </c>
      <c r="D969" t="s">
        <v>2538</v>
      </c>
    </row>
    <row r="970" spans="1:4">
      <c r="A970" t="s">
        <v>354</v>
      </c>
      <c r="B970" t="s">
        <v>3312</v>
      </c>
      <c r="C970" t="s">
        <v>3313</v>
      </c>
      <c r="D970" t="s">
        <v>2538</v>
      </c>
    </row>
    <row r="971" spans="1:4">
      <c r="A971" t="s">
        <v>2367</v>
      </c>
      <c r="B971" t="s">
        <v>3310</v>
      </c>
      <c r="C971" t="s">
        <v>3311</v>
      </c>
      <c r="D971" t="s">
        <v>2538</v>
      </c>
    </row>
    <row r="972" spans="1:4">
      <c r="A972" t="s">
        <v>572</v>
      </c>
      <c r="B972" t="s">
        <v>3308</v>
      </c>
      <c r="C972" t="s">
        <v>3309</v>
      </c>
      <c r="D972" t="s">
        <v>2538</v>
      </c>
    </row>
    <row r="973" spans="1:4">
      <c r="A973" t="s">
        <v>690</v>
      </c>
      <c r="B973" t="s">
        <v>3306</v>
      </c>
      <c r="C973" t="s">
        <v>3307</v>
      </c>
      <c r="D973" t="s">
        <v>2538</v>
      </c>
    </row>
    <row r="974" spans="1:4">
      <c r="A974" t="s">
        <v>611</v>
      </c>
      <c r="B974" t="s">
        <v>3304</v>
      </c>
      <c r="C974" t="s">
        <v>3305</v>
      </c>
      <c r="D974" t="s">
        <v>2538</v>
      </c>
    </row>
    <row r="975" spans="1:4">
      <c r="A975" t="s">
        <v>2053</v>
      </c>
      <c r="B975" t="s">
        <v>3302</v>
      </c>
      <c r="C975" t="s">
        <v>3303</v>
      </c>
      <c r="D975" t="s">
        <v>2538</v>
      </c>
    </row>
    <row r="976" spans="1:4">
      <c r="A976" t="s">
        <v>2309</v>
      </c>
      <c r="B976" t="s">
        <v>3300</v>
      </c>
      <c r="C976" t="s">
        <v>3301</v>
      </c>
      <c r="D976" t="s">
        <v>2538</v>
      </c>
    </row>
    <row r="977" spans="1:4">
      <c r="A977" t="s">
        <v>2310</v>
      </c>
      <c r="B977" t="s">
        <v>3298</v>
      </c>
      <c r="C977" t="s">
        <v>3299</v>
      </c>
      <c r="D977" t="s">
        <v>2538</v>
      </c>
    </row>
    <row r="978" spans="1:4">
      <c r="A978" t="s">
        <v>473</v>
      </c>
      <c r="B978" t="s">
        <v>3296</v>
      </c>
      <c r="C978" t="s">
        <v>3297</v>
      </c>
      <c r="D978" t="s">
        <v>2538</v>
      </c>
    </row>
    <row r="979" spans="1:4">
      <c r="A979" t="s">
        <v>710</v>
      </c>
      <c r="B979" t="s">
        <v>3294</v>
      </c>
      <c r="C979" t="s">
        <v>3295</v>
      </c>
      <c r="D979" t="s">
        <v>2538</v>
      </c>
    </row>
    <row r="980" spans="1:4">
      <c r="A980" t="s">
        <v>325</v>
      </c>
      <c r="B980" t="s">
        <v>3292</v>
      </c>
      <c r="C980" t="s">
        <v>3293</v>
      </c>
      <c r="D980" t="s">
        <v>2538</v>
      </c>
    </row>
    <row r="981" spans="1:4">
      <c r="A981" t="s">
        <v>622</v>
      </c>
      <c r="B981" t="s">
        <v>3290</v>
      </c>
      <c r="C981" t="s">
        <v>3291</v>
      </c>
      <c r="D981" t="s">
        <v>2538</v>
      </c>
    </row>
    <row r="982" spans="1:4">
      <c r="A982" t="s">
        <v>2264</v>
      </c>
      <c r="B982" t="s">
        <v>2567</v>
      </c>
      <c r="C982" t="s">
        <v>2568</v>
      </c>
      <c r="D982" t="s">
        <v>2539</v>
      </c>
    </row>
    <row r="983" spans="1:4">
      <c r="A983" t="s">
        <v>470</v>
      </c>
      <c r="B983" t="s">
        <v>3288</v>
      </c>
      <c r="C983" t="s">
        <v>3289</v>
      </c>
      <c r="D983" t="s">
        <v>2538</v>
      </c>
    </row>
    <row r="984" spans="1:4">
      <c r="A984" t="s">
        <v>1361</v>
      </c>
      <c r="B984" t="s">
        <v>3286</v>
      </c>
      <c r="C984" t="s">
        <v>3287</v>
      </c>
      <c r="D984" t="s">
        <v>2538</v>
      </c>
    </row>
    <row r="985" spans="1:4">
      <c r="A985" t="s">
        <v>673</v>
      </c>
      <c r="B985" t="s">
        <v>3284</v>
      </c>
      <c r="C985" t="s">
        <v>3285</v>
      </c>
      <c r="D985" t="s">
        <v>2538</v>
      </c>
    </row>
    <row r="986" spans="1:4">
      <c r="A986" t="s">
        <v>137</v>
      </c>
      <c r="B986" t="s">
        <v>3282</v>
      </c>
      <c r="C986" t="s">
        <v>3283</v>
      </c>
      <c r="D986" t="s">
        <v>2538</v>
      </c>
    </row>
    <row r="987" spans="1:4">
      <c r="A987" t="s">
        <v>551</v>
      </c>
      <c r="B987" t="s">
        <v>3280</v>
      </c>
      <c r="C987" t="s">
        <v>3281</v>
      </c>
      <c r="D987" t="s">
        <v>2538</v>
      </c>
    </row>
    <row r="988" spans="1:4">
      <c r="A988" t="s">
        <v>2439</v>
      </c>
      <c r="B988" t="s">
        <v>3278</v>
      </c>
      <c r="C988" t="s">
        <v>3279</v>
      </c>
      <c r="D988" t="s">
        <v>2538</v>
      </c>
    </row>
    <row r="989" spans="1:4">
      <c r="A989" t="s">
        <v>2314</v>
      </c>
      <c r="B989" t="s">
        <v>3276</v>
      </c>
      <c r="C989" t="s">
        <v>3277</v>
      </c>
      <c r="D989" t="s">
        <v>2538</v>
      </c>
    </row>
    <row r="990" spans="1:4">
      <c r="A990" t="s">
        <v>102</v>
      </c>
      <c r="B990" t="s">
        <v>2565</v>
      </c>
      <c r="C990" t="s">
        <v>2566</v>
      </c>
      <c r="D990" t="s">
        <v>2539</v>
      </c>
    </row>
    <row r="991" spans="1:4">
      <c r="A991" t="s">
        <v>658</v>
      </c>
      <c r="B991" t="s">
        <v>3274</v>
      </c>
      <c r="C991" t="s">
        <v>3275</v>
      </c>
      <c r="D991" t="s">
        <v>2538</v>
      </c>
    </row>
    <row r="992" spans="1:4">
      <c r="A992" t="s">
        <v>765</v>
      </c>
      <c r="B992" t="s">
        <v>3272</v>
      </c>
      <c r="C992" t="s">
        <v>3273</v>
      </c>
      <c r="D992" t="s">
        <v>2538</v>
      </c>
    </row>
    <row r="993" spans="1:4">
      <c r="A993" t="s">
        <v>778</v>
      </c>
      <c r="B993" t="s">
        <v>3270</v>
      </c>
      <c r="C993" t="s">
        <v>3271</v>
      </c>
      <c r="D993" t="s">
        <v>2538</v>
      </c>
    </row>
    <row r="994" spans="1:4">
      <c r="A994" t="s">
        <v>553</v>
      </c>
      <c r="B994" t="s">
        <v>3268</v>
      </c>
      <c r="C994" t="s">
        <v>3269</v>
      </c>
      <c r="D994" t="s">
        <v>2538</v>
      </c>
    </row>
    <row r="995" spans="1:4">
      <c r="A995" t="s">
        <v>753</v>
      </c>
      <c r="B995" t="s">
        <v>3266</v>
      </c>
      <c r="C995" t="s">
        <v>3267</v>
      </c>
      <c r="D995" t="s">
        <v>2538</v>
      </c>
    </row>
    <row r="996" spans="1:4">
      <c r="A996" t="s">
        <v>439</v>
      </c>
      <c r="B996" t="s">
        <v>3264</v>
      </c>
      <c r="C996" t="s">
        <v>3265</v>
      </c>
      <c r="D996" t="s">
        <v>2538</v>
      </c>
    </row>
    <row r="997" spans="1:4">
      <c r="A997" t="s">
        <v>134</v>
      </c>
      <c r="B997" t="s">
        <v>3262</v>
      </c>
      <c r="C997" t="s">
        <v>3263</v>
      </c>
      <c r="D997" t="s">
        <v>2538</v>
      </c>
    </row>
    <row r="998" spans="1:4">
      <c r="A998" t="s">
        <v>1509</v>
      </c>
      <c r="B998" t="s">
        <v>3260</v>
      </c>
      <c r="C998" t="s">
        <v>3261</v>
      </c>
      <c r="D998" t="s">
        <v>2538</v>
      </c>
    </row>
    <row r="999" spans="1:4">
      <c r="A999" t="s">
        <v>2260</v>
      </c>
      <c r="B999" t="s">
        <v>2563</v>
      </c>
      <c r="C999" t="s">
        <v>2564</v>
      </c>
      <c r="D999" t="s">
        <v>2539</v>
      </c>
    </row>
    <row r="1000" spans="1:4">
      <c r="A1000" t="s">
        <v>1831</v>
      </c>
      <c r="B1000" t="s">
        <v>3258</v>
      </c>
      <c r="C1000" t="s">
        <v>3259</v>
      </c>
      <c r="D1000" t="s">
        <v>2538</v>
      </c>
    </row>
    <row r="1001" spans="1:4">
      <c r="A1001" t="s">
        <v>1317</v>
      </c>
      <c r="B1001" t="s">
        <v>3256</v>
      </c>
      <c r="C1001" t="s">
        <v>3257</v>
      </c>
      <c r="D1001" t="s">
        <v>2538</v>
      </c>
    </row>
    <row r="1002" spans="1:4">
      <c r="A1002" t="s">
        <v>602</v>
      </c>
      <c r="B1002" t="s">
        <v>3254</v>
      </c>
      <c r="C1002" t="s">
        <v>3255</v>
      </c>
      <c r="D1002" t="s">
        <v>2538</v>
      </c>
    </row>
    <row r="1003" spans="1:4">
      <c r="A1003" t="s">
        <v>759</v>
      </c>
      <c r="B1003" t="s">
        <v>3252</v>
      </c>
      <c r="C1003" t="s">
        <v>3253</v>
      </c>
      <c r="D1003" t="s">
        <v>2538</v>
      </c>
    </row>
    <row r="1004" spans="1:4">
      <c r="A1004" t="s">
        <v>581</v>
      </c>
      <c r="B1004" t="s">
        <v>3250</v>
      </c>
      <c r="C1004" t="s">
        <v>3251</v>
      </c>
      <c r="D1004" t="s">
        <v>2538</v>
      </c>
    </row>
    <row r="1005" spans="1:4">
      <c r="A1005" t="s">
        <v>718</v>
      </c>
      <c r="B1005" t="s">
        <v>3248</v>
      </c>
      <c r="C1005" t="s">
        <v>3249</v>
      </c>
      <c r="D1005" t="s">
        <v>2538</v>
      </c>
    </row>
    <row r="1006" spans="1:4">
      <c r="A1006" t="s">
        <v>613</v>
      </c>
      <c r="B1006" t="s">
        <v>3246</v>
      </c>
      <c r="C1006" t="s">
        <v>3247</v>
      </c>
      <c r="D1006" t="s">
        <v>2538</v>
      </c>
    </row>
    <row r="1007" spans="1:4">
      <c r="A1007" t="s">
        <v>135</v>
      </c>
      <c r="B1007" t="s">
        <v>3244</v>
      </c>
      <c r="C1007" t="s">
        <v>3245</v>
      </c>
      <c r="D1007" t="s">
        <v>2538</v>
      </c>
    </row>
    <row r="1008" spans="1:4">
      <c r="A1008" t="s">
        <v>588</v>
      </c>
      <c r="B1008" t="s">
        <v>3242</v>
      </c>
      <c r="C1008" t="s">
        <v>3243</v>
      </c>
      <c r="D1008" t="s">
        <v>2538</v>
      </c>
    </row>
    <row r="1009" spans="1:4">
      <c r="A1009" t="s">
        <v>659</v>
      </c>
      <c r="B1009" t="s">
        <v>3240</v>
      </c>
      <c r="C1009" t="s">
        <v>3241</v>
      </c>
      <c r="D1009" t="s">
        <v>2538</v>
      </c>
    </row>
    <row r="1010" spans="1:4">
      <c r="A1010" t="s">
        <v>1613</v>
      </c>
      <c r="B1010" t="s">
        <v>3238</v>
      </c>
      <c r="C1010" t="s">
        <v>3239</v>
      </c>
      <c r="D1010" t="s">
        <v>2538</v>
      </c>
    </row>
    <row r="1011" spans="1:4">
      <c r="A1011" t="s">
        <v>2167</v>
      </c>
      <c r="B1011" t="s">
        <v>2561</v>
      </c>
      <c r="C1011" t="s">
        <v>2562</v>
      </c>
      <c r="D1011" t="s">
        <v>2539</v>
      </c>
    </row>
    <row r="1012" spans="1:4">
      <c r="A1012" t="s">
        <v>268</v>
      </c>
      <c r="B1012" t="s">
        <v>3236</v>
      </c>
      <c r="C1012" t="s">
        <v>3237</v>
      </c>
      <c r="D1012" t="s">
        <v>2538</v>
      </c>
    </row>
    <row r="1013" spans="1:4">
      <c r="A1013" t="s">
        <v>751</v>
      </c>
      <c r="B1013" t="s">
        <v>3234</v>
      </c>
      <c r="C1013" t="s">
        <v>3235</v>
      </c>
      <c r="D1013" t="s">
        <v>2538</v>
      </c>
    </row>
    <row r="1014" spans="1:4">
      <c r="A1014" t="s">
        <v>670</v>
      </c>
      <c r="B1014" t="s">
        <v>3232</v>
      </c>
      <c r="C1014" t="s">
        <v>3233</v>
      </c>
      <c r="D1014" t="s">
        <v>2538</v>
      </c>
    </row>
    <row r="1015" spans="1:4">
      <c r="A1015" t="s">
        <v>2348</v>
      </c>
      <c r="B1015" t="s">
        <v>3230</v>
      </c>
      <c r="C1015" t="s">
        <v>3231</v>
      </c>
      <c r="D1015" t="s">
        <v>2538</v>
      </c>
    </row>
    <row r="1016" spans="1:4">
      <c r="A1016" t="s">
        <v>437</v>
      </c>
      <c r="B1016" t="s">
        <v>3228</v>
      </c>
      <c r="C1016" t="s">
        <v>3229</v>
      </c>
      <c r="D1016" t="s">
        <v>2538</v>
      </c>
    </row>
    <row r="1017" spans="1:4">
      <c r="A1017" t="s">
        <v>558</v>
      </c>
      <c r="B1017" t="s">
        <v>3226</v>
      </c>
      <c r="C1017" t="s">
        <v>3227</v>
      </c>
      <c r="D1017" t="s">
        <v>2538</v>
      </c>
    </row>
    <row r="1018" spans="1:4">
      <c r="A1018" t="s">
        <v>686</v>
      </c>
      <c r="B1018" t="s">
        <v>3224</v>
      </c>
      <c r="C1018" t="s">
        <v>3225</v>
      </c>
      <c r="D1018" t="s">
        <v>2538</v>
      </c>
    </row>
    <row r="1019" spans="1:4">
      <c r="A1019" t="s">
        <v>2186</v>
      </c>
      <c r="B1019" t="s">
        <v>2559</v>
      </c>
      <c r="C1019" t="s">
        <v>2560</v>
      </c>
      <c r="D1019" t="s">
        <v>2539</v>
      </c>
    </row>
    <row r="1020" spans="1:4">
      <c r="A1020" t="s">
        <v>509</v>
      </c>
      <c r="B1020" t="s">
        <v>3222</v>
      </c>
      <c r="C1020" t="s">
        <v>3223</v>
      </c>
      <c r="D1020" t="s">
        <v>2538</v>
      </c>
    </row>
    <row r="1021" spans="1:4">
      <c r="A1021" t="s">
        <v>750</v>
      </c>
      <c r="B1021" t="s">
        <v>3220</v>
      </c>
      <c r="C1021" t="s">
        <v>3221</v>
      </c>
      <c r="D1021" t="s">
        <v>2538</v>
      </c>
    </row>
    <row r="1022" spans="1:4">
      <c r="A1022" t="s">
        <v>677</v>
      </c>
      <c r="B1022" t="s">
        <v>3218</v>
      </c>
      <c r="C1022" t="s">
        <v>3219</v>
      </c>
      <c r="D1022" t="s">
        <v>2538</v>
      </c>
    </row>
    <row r="1023" spans="1:4">
      <c r="A1023" t="s">
        <v>483</v>
      </c>
      <c r="B1023" t="s">
        <v>3216</v>
      </c>
      <c r="C1023" t="s">
        <v>3217</v>
      </c>
      <c r="D1023" t="s">
        <v>2538</v>
      </c>
    </row>
    <row r="1024" spans="1:4">
      <c r="A1024" t="s">
        <v>326</v>
      </c>
      <c r="B1024" t="s">
        <v>3214</v>
      </c>
      <c r="C1024" t="s">
        <v>3215</v>
      </c>
      <c r="D1024" t="s">
        <v>2538</v>
      </c>
    </row>
    <row r="1025" spans="1:4">
      <c r="A1025" t="s">
        <v>138</v>
      </c>
      <c r="B1025" t="s">
        <v>3212</v>
      </c>
      <c r="C1025" t="s">
        <v>3213</v>
      </c>
      <c r="D1025" t="s">
        <v>2538</v>
      </c>
    </row>
    <row r="1026" spans="1:4">
      <c r="A1026" t="s">
        <v>585</v>
      </c>
      <c r="B1026" t="s">
        <v>3210</v>
      </c>
      <c r="C1026" t="s">
        <v>3211</v>
      </c>
      <c r="D1026" t="s">
        <v>2538</v>
      </c>
    </row>
    <row r="1027" spans="1:4">
      <c r="A1027" t="s">
        <v>806</v>
      </c>
      <c r="B1027" t="s">
        <v>3208</v>
      </c>
      <c r="C1027" t="s">
        <v>3209</v>
      </c>
      <c r="D1027" t="s">
        <v>2538</v>
      </c>
    </row>
    <row r="1028" spans="1:4">
      <c r="A1028" t="s">
        <v>2317</v>
      </c>
      <c r="B1028" t="s">
        <v>3206</v>
      </c>
      <c r="C1028" t="s">
        <v>3207</v>
      </c>
      <c r="D1028" t="s">
        <v>2538</v>
      </c>
    </row>
    <row r="1029" spans="1:4">
      <c r="A1029" t="s">
        <v>2130</v>
      </c>
      <c r="B1029" t="s">
        <v>3204</v>
      </c>
      <c r="C1029" t="s">
        <v>3205</v>
      </c>
      <c r="D1029" t="s">
        <v>2538</v>
      </c>
    </row>
    <row r="1030" spans="1:4">
      <c r="A1030" t="s">
        <v>2176</v>
      </c>
      <c r="B1030" t="s">
        <v>2557</v>
      </c>
      <c r="C1030" t="s">
        <v>2558</v>
      </c>
      <c r="D1030" t="s">
        <v>2539</v>
      </c>
    </row>
    <row r="1031" spans="1:4">
      <c r="A1031" t="s">
        <v>2322</v>
      </c>
      <c r="B1031" t="s">
        <v>3202</v>
      </c>
      <c r="C1031" t="s">
        <v>3203</v>
      </c>
      <c r="D1031" t="s">
        <v>2538</v>
      </c>
    </row>
    <row r="1032" spans="1:4">
      <c r="A1032" t="s">
        <v>301</v>
      </c>
      <c r="B1032" t="s">
        <v>3200</v>
      </c>
      <c r="C1032" t="s">
        <v>3201</v>
      </c>
      <c r="D1032" t="s">
        <v>2538</v>
      </c>
    </row>
    <row r="1033" spans="1:4">
      <c r="A1033" t="s">
        <v>309</v>
      </c>
      <c r="B1033" t="s">
        <v>3198</v>
      </c>
      <c r="C1033" t="s">
        <v>3199</v>
      </c>
      <c r="D1033" t="s">
        <v>2538</v>
      </c>
    </row>
    <row r="1034" spans="1:4">
      <c r="A1034" t="s">
        <v>589</v>
      </c>
      <c r="B1034" t="s">
        <v>3196</v>
      </c>
      <c r="C1034" t="s">
        <v>3197</v>
      </c>
      <c r="D1034" t="s">
        <v>2538</v>
      </c>
    </row>
    <row r="1035" spans="1:4">
      <c r="A1035" t="s">
        <v>1788</v>
      </c>
      <c r="B1035" t="s">
        <v>3194</v>
      </c>
      <c r="C1035" t="s">
        <v>3195</v>
      </c>
      <c r="D1035" t="s">
        <v>2538</v>
      </c>
    </row>
    <row r="1036" spans="1:4">
      <c r="A1036" t="s">
        <v>791</v>
      </c>
      <c r="B1036" t="s">
        <v>3192</v>
      </c>
      <c r="C1036" t="s">
        <v>3193</v>
      </c>
      <c r="D1036" t="s">
        <v>2538</v>
      </c>
    </row>
    <row r="1037" spans="1:4">
      <c r="A1037" t="s">
        <v>2535</v>
      </c>
      <c r="B1037" t="s">
        <v>2555</v>
      </c>
      <c r="C1037" t="s">
        <v>2556</v>
      </c>
      <c r="D1037" t="s">
        <v>2539</v>
      </c>
    </row>
    <row r="1038" spans="1:4">
      <c r="A1038" t="s">
        <v>2523</v>
      </c>
      <c r="B1038" t="s">
        <v>2553</v>
      </c>
      <c r="C1038" t="s">
        <v>2554</v>
      </c>
      <c r="D1038" t="s">
        <v>2539</v>
      </c>
    </row>
    <row r="1039" spans="1:4">
      <c r="A1039" t="s">
        <v>834</v>
      </c>
      <c r="B1039" t="s">
        <v>3190</v>
      </c>
      <c r="C1039" t="s">
        <v>3191</v>
      </c>
      <c r="D1039" t="s">
        <v>2538</v>
      </c>
    </row>
    <row r="1040" spans="1:4">
      <c r="A1040" t="s">
        <v>561</v>
      </c>
      <c r="B1040" t="s">
        <v>3188</v>
      </c>
      <c r="C1040" t="s">
        <v>3189</v>
      </c>
      <c r="D1040" t="s">
        <v>2538</v>
      </c>
    </row>
    <row r="1041" spans="1:4">
      <c r="A1041" t="s">
        <v>603</v>
      </c>
      <c r="B1041" t="s">
        <v>3186</v>
      </c>
      <c r="C1041" t="s">
        <v>3187</v>
      </c>
      <c r="D1041" t="s">
        <v>2538</v>
      </c>
    </row>
    <row r="1042" spans="1:4">
      <c r="A1042" t="s">
        <v>2061</v>
      </c>
      <c r="B1042" t="s">
        <v>3184</v>
      </c>
      <c r="C1042" t="s">
        <v>3185</v>
      </c>
      <c r="D1042" t="s">
        <v>2538</v>
      </c>
    </row>
    <row r="1043" spans="1:4">
      <c r="A1043" t="s">
        <v>275</v>
      </c>
      <c r="B1043" t="s">
        <v>3182</v>
      </c>
      <c r="C1043" t="s">
        <v>3183</v>
      </c>
      <c r="D1043" t="s">
        <v>2538</v>
      </c>
    </row>
    <row r="1044" spans="1:4">
      <c r="A1044" t="s">
        <v>2165</v>
      </c>
      <c r="B1044" t="s">
        <v>2551</v>
      </c>
      <c r="C1044" t="s">
        <v>2552</v>
      </c>
      <c r="D1044" t="s">
        <v>2539</v>
      </c>
    </row>
    <row r="1045" spans="1:4">
      <c r="A1045" t="s">
        <v>1789</v>
      </c>
      <c r="B1045" t="s">
        <v>3180</v>
      </c>
      <c r="C1045" t="s">
        <v>3181</v>
      </c>
      <c r="D1045" t="s">
        <v>2538</v>
      </c>
    </row>
    <row r="1046" spans="1:4">
      <c r="A1046" t="s">
        <v>349</v>
      </c>
      <c r="B1046" t="s">
        <v>3178</v>
      </c>
      <c r="C1046" t="s">
        <v>3179</v>
      </c>
      <c r="D1046" t="s">
        <v>2538</v>
      </c>
    </row>
    <row r="1047" spans="1:4">
      <c r="A1047" t="s">
        <v>692</v>
      </c>
      <c r="B1047" t="s">
        <v>3176</v>
      </c>
      <c r="C1047" t="s">
        <v>3177</v>
      </c>
      <c r="D1047" t="s">
        <v>2538</v>
      </c>
    </row>
    <row r="1048" spans="1:4">
      <c r="A1048" t="s">
        <v>575</v>
      </c>
      <c r="B1048" t="s">
        <v>3174</v>
      </c>
      <c r="C1048" t="s">
        <v>3175</v>
      </c>
      <c r="D1048" t="s">
        <v>2538</v>
      </c>
    </row>
    <row r="1049" spans="1:4">
      <c r="A1049" t="s">
        <v>552</v>
      </c>
      <c r="B1049" t="s">
        <v>3172</v>
      </c>
      <c r="C1049" t="s">
        <v>3173</v>
      </c>
      <c r="D1049" t="s">
        <v>2538</v>
      </c>
    </row>
    <row r="1050" spans="1:4">
      <c r="A1050" t="s">
        <v>416</v>
      </c>
      <c r="B1050" t="s">
        <v>3170</v>
      </c>
      <c r="C1050" t="s">
        <v>3171</v>
      </c>
      <c r="D1050" t="s">
        <v>2538</v>
      </c>
    </row>
    <row r="1051" spans="1:4">
      <c r="A1051" t="s">
        <v>1990</v>
      </c>
      <c r="B1051" t="s">
        <v>3168</v>
      </c>
      <c r="C1051" t="s">
        <v>3169</v>
      </c>
      <c r="D1051" t="s">
        <v>2538</v>
      </c>
    </row>
    <row r="1052" spans="1:4">
      <c r="A1052" t="s">
        <v>2344</v>
      </c>
      <c r="B1052" t="s">
        <v>3166</v>
      </c>
      <c r="C1052" t="s">
        <v>3167</v>
      </c>
      <c r="D1052" t="s">
        <v>2538</v>
      </c>
    </row>
    <row r="1053" spans="1:4">
      <c r="A1053" t="s">
        <v>1866</v>
      </c>
      <c r="B1053" t="s">
        <v>3164</v>
      </c>
      <c r="C1053" t="s">
        <v>3165</v>
      </c>
      <c r="D1053" t="s">
        <v>2538</v>
      </c>
    </row>
    <row r="1054" spans="1:4">
      <c r="A1054" t="s">
        <v>764</v>
      </c>
      <c r="B1054" t="s">
        <v>3162</v>
      </c>
      <c r="C1054" t="s">
        <v>3163</v>
      </c>
      <c r="D1054" t="s">
        <v>2538</v>
      </c>
    </row>
    <row r="1055" spans="1:4">
      <c r="A1055" t="s">
        <v>792</v>
      </c>
      <c r="B1055" t="s">
        <v>3160</v>
      </c>
      <c r="C1055" t="s">
        <v>3161</v>
      </c>
      <c r="D1055" t="s">
        <v>2538</v>
      </c>
    </row>
    <row r="1056" spans="1:4">
      <c r="A1056" t="s">
        <v>820</v>
      </c>
      <c r="B1056" t="s">
        <v>3158</v>
      </c>
      <c r="C1056" t="s">
        <v>3159</v>
      </c>
      <c r="D1056" t="s">
        <v>2538</v>
      </c>
    </row>
    <row r="1057" spans="1:4">
      <c r="A1057" t="s">
        <v>601</v>
      </c>
      <c r="B1057" t="s">
        <v>3156</v>
      </c>
      <c r="C1057" t="s">
        <v>3157</v>
      </c>
      <c r="D1057" t="s">
        <v>2538</v>
      </c>
    </row>
    <row r="1058" spans="1:4">
      <c r="A1058" t="s">
        <v>535</v>
      </c>
      <c r="B1058" t="s">
        <v>3154</v>
      </c>
      <c r="C1058" t="s">
        <v>3155</v>
      </c>
      <c r="D1058" t="s">
        <v>2538</v>
      </c>
    </row>
    <row r="1059" spans="1:4">
      <c r="A1059" t="s">
        <v>796</v>
      </c>
      <c r="B1059" t="s">
        <v>3152</v>
      </c>
      <c r="C1059" t="s">
        <v>3153</v>
      </c>
      <c r="D1059" t="s">
        <v>2538</v>
      </c>
    </row>
    <row r="1060" spans="1:4">
      <c r="A1060" t="s">
        <v>652</v>
      </c>
      <c r="B1060" t="s">
        <v>3150</v>
      </c>
      <c r="C1060" t="s">
        <v>3151</v>
      </c>
      <c r="D1060" t="s">
        <v>2538</v>
      </c>
    </row>
    <row r="1061" spans="1:4">
      <c r="A1061" t="s">
        <v>1205</v>
      </c>
      <c r="B1061" t="s">
        <v>3148</v>
      </c>
      <c r="C1061" t="s">
        <v>3149</v>
      </c>
      <c r="D1061" t="s">
        <v>2538</v>
      </c>
    </row>
    <row r="1062" spans="1:4">
      <c r="A1062" t="s">
        <v>681</v>
      </c>
      <c r="B1062" t="s">
        <v>3146</v>
      </c>
      <c r="C1062" t="s">
        <v>3147</v>
      </c>
      <c r="D1062" t="s">
        <v>2538</v>
      </c>
    </row>
    <row r="1063" spans="1:4">
      <c r="A1063" t="s">
        <v>560</v>
      </c>
      <c r="B1063" t="s">
        <v>3144</v>
      </c>
      <c r="C1063" t="s">
        <v>3145</v>
      </c>
      <c r="D1063" t="s">
        <v>2538</v>
      </c>
    </row>
    <row r="1064" spans="1:4">
      <c r="A1064" t="s">
        <v>441</v>
      </c>
      <c r="B1064" t="s">
        <v>3142</v>
      </c>
      <c r="C1064" t="s">
        <v>3143</v>
      </c>
      <c r="D1064" t="s">
        <v>2538</v>
      </c>
    </row>
    <row r="1065" spans="1:4">
      <c r="A1065" t="s">
        <v>315</v>
      </c>
      <c r="B1065" t="s">
        <v>3140</v>
      </c>
      <c r="C1065" t="s">
        <v>3141</v>
      </c>
      <c r="D1065" t="s">
        <v>2538</v>
      </c>
    </row>
    <row r="1066" spans="1:4">
      <c r="A1066" t="s">
        <v>599</v>
      </c>
      <c r="B1066" t="s">
        <v>3138</v>
      </c>
      <c r="C1066" t="s">
        <v>3139</v>
      </c>
      <c r="D1066" t="s">
        <v>2538</v>
      </c>
    </row>
    <row r="1067" spans="1:4">
      <c r="A1067" t="s">
        <v>771</v>
      </c>
      <c r="B1067" t="s">
        <v>3136</v>
      </c>
      <c r="C1067" t="s">
        <v>3137</v>
      </c>
      <c r="D1067" t="s">
        <v>2538</v>
      </c>
    </row>
    <row r="1068" spans="1:4">
      <c r="A1068" t="s">
        <v>74</v>
      </c>
      <c r="B1068" t="s">
        <v>2549</v>
      </c>
      <c r="C1068" t="s">
        <v>2550</v>
      </c>
      <c r="D1068" t="s">
        <v>2539</v>
      </c>
    </row>
    <row r="1069" spans="1:4">
      <c r="A1069" t="s">
        <v>634</v>
      </c>
      <c r="B1069" t="s">
        <v>3134</v>
      </c>
      <c r="C1069" t="s">
        <v>3135</v>
      </c>
      <c r="D1069" t="s">
        <v>2538</v>
      </c>
    </row>
    <row r="1070" spans="1:4">
      <c r="A1070" t="s">
        <v>638</v>
      </c>
      <c r="B1070" t="s">
        <v>3132</v>
      </c>
      <c r="C1070" t="s">
        <v>3133</v>
      </c>
      <c r="D1070" t="s">
        <v>2538</v>
      </c>
    </row>
    <row r="1071" spans="1:4">
      <c r="A1071" t="s">
        <v>640</v>
      </c>
      <c r="B1071" t="s">
        <v>3130</v>
      </c>
      <c r="C1071" t="s">
        <v>3131</v>
      </c>
      <c r="D1071" t="s">
        <v>2538</v>
      </c>
    </row>
    <row r="1072" spans="1:4">
      <c r="A1072" t="s">
        <v>562</v>
      </c>
      <c r="B1072" t="s">
        <v>3128</v>
      </c>
      <c r="C1072" t="s">
        <v>3129</v>
      </c>
      <c r="D1072" t="s">
        <v>2538</v>
      </c>
    </row>
    <row r="1073" spans="1:4">
      <c r="A1073" t="s">
        <v>417</v>
      </c>
      <c r="B1073" t="s">
        <v>3126</v>
      </c>
      <c r="C1073" t="s">
        <v>3127</v>
      </c>
      <c r="D1073" t="s">
        <v>2538</v>
      </c>
    </row>
    <row r="1074" spans="1:4">
      <c r="A1074" t="s">
        <v>643</v>
      </c>
      <c r="B1074" t="s">
        <v>3124</v>
      </c>
      <c r="C1074" t="s">
        <v>3125</v>
      </c>
      <c r="D1074" t="s">
        <v>2538</v>
      </c>
    </row>
    <row r="1075" spans="1:4">
      <c r="A1075" t="s">
        <v>739</v>
      </c>
      <c r="B1075" t="s">
        <v>3122</v>
      </c>
      <c r="C1075" t="s">
        <v>3123</v>
      </c>
      <c r="D1075" t="s">
        <v>2538</v>
      </c>
    </row>
    <row r="1076" spans="1:4">
      <c r="A1076" t="s">
        <v>542</v>
      </c>
      <c r="B1076" t="s">
        <v>3120</v>
      </c>
      <c r="C1076" t="s">
        <v>3121</v>
      </c>
      <c r="D1076" t="s">
        <v>2538</v>
      </c>
    </row>
    <row r="1077" spans="1:4">
      <c r="A1077" t="s">
        <v>1976</v>
      </c>
      <c r="B1077" t="s">
        <v>3118</v>
      </c>
      <c r="C1077" t="s">
        <v>3119</v>
      </c>
      <c r="D1077" t="s">
        <v>2538</v>
      </c>
    </row>
    <row r="1078" spans="1:4">
      <c r="A1078" t="s">
        <v>1698</v>
      </c>
      <c r="B1078" t="s">
        <v>3116</v>
      </c>
      <c r="C1078" t="s">
        <v>3117</v>
      </c>
      <c r="D1078" t="s">
        <v>2538</v>
      </c>
    </row>
    <row r="1079" spans="1:4">
      <c r="A1079" t="s">
        <v>744</v>
      </c>
      <c r="B1079" t="s">
        <v>3114</v>
      </c>
      <c r="C1079" t="s">
        <v>3115</v>
      </c>
      <c r="D1079" t="s">
        <v>2538</v>
      </c>
    </row>
    <row r="1080" spans="1:4">
      <c r="A1080" t="s">
        <v>344</v>
      </c>
      <c r="B1080" t="s">
        <v>3112</v>
      </c>
      <c r="C1080" t="s">
        <v>3113</v>
      </c>
      <c r="D1080" t="s">
        <v>2538</v>
      </c>
    </row>
    <row r="1081" spans="1:4">
      <c r="A1081" t="s">
        <v>595</v>
      </c>
      <c r="B1081" t="s">
        <v>3110</v>
      </c>
      <c r="C1081" t="s">
        <v>3111</v>
      </c>
      <c r="D1081" t="s">
        <v>2538</v>
      </c>
    </row>
    <row r="1082" spans="1:4">
      <c r="A1082" t="s">
        <v>133</v>
      </c>
      <c r="B1082" t="s">
        <v>3108</v>
      </c>
      <c r="C1082" t="s">
        <v>3109</v>
      </c>
      <c r="D1082" t="s">
        <v>2538</v>
      </c>
    </row>
    <row r="1083" spans="1:4">
      <c r="A1083" t="s">
        <v>330</v>
      </c>
      <c r="B1083" t="s">
        <v>3106</v>
      </c>
      <c r="C1083" t="s">
        <v>3107</v>
      </c>
      <c r="D1083" t="s">
        <v>2538</v>
      </c>
    </row>
    <row r="1084" spans="1:4">
      <c r="A1084" t="s">
        <v>2364</v>
      </c>
      <c r="B1084" t="s">
        <v>3104</v>
      </c>
      <c r="C1084" t="s">
        <v>3105</v>
      </c>
      <c r="D1084" t="s">
        <v>2538</v>
      </c>
    </row>
    <row r="1085" spans="1:4">
      <c r="A1085" t="s">
        <v>756</v>
      </c>
      <c r="B1085" t="s">
        <v>3102</v>
      </c>
      <c r="C1085" t="s">
        <v>3103</v>
      </c>
      <c r="D1085" t="s">
        <v>2538</v>
      </c>
    </row>
    <row r="1086" spans="1:4">
      <c r="A1086" t="s">
        <v>808</v>
      </c>
      <c r="B1086" t="s">
        <v>3100</v>
      </c>
      <c r="C1086" t="s">
        <v>3101</v>
      </c>
      <c r="D1086" t="s">
        <v>2538</v>
      </c>
    </row>
    <row r="1087" spans="1:4">
      <c r="A1087" t="s">
        <v>597</v>
      </c>
      <c r="B1087" t="s">
        <v>3098</v>
      </c>
      <c r="C1087" t="s">
        <v>3099</v>
      </c>
      <c r="D1087" t="s">
        <v>2538</v>
      </c>
    </row>
    <row r="1088" spans="1:4">
      <c r="A1088" t="s">
        <v>1845</v>
      </c>
      <c r="B1088" t="s">
        <v>3096</v>
      </c>
      <c r="C1088" t="s">
        <v>3097</v>
      </c>
      <c r="D1088" t="s">
        <v>2538</v>
      </c>
    </row>
    <row r="1089" spans="1:4">
      <c r="A1089" t="s">
        <v>694</v>
      </c>
      <c r="B1089" t="s">
        <v>3094</v>
      </c>
      <c r="C1089" t="s">
        <v>3095</v>
      </c>
      <c r="D1089" t="s">
        <v>2538</v>
      </c>
    </row>
    <row r="1090" spans="1:4">
      <c r="A1090" t="s">
        <v>434</v>
      </c>
      <c r="B1090" t="s">
        <v>3092</v>
      </c>
      <c r="C1090" t="s">
        <v>3093</v>
      </c>
      <c r="D1090" t="s">
        <v>2538</v>
      </c>
    </row>
    <row r="1091" spans="1:4">
      <c r="A1091" t="s">
        <v>726</v>
      </c>
      <c r="B1091" t="s">
        <v>3090</v>
      </c>
      <c r="C1091" t="s">
        <v>3091</v>
      </c>
      <c r="D1091" t="s">
        <v>2538</v>
      </c>
    </row>
    <row r="1092" spans="1:4">
      <c r="A1092" t="s">
        <v>392</v>
      </c>
      <c r="B1092" t="s">
        <v>3088</v>
      </c>
      <c r="C1092" t="s">
        <v>3089</v>
      </c>
      <c r="D1092" t="s">
        <v>2538</v>
      </c>
    </row>
    <row r="1093" spans="1:4">
      <c r="A1093" t="s">
        <v>320</v>
      </c>
      <c r="B1093" t="s">
        <v>3086</v>
      </c>
      <c r="C1093" t="s">
        <v>3087</v>
      </c>
      <c r="D1093" t="s">
        <v>2538</v>
      </c>
    </row>
    <row r="1094" spans="1:4">
      <c r="A1094" t="s">
        <v>747</v>
      </c>
      <c r="B1094" t="s">
        <v>3084</v>
      </c>
      <c r="C1094" t="s">
        <v>3085</v>
      </c>
      <c r="D1094" t="s">
        <v>2538</v>
      </c>
    </row>
    <row r="1095" spans="1:4">
      <c r="A1095" t="s">
        <v>816</v>
      </c>
      <c r="B1095" t="s">
        <v>3082</v>
      </c>
      <c r="C1095" t="s">
        <v>3083</v>
      </c>
      <c r="D1095" t="s">
        <v>2538</v>
      </c>
    </row>
    <row r="1096" spans="1:4">
      <c r="A1096" t="s">
        <v>2235</v>
      </c>
      <c r="B1096" t="s">
        <v>2547</v>
      </c>
      <c r="C1096" t="s">
        <v>2548</v>
      </c>
      <c r="D1096" t="s">
        <v>2539</v>
      </c>
    </row>
    <row r="1097" spans="1:4">
      <c r="A1097" t="s">
        <v>788</v>
      </c>
      <c r="B1097" t="s">
        <v>3080</v>
      </c>
      <c r="C1097" t="s">
        <v>3081</v>
      </c>
      <c r="D1097" t="s">
        <v>2538</v>
      </c>
    </row>
    <row r="1098" spans="1:4">
      <c r="A1098" t="s">
        <v>339</v>
      </c>
      <c r="B1098" t="s">
        <v>3078</v>
      </c>
      <c r="C1098" t="s">
        <v>3079</v>
      </c>
      <c r="D1098" t="s">
        <v>2538</v>
      </c>
    </row>
    <row r="1099" spans="1:4">
      <c r="A1099" t="s">
        <v>701</v>
      </c>
      <c r="B1099" t="s">
        <v>3076</v>
      </c>
      <c r="C1099" t="s">
        <v>3077</v>
      </c>
      <c r="D1099" t="s">
        <v>2538</v>
      </c>
    </row>
    <row r="1100" spans="1:4">
      <c r="A1100" t="s">
        <v>776</v>
      </c>
      <c r="B1100" t="s">
        <v>3074</v>
      </c>
      <c r="C1100" t="s">
        <v>3075</v>
      </c>
      <c r="D1100" t="s">
        <v>2538</v>
      </c>
    </row>
    <row r="1101" spans="1:4">
      <c r="A1101" t="s">
        <v>749</v>
      </c>
      <c r="B1101" t="s">
        <v>3072</v>
      </c>
      <c r="C1101" t="s">
        <v>3073</v>
      </c>
      <c r="D1101" t="s">
        <v>2538</v>
      </c>
    </row>
    <row r="1102" spans="1:4">
      <c r="A1102" t="s">
        <v>660</v>
      </c>
      <c r="B1102" t="s">
        <v>3070</v>
      </c>
      <c r="C1102" t="s">
        <v>3071</v>
      </c>
      <c r="D1102" t="s">
        <v>2538</v>
      </c>
    </row>
    <row r="1103" spans="1:4">
      <c r="A1103" t="s">
        <v>395</v>
      </c>
      <c r="B1103" t="s">
        <v>3068</v>
      </c>
      <c r="C1103" t="s">
        <v>3069</v>
      </c>
      <c r="D1103" t="s">
        <v>2538</v>
      </c>
    </row>
    <row r="1104" spans="1:4">
      <c r="A1104" t="s">
        <v>1545</v>
      </c>
      <c r="B1104" t="s">
        <v>3066</v>
      </c>
      <c r="C1104" t="s">
        <v>3067</v>
      </c>
      <c r="D1104" t="s">
        <v>2538</v>
      </c>
    </row>
    <row r="1105" spans="1:4">
      <c r="A1105" t="s">
        <v>2521</v>
      </c>
      <c r="B1105" t="s">
        <v>3064</v>
      </c>
      <c r="C1105" t="s">
        <v>3065</v>
      </c>
      <c r="D1105" t="s">
        <v>2538</v>
      </c>
    </row>
    <row r="1106" spans="1:4">
      <c r="A1106" t="s">
        <v>633</v>
      </c>
      <c r="B1106" t="s">
        <v>3062</v>
      </c>
      <c r="C1106" t="s">
        <v>3063</v>
      </c>
      <c r="D1106" t="s">
        <v>2538</v>
      </c>
    </row>
    <row r="1107" spans="1:4">
      <c r="A1107" t="s">
        <v>707</v>
      </c>
      <c r="B1107" t="s">
        <v>3060</v>
      </c>
      <c r="C1107" t="s">
        <v>3061</v>
      </c>
      <c r="D1107" t="s">
        <v>2538</v>
      </c>
    </row>
    <row r="1108" spans="1:4">
      <c r="A1108" t="s">
        <v>377</v>
      </c>
      <c r="B1108" t="s">
        <v>3058</v>
      </c>
      <c r="C1108" t="s">
        <v>3059</v>
      </c>
      <c r="D1108" t="s">
        <v>2538</v>
      </c>
    </row>
    <row r="1109" spans="1:4">
      <c r="A1109" t="s">
        <v>391</v>
      </c>
      <c r="B1109" t="s">
        <v>3056</v>
      </c>
      <c r="C1109" t="s">
        <v>3057</v>
      </c>
      <c r="D1109" t="s">
        <v>2538</v>
      </c>
    </row>
    <row r="1110" spans="1:4">
      <c r="A1110" t="s">
        <v>2365</v>
      </c>
      <c r="B1110" t="s">
        <v>3054</v>
      </c>
      <c r="C1110" t="s">
        <v>3055</v>
      </c>
      <c r="D1110" t="s">
        <v>2538</v>
      </c>
    </row>
    <row r="1111" spans="1:4">
      <c r="A1111" t="s">
        <v>1865</v>
      </c>
      <c r="B1111" t="s">
        <v>3052</v>
      </c>
      <c r="C1111" t="s">
        <v>3053</v>
      </c>
      <c r="D1111" t="s">
        <v>2538</v>
      </c>
    </row>
    <row r="1112" spans="1:4">
      <c r="A1112" t="s">
        <v>538</v>
      </c>
      <c r="B1112" t="s">
        <v>3050</v>
      </c>
      <c r="C1112" t="s">
        <v>3051</v>
      </c>
      <c r="D1112" t="s">
        <v>2538</v>
      </c>
    </row>
    <row r="1113" spans="1:4">
      <c r="A1113" t="s">
        <v>2268</v>
      </c>
      <c r="B1113" t="s">
        <v>2545</v>
      </c>
      <c r="C1113" t="s">
        <v>2546</v>
      </c>
      <c r="D1113" t="s">
        <v>2539</v>
      </c>
    </row>
    <row r="1114" spans="1:4">
      <c r="A1114" t="s">
        <v>2177</v>
      </c>
      <c r="B1114" t="s">
        <v>2543</v>
      </c>
      <c r="C1114" t="s">
        <v>2544</v>
      </c>
      <c r="D1114" t="s">
        <v>2539</v>
      </c>
    </row>
    <row r="1115" spans="1:4">
      <c r="A1115" t="s">
        <v>735</v>
      </c>
      <c r="B1115" t="s">
        <v>3048</v>
      </c>
      <c r="C1115" t="s">
        <v>3049</v>
      </c>
      <c r="D1115" t="s">
        <v>2538</v>
      </c>
    </row>
    <row r="1116" spans="1:4">
      <c r="A1116" t="s">
        <v>2076</v>
      </c>
      <c r="B1116" t="s">
        <v>3046</v>
      </c>
      <c r="C1116" t="s">
        <v>3047</v>
      </c>
      <c r="D1116" t="s">
        <v>2538</v>
      </c>
    </row>
    <row r="1117" spans="1:4">
      <c r="A1117" t="s">
        <v>2376</v>
      </c>
      <c r="B1117" t="s">
        <v>3044</v>
      </c>
      <c r="C1117" t="s">
        <v>3045</v>
      </c>
      <c r="D1117" t="s">
        <v>2538</v>
      </c>
    </row>
    <row r="1118" spans="1:4">
      <c r="A1118" t="s">
        <v>331</v>
      </c>
      <c r="B1118" t="s">
        <v>3042</v>
      </c>
      <c r="C1118" t="s">
        <v>3043</v>
      </c>
      <c r="D1118" t="s">
        <v>2538</v>
      </c>
    </row>
    <row r="1119" spans="1:4">
      <c r="A1119" t="s">
        <v>537</v>
      </c>
      <c r="B1119" t="s">
        <v>3040</v>
      </c>
      <c r="C1119" t="s">
        <v>3041</v>
      </c>
      <c r="D1119" t="s">
        <v>2538</v>
      </c>
    </row>
    <row r="1120" spans="1:4">
      <c r="A1120" t="s">
        <v>370</v>
      </c>
      <c r="B1120" t="s">
        <v>3038</v>
      </c>
      <c r="C1120" t="s">
        <v>3039</v>
      </c>
      <c r="D1120" t="s">
        <v>2538</v>
      </c>
    </row>
    <row r="1121" spans="1:4">
      <c r="A1121" t="s">
        <v>2318</v>
      </c>
      <c r="B1121" t="s">
        <v>3036</v>
      </c>
      <c r="C1121" t="s">
        <v>3037</v>
      </c>
      <c r="D1121" t="s">
        <v>2538</v>
      </c>
    </row>
    <row r="1122" spans="1:4">
      <c r="A1122" t="s">
        <v>2382</v>
      </c>
      <c r="B1122" t="s">
        <v>3034</v>
      </c>
      <c r="C1122" t="s">
        <v>3035</v>
      </c>
      <c r="D1122" t="s">
        <v>2538</v>
      </c>
    </row>
    <row r="1123" spans="1:4">
      <c r="A1123" t="s">
        <v>2427</v>
      </c>
      <c r="B1123" t="s">
        <v>3032</v>
      </c>
      <c r="C1123" t="s">
        <v>3033</v>
      </c>
      <c r="D1123" t="s">
        <v>2538</v>
      </c>
    </row>
    <row r="1124" spans="1:4">
      <c r="A1124" t="s">
        <v>605</v>
      </c>
      <c r="B1124" t="s">
        <v>3030</v>
      </c>
      <c r="C1124" t="s">
        <v>3031</v>
      </c>
      <c r="D1124" t="s">
        <v>2538</v>
      </c>
    </row>
    <row r="1125" spans="1:4">
      <c r="A1125" t="s">
        <v>742</v>
      </c>
      <c r="B1125" t="s">
        <v>3028</v>
      </c>
      <c r="C1125" t="s">
        <v>3029</v>
      </c>
      <c r="D1125" t="s">
        <v>2538</v>
      </c>
    </row>
    <row r="1126" spans="1:4">
      <c r="A1126" t="s">
        <v>1566</v>
      </c>
      <c r="B1126" t="s">
        <v>3026</v>
      </c>
      <c r="C1126" t="s">
        <v>3027</v>
      </c>
      <c r="D1126" t="s">
        <v>2538</v>
      </c>
    </row>
    <row r="1127" spans="1:4">
      <c r="A1127" t="s">
        <v>454</v>
      </c>
      <c r="B1127" t="s">
        <v>3024</v>
      </c>
      <c r="C1127" t="s">
        <v>3025</v>
      </c>
      <c r="D1127" t="s">
        <v>2538</v>
      </c>
    </row>
    <row r="1128" spans="1:4">
      <c r="A1128" t="s">
        <v>2390</v>
      </c>
      <c r="B1128" t="s">
        <v>3022</v>
      </c>
      <c r="C1128" t="s">
        <v>3023</v>
      </c>
      <c r="D1128" t="s">
        <v>2538</v>
      </c>
    </row>
    <row r="1129" spans="1:4">
      <c r="A1129" t="s">
        <v>550</v>
      </c>
      <c r="B1129" t="s">
        <v>3020</v>
      </c>
      <c r="C1129" t="s">
        <v>3021</v>
      </c>
      <c r="D1129" t="s">
        <v>2538</v>
      </c>
    </row>
    <row r="1130" spans="1:4">
      <c r="A1130" t="s">
        <v>412</v>
      </c>
      <c r="B1130" t="s">
        <v>3018</v>
      </c>
      <c r="C1130" t="s">
        <v>3019</v>
      </c>
      <c r="D1130" t="s">
        <v>2538</v>
      </c>
    </row>
    <row r="1131" spans="1:4">
      <c r="A1131" t="s">
        <v>333</v>
      </c>
      <c r="B1131" t="s">
        <v>3016</v>
      </c>
      <c r="C1131" t="s">
        <v>3017</v>
      </c>
      <c r="D1131" t="s">
        <v>2538</v>
      </c>
    </row>
    <row r="1132" spans="1:4">
      <c r="A1132" t="s">
        <v>1993</v>
      </c>
      <c r="B1132" t="s">
        <v>3014</v>
      </c>
      <c r="C1132" t="s">
        <v>3015</v>
      </c>
      <c r="D1132" t="s">
        <v>2538</v>
      </c>
    </row>
    <row r="1133" spans="1:4">
      <c r="A1133" t="s">
        <v>2273</v>
      </c>
      <c r="B1133" t="s">
        <v>3012</v>
      </c>
      <c r="C1133" t="s">
        <v>3013</v>
      </c>
      <c r="D1133" t="s">
        <v>2538</v>
      </c>
    </row>
    <row r="1134" spans="1:4">
      <c r="A1134" t="s">
        <v>2307</v>
      </c>
      <c r="B1134" t="s">
        <v>3010</v>
      </c>
      <c r="C1134" t="s">
        <v>3011</v>
      </c>
      <c r="D1134" t="s">
        <v>2538</v>
      </c>
    </row>
    <row r="1135" spans="1:4">
      <c r="A1135" t="s">
        <v>132</v>
      </c>
      <c r="B1135" t="s">
        <v>3008</v>
      </c>
      <c r="C1135" t="s">
        <v>3009</v>
      </c>
      <c r="D1135" t="s">
        <v>2538</v>
      </c>
    </row>
    <row r="1136" spans="1:4">
      <c r="A1136" t="s">
        <v>247</v>
      </c>
      <c r="B1136" t="s">
        <v>3006</v>
      </c>
      <c r="C1136" t="s">
        <v>3007</v>
      </c>
      <c r="D1136" t="s">
        <v>2538</v>
      </c>
    </row>
    <row r="1137" spans="1:4">
      <c r="A1137" t="s">
        <v>456</v>
      </c>
      <c r="B1137" t="s">
        <v>3004</v>
      </c>
      <c r="C1137" t="s">
        <v>3005</v>
      </c>
      <c r="D1137" t="s">
        <v>2538</v>
      </c>
    </row>
    <row r="1138" spans="1:4">
      <c r="A1138" t="s">
        <v>534</v>
      </c>
      <c r="B1138" t="s">
        <v>3002</v>
      </c>
      <c r="C1138" t="s">
        <v>3003</v>
      </c>
      <c r="D1138" t="s">
        <v>2538</v>
      </c>
    </row>
    <row r="1139" spans="1:4">
      <c r="A1139" t="s">
        <v>698</v>
      </c>
      <c r="B1139" t="s">
        <v>3000</v>
      </c>
      <c r="C1139" t="s">
        <v>3001</v>
      </c>
      <c r="D1139" t="s">
        <v>2538</v>
      </c>
    </row>
    <row r="1140" spans="1:4">
      <c r="A1140" t="s">
        <v>2408</v>
      </c>
      <c r="B1140" t="s">
        <v>2998</v>
      </c>
      <c r="C1140" t="s">
        <v>2999</v>
      </c>
      <c r="D1140" t="s">
        <v>2538</v>
      </c>
    </row>
    <row r="1141" spans="1:4">
      <c r="A1141" t="s">
        <v>745</v>
      </c>
      <c r="B1141" t="s">
        <v>2996</v>
      </c>
      <c r="C1141" t="s">
        <v>2997</v>
      </c>
      <c r="D1141" t="s">
        <v>2538</v>
      </c>
    </row>
    <row r="1142" spans="1:4">
      <c r="A1142" t="s">
        <v>352</v>
      </c>
      <c r="B1142" t="s">
        <v>2994</v>
      </c>
      <c r="C1142" t="s">
        <v>2995</v>
      </c>
      <c r="D1142" t="s">
        <v>2538</v>
      </c>
    </row>
    <row r="1143" spans="1:4">
      <c r="A1143" t="s">
        <v>568</v>
      </c>
      <c r="B1143" t="s">
        <v>2992</v>
      </c>
      <c r="C1143" t="s">
        <v>2993</v>
      </c>
      <c r="D1143" t="s">
        <v>2538</v>
      </c>
    </row>
    <row r="1144" spans="1:4">
      <c r="A1144" t="s">
        <v>2455</v>
      </c>
      <c r="B1144" t="s">
        <v>2990</v>
      </c>
      <c r="C1144" t="s">
        <v>2991</v>
      </c>
      <c r="D1144" t="s">
        <v>2538</v>
      </c>
    </row>
    <row r="1145" spans="1:4">
      <c r="A1145" t="s">
        <v>340</v>
      </c>
      <c r="B1145" t="s">
        <v>2988</v>
      </c>
      <c r="C1145" t="s">
        <v>2989</v>
      </c>
      <c r="D1145" t="s">
        <v>2538</v>
      </c>
    </row>
    <row r="1146" spans="1:4">
      <c r="A1146" t="s">
        <v>2485</v>
      </c>
      <c r="B1146" t="s">
        <v>2986</v>
      </c>
      <c r="C1146" t="s">
        <v>2987</v>
      </c>
      <c r="D1146" t="s">
        <v>2538</v>
      </c>
    </row>
    <row r="1147" spans="1:4">
      <c r="A1147" t="s">
        <v>539</v>
      </c>
      <c r="B1147" t="s">
        <v>2984</v>
      </c>
      <c r="C1147" t="s">
        <v>2985</v>
      </c>
      <c r="D1147" t="s">
        <v>2538</v>
      </c>
    </row>
    <row r="1148" spans="1:4">
      <c r="A1148" t="s">
        <v>2378</v>
      </c>
      <c r="B1148" t="s">
        <v>2982</v>
      </c>
      <c r="C1148" t="s">
        <v>2983</v>
      </c>
      <c r="D1148" t="s">
        <v>2538</v>
      </c>
    </row>
    <row r="1149" spans="1:4">
      <c r="A1149" t="s">
        <v>793</v>
      </c>
      <c r="B1149" t="s">
        <v>2980</v>
      </c>
      <c r="C1149" t="s">
        <v>2981</v>
      </c>
      <c r="D1149" t="s">
        <v>2538</v>
      </c>
    </row>
    <row r="1150" spans="1:4">
      <c r="A1150" t="s">
        <v>1718</v>
      </c>
      <c r="B1150" t="s">
        <v>2978</v>
      </c>
      <c r="C1150" t="s">
        <v>2979</v>
      </c>
      <c r="D1150" t="s">
        <v>2538</v>
      </c>
    </row>
    <row r="1151" spans="1:4">
      <c r="A1151" t="s">
        <v>351</v>
      </c>
      <c r="B1151" t="s">
        <v>2976</v>
      </c>
      <c r="C1151" t="s">
        <v>2977</v>
      </c>
      <c r="D1151" t="s">
        <v>2538</v>
      </c>
    </row>
    <row r="1152" spans="1:4">
      <c r="A1152" t="s">
        <v>478</v>
      </c>
      <c r="B1152" t="s">
        <v>2974</v>
      </c>
      <c r="C1152" t="s">
        <v>2975</v>
      </c>
      <c r="D1152" t="s">
        <v>2538</v>
      </c>
    </row>
    <row r="1153" spans="1:4">
      <c r="A1153" t="s">
        <v>522</v>
      </c>
      <c r="B1153" t="s">
        <v>2972</v>
      </c>
      <c r="C1153" t="s">
        <v>2973</v>
      </c>
      <c r="D1153" t="s">
        <v>2538</v>
      </c>
    </row>
    <row r="1154" spans="1:4">
      <c r="A1154" t="s">
        <v>42</v>
      </c>
      <c r="B1154" t="s">
        <v>2970</v>
      </c>
      <c r="C1154" t="s">
        <v>2971</v>
      </c>
      <c r="D1154" t="s">
        <v>2538</v>
      </c>
    </row>
    <row r="1155" spans="1:4">
      <c r="A1155" t="s">
        <v>1065</v>
      </c>
      <c r="B1155" t="s">
        <v>2968</v>
      </c>
      <c r="C1155" t="s">
        <v>2969</v>
      </c>
      <c r="D1155" t="s">
        <v>2538</v>
      </c>
    </row>
    <row r="1156" spans="1:4">
      <c r="A1156" t="s">
        <v>1486</v>
      </c>
      <c r="B1156" t="s">
        <v>2966</v>
      </c>
      <c r="C1156" t="s">
        <v>2967</v>
      </c>
      <c r="D1156" t="s">
        <v>2538</v>
      </c>
    </row>
    <row r="1157" spans="1:4">
      <c r="A1157" t="s">
        <v>576</v>
      </c>
      <c r="B1157" t="s">
        <v>2964</v>
      </c>
      <c r="C1157" t="s">
        <v>2965</v>
      </c>
      <c r="D1157" t="s">
        <v>2538</v>
      </c>
    </row>
    <row r="1158" spans="1:4">
      <c r="A1158" t="s">
        <v>2509</v>
      </c>
      <c r="B1158" t="s">
        <v>2962</v>
      </c>
      <c r="C1158" t="s">
        <v>2963</v>
      </c>
      <c r="D1158" t="s">
        <v>2538</v>
      </c>
    </row>
    <row r="1159" spans="1:4">
      <c r="A1159" t="s">
        <v>2058</v>
      </c>
      <c r="B1159" t="s">
        <v>2960</v>
      </c>
      <c r="C1159" t="s">
        <v>2961</v>
      </c>
      <c r="D1159" t="s">
        <v>2538</v>
      </c>
    </row>
    <row r="1160" spans="1:4">
      <c r="A1160" t="s">
        <v>2095</v>
      </c>
      <c r="B1160" t="s">
        <v>2958</v>
      </c>
      <c r="C1160" t="s">
        <v>2959</v>
      </c>
      <c r="D1160" t="s">
        <v>2538</v>
      </c>
    </row>
    <row r="1161" spans="1:4">
      <c r="A1161" t="s">
        <v>499</v>
      </c>
      <c r="B1161" t="s">
        <v>2956</v>
      </c>
      <c r="C1161" t="s">
        <v>2957</v>
      </c>
      <c r="D1161" t="s">
        <v>2538</v>
      </c>
    </row>
    <row r="1162" spans="1:4">
      <c r="A1162" t="s">
        <v>2379</v>
      </c>
      <c r="B1162" t="s">
        <v>2954</v>
      </c>
      <c r="C1162" t="s">
        <v>2955</v>
      </c>
      <c r="D1162" t="s">
        <v>2538</v>
      </c>
    </row>
    <row r="1163" spans="1:4">
      <c r="A1163" t="s">
        <v>1390</v>
      </c>
      <c r="B1163" t="s">
        <v>7116</v>
      </c>
      <c r="C1163" t="s">
        <v>7117</v>
      </c>
      <c r="D1163" t="s">
        <v>2538</v>
      </c>
    </row>
    <row r="1164" spans="1:4">
      <c r="A1164" t="s">
        <v>2527</v>
      </c>
      <c r="B1164" t="s">
        <v>2927</v>
      </c>
      <c r="C1164" t="s">
        <v>2928</v>
      </c>
      <c r="D1164" t="s">
        <v>2539</v>
      </c>
    </row>
    <row r="1165" spans="1:4">
      <c r="A1165" t="s">
        <v>774</v>
      </c>
      <c r="B1165" t="s">
        <v>7050</v>
      </c>
      <c r="C1165" t="s">
        <v>7051</v>
      </c>
      <c r="D1165" t="s">
        <v>2538</v>
      </c>
    </row>
    <row r="1166" spans="1:4">
      <c r="A1166" t="s">
        <v>1001</v>
      </c>
      <c r="B1166" t="s">
        <v>6980</v>
      </c>
      <c r="C1166" t="s">
        <v>6981</v>
      </c>
      <c r="D1166" t="s">
        <v>2538</v>
      </c>
    </row>
    <row r="1167" spans="1:4">
      <c r="A1167" t="s">
        <v>655</v>
      </c>
      <c r="B1167" t="s">
        <v>6940</v>
      </c>
      <c r="C1167" t="s">
        <v>6941</v>
      </c>
      <c r="D1167" t="s">
        <v>2538</v>
      </c>
    </row>
    <row r="1168" spans="1:4">
      <c r="A1168" t="s">
        <v>1079</v>
      </c>
      <c r="B1168" t="s">
        <v>6880</v>
      </c>
      <c r="C1168" t="s">
        <v>6881</v>
      </c>
      <c r="D1168" t="s">
        <v>2538</v>
      </c>
    </row>
    <row r="1169" spans="1:4">
      <c r="A1169" t="s">
        <v>2114</v>
      </c>
      <c r="B1169" t="s">
        <v>6846</v>
      </c>
      <c r="C1169" t="s">
        <v>6847</v>
      </c>
      <c r="D1169" t="s">
        <v>2538</v>
      </c>
    </row>
    <row r="1170" spans="1:4">
      <c r="A1170" t="s">
        <v>2399</v>
      </c>
      <c r="B1170" t="s">
        <v>6824</v>
      </c>
      <c r="C1170" t="s">
        <v>6825</v>
      </c>
      <c r="D1170" t="s">
        <v>2538</v>
      </c>
    </row>
    <row r="1171" spans="1:4">
      <c r="A1171" t="s">
        <v>81</v>
      </c>
      <c r="B1171" t="s">
        <v>2903</v>
      </c>
      <c r="C1171" t="s">
        <v>2904</v>
      </c>
      <c r="D1171" t="s">
        <v>2539</v>
      </c>
    </row>
    <row r="1172" spans="1:4">
      <c r="A1172" t="s">
        <v>932</v>
      </c>
      <c r="B1172" t="s">
        <v>6800</v>
      </c>
      <c r="C1172" t="s">
        <v>6801</v>
      </c>
      <c r="D1172" t="s">
        <v>2538</v>
      </c>
    </row>
    <row r="1173" spans="1:4">
      <c r="A1173" t="s">
        <v>1129</v>
      </c>
      <c r="B1173" t="s">
        <v>6778</v>
      </c>
      <c r="C1173" t="s">
        <v>6779</v>
      </c>
      <c r="D1173" t="s">
        <v>2538</v>
      </c>
    </row>
    <row r="1174" spans="1:4">
      <c r="A1174" t="s">
        <v>715</v>
      </c>
      <c r="B1174" t="s">
        <v>6722</v>
      </c>
      <c r="C1174" t="s">
        <v>6723</v>
      </c>
      <c r="D1174" t="s">
        <v>2538</v>
      </c>
    </row>
    <row r="1175" spans="1:4">
      <c r="A1175" t="s">
        <v>1141</v>
      </c>
      <c r="B1175" t="s">
        <v>6700</v>
      </c>
      <c r="C1175" t="s">
        <v>6701</v>
      </c>
      <c r="D1175" t="s">
        <v>2538</v>
      </c>
    </row>
    <row r="1176" spans="1:4">
      <c r="A1176" t="s">
        <v>1153</v>
      </c>
      <c r="B1176" t="s">
        <v>6674</v>
      </c>
      <c r="C1176" t="s">
        <v>6675</v>
      </c>
      <c r="D1176" t="s">
        <v>2538</v>
      </c>
    </row>
    <row r="1177" spans="1:4">
      <c r="A1177" t="s">
        <v>1291</v>
      </c>
      <c r="B1177" t="s">
        <v>6584</v>
      </c>
      <c r="C1177" t="s">
        <v>6585</v>
      </c>
      <c r="D1177" t="s">
        <v>2538</v>
      </c>
    </row>
    <row r="1178" spans="1:4">
      <c r="A1178" t="s">
        <v>1316</v>
      </c>
      <c r="B1178" t="s">
        <v>6574</v>
      </c>
      <c r="C1178" t="s">
        <v>6575</v>
      </c>
      <c r="D1178" t="s">
        <v>2538</v>
      </c>
    </row>
    <row r="1179" spans="1:4">
      <c r="A1179" t="s">
        <v>2443</v>
      </c>
      <c r="B1179" t="s">
        <v>6564</v>
      </c>
      <c r="C1179" t="s">
        <v>6565</v>
      </c>
      <c r="D1179" t="s">
        <v>2538</v>
      </c>
    </row>
    <row r="1180" spans="1:4">
      <c r="A1180" t="s">
        <v>567</v>
      </c>
      <c r="B1180" t="s">
        <v>6524</v>
      </c>
      <c r="C1180" t="s">
        <v>6525</v>
      </c>
      <c r="D1180" t="s">
        <v>2538</v>
      </c>
    </row>
    <row r="1181" spans="1:4">
      <c r="A1181" t="s">
        <v>490</v>
      </c>
      <c r="B1181" t="s">
        <v>6478</v>
      </c>
      <c r="C1181" t="s">
        <v>6479</v>
      </c>
      <c r="D1181" t="s">
        <v>2538</v>
      </c>
    </row>
    <row r="1182" spans="1:4">
      <c r="A1182" t="s">
        <v>1004</v>
      </c>
      <c r="B1182" t="s">
        <v>6370</v>
      </c>
      <c r="C1182" t="s">
        <v>6371</v>
      </c>
      <c r="D1182" t="s">
        <v>2538</v>
      </c>
    </row>
    <row r="1183" spans="1:4">
      <c r="A1183" t="s">
        <v>286</v>
      </c>
      <c r="B1183" t="s">
        <v>6272</v>
      </c>
      <c r="C1183" t="s">
        <v>6273</v>
      </c>
      <c r="D1183" t="s">
        <v>2538</v>
      </c>
    </row>
    <row r="1184" spans="1:4">
      <c r="A1184" t="s">
        <v>288</v>
      </c>
      <c r="B1184" t="s">
        <v>6244</v>
      </c>
      <c r="C1184" t="s">
        <v>6245</v>
      </c>
      <c r="D1184" t="s">
        <v>2538</v>
      </c>
    </row>
    <row r="1185" spans="1:4">
      <c r="A1185" t="s">
        <v>1273</v>
      </c>
      <c r="B1185" t="s">
        <v>6220</v>
      </c>
      <c r="C1185" t="s">
        <v>6221</v>
      </c>
      <c r="D1185" t="s">
        <v>2538</v>
      </c>
    </row>
    <row r="1186" spans="1:4">
      <c r="A1186" t="s">
        <v>926</v>
      </c>
      <c r="B1186" t="s">
        <v>6198</v>
      </c>
      <c r="C1186" t="s">
        <v>6199</v>
      </c>
      <c r="D1186" t="s">
        <v>2538</v>
      </c>
    </row>
    <row r="1187" spans="1:4">
      <c r="A1187" t="s">
        <v>1832</v>
      </c>
      <c r="B1187" t="s">
        <v>6194</v>
      </c>
      <c r="C1187" t="s">
        <v>6195</v>
      </c>
      <c r="D1187" t="s">
        <v>2538</v>
      </c>
    </row>
    <row r="1188" spans="1:4">
      <c r="A1188" t="s">
        <v>1624</v>
      </c>
      <c r="B1188" t="s">
        <v>6156</v>
      </c>
      <c r="C1188" t="s">
        <v>6157</v>
      </c>
      <c r="D1188" t="s">
        <v>2538</v>
      </c>
    </row>
    <row r="1189" spans="1:4">
      <c r="A1189" t="s">
        <v>1551</v>
      </c>
      <c r="B1189" t="s">
        <v>5926</v>
      </c>
      <c r="C1189" t="s">
        <v>5927</v>
      </c>
      <c r="D1189" t="s">
        <v>2538</v>
      </c>
    </row>
    <row r="1190" spans="1:4">
      <c r="A1190" t="s">
        <v>1027</v>
      </c>
      <c r="B1190" t="s">
        <v>5714</v>
      </c>
      <c r="C1190" t="s">
        <v>5715</v>
      </c>
      <c r="D1190" t="s">
        <v>2538</v>
      </c>
    </row>
    <row r="1191" spans="1:4">
      <c r="A1191" t="s">
        <v>1673</v>
      </c>
      <c r="B1191" t="s">
        <v>5668</v>
      </c>
      <c r="C1191" t="s">
        <v>5669</v>
      </c>
      <c r="D1191" t="s">
        <v>2538</v>
      </c>
    </row>
    <row r="1192" spans="1:4">
      <c r="A1192" t="s">
        <v>1017</v>
      </c>
      <c r="B1192" t="s">
        <v>5662</v>
      </c>
      <c r="C1192" t="s">
        <v>5663</v>
      </c>
      <c r="D1192" t="s">
        <v>2538</v>
      </c>
    </row>
    <row r="1193" spans="1:4">
      <c r="A1193" t="s">
        <v>2413</v>
      </c>
      <c r="B1193" t="s">
        <v>5056</v>
      </c>
      <c r="C1193" t="s">
        <v>5057</v>
      </c>
      <c r="D1193" t="s">
        <v>2538</v>
      </c>
    </row>
    <row r="1194" spans="1:4">
      <c r="A1194" t="s">
        <v>616</v>
      </c>
      <c r="B1194" t="s">
        <v>5034</v>
      </c>
      <c r="C1194" t="s">
        <v>5035</v>
      </c>
      <c r="D1194" t="s">
        <v>2538</v>
      </c>
    </row>
    <row r="1195" spans="1:4">
      <c r="A1195" t="s">
        <v>332</v>
      </c>
      <c r="B1195" t="s">
        <v>4996</v>
      </c>
      <c r="C1195" t="s">
        <v>4997</v>
      </c>
      <c r="D1195" t="s">
        <v>2538</v>
      </c>
    </row>
    <row r="1196" spans="1:4">
      <c r="A1196" t="s">
        <v>1903</v>
      </c>
      <c r="B1196" t="s">
        <v>4974</v>
      </c>
      <c r="C1196" t="s">
        <v>4975</v>
      </c>
      <c r="D1196" t="s">
        <v>2538</v>
      </c>
    </row>
    <row r="1197" spans="1:4">
      <c r="A1197" t="s">
        <v>281</v>
      </c>
      <c r="B1197" t="s">
        <v>4886</v>
      </c>
      <c r="C1197" t="s">
        <v>4887</v>
      </c>
      <c r="D1197" t="s">
        <v>2538</v>
      </c>
    </row>
    <row r="1198" spans="1:4">
      <c r="A1198" t="s">
        <v>1434</v>
      </c>
      <c r="B1198" t="s">
        <v>4804</v>
      </c>
      <c r="C1198" t="s">
        <v>4805</v>
      </c>
      <c r="D1198" t="s">
        <v>2538</v>
      </c>
    </row>
    <row r="1199" spans="1:4">
      <c r="A1199" t="s">
        <v>1631</v>
      </c>
      <c r="B1199" t="s">
        <v>4752</v>
      </c>
      <c r="C1199" t="s">
        <v>4753</v>
      </c>
      <c r="D1199" t="s">
        <v>2538</v>
      </c>
    </row>
    <row r="1200" spans="1:4">
      <c r="A1200" t="s">
        <v>1501</v>
      </c>
      <c r="B1200" t="s">
        <v>7110</v>
      </c>
      <c r="C1200" t="s">
        <v>7111</v>
      </c>
      <c r="D1200" t="s">
        <v>2538</v>
      </c>
    </row>
    <row r="1201" spans="1:4">
      <c r="A1201" t="s">
        <v>310</v>
      </c>
      <c r="B1201" t="s">
        <v>7108</v>
      </c>
      <c r="C1201" t="s">
        <v>7109</v>
      </c>
      <c r="D1201" t="s">
        <v>2538</v>
      </c>
    </row>
    <row r="1202" spans="1:4">
      <c r="A1202" t="s">
        <v>452</v>
      </c>
      <c r="B1202" t="s">
        <v>7070</v>
      </c>
      <c r="C1202" t="s">
        <v>7071</v>
      </c>
      <c r="D1202" t="s">
        <v>2538</v>
      </c>
    </row>
    <row r="1203" spans="1:4">
      <c r="A1203" t="s">
        <v>1368</v>
      </c>
      <c r="B1203" t="s">
        <v>7048</v>
      </c>
      <c r="C1203" t="s">
        <v>7049</v>
      </c>
      <c r="D1203" t="s">
        <v>2538</v>
      </c>
    </row>
    <row r="1204" spans="1:4">
      <c r="A1204" t="s">
        <v>1320</v>
      </c>
      <c r="B1204" t="s">
        <v>6982</v>
      </c>
      <c r="C1204" t="s">
        <v>6983</v>
      </c>
      <c r="D1204" t="s">
        <v>2538</v>
      </c>
    </row>
    <row r="1205" spans="1:4">
      <c r="A1205" t="s">
        <v>1785</v>
      </c>
      <c r="B1205" t="s">
        <v>6956</v>
      </c>
      <c r="C1205" t="s">
        <v>6957</v>
      </c>
      <c r="D1205" t="s">
        <v>2538</v>
      </c>
    </row>
    <row r="1206" spans="1:4">
      <c r="A1206" t="s">
        <v>1371</v>
      </c>
      <c r="B1206" t="s">
        <v>6954</v>
      </c>
      <c r="C1206" t="s">
        <v>6955</v>
      </c>
      <c r="D1206" t="s">
        <v>2538</v>
      </c>
    </row>
    <row r="1207" spans="1:4">
      <c r="A1207" t="s">
        <v>139</v>
      </c>
      <c r="B1207" t="s">
        <v>6938</v>
      </c>
      <c r="C1207" t="s">
        <v>6939</v>
      </c>
      <c r="D1207" t="s">
        <v>2538</v>
      </c>
    </row>
    <row r="1208" spans="1:4">
      <c r="A1208" t="s">
        <v>563</v>
      </c>
      <c r="B1208" t="s">
        <v>6856</v>
      </c>
      <c r="C1208" t="s">
        <v>6857</v>
      </c>
      <c r="D1208" t="s">
        <v>2538</v>
      </c>
    </row>
    <row r="1209" spans="1:4">
      <c r="A1209" t="s">
        <v>380</v>
      </c>
      <c r="B1209" t="s">
        <v>6818</v>
      </c>
      <c r="C1209" t="s">
        <v>6819</v>
      </c>
      <c r="D1209" t="s">
        <v>2538</v>
      </c>
    </row>
    <row r="1210" spans="1:4">
      <c r="A1210" t="s">
        <v>1441</v>
      </c>
      <c r="B1210" t="s">
        <v>6808</v>
      </c>
      <c r="C1210" t="s">
        <v>6809</v>
      </c>
      <c r="D1210" t="s">
        <v>2538</v>
      </c>
    </row>
    <row r="1211" spans="1:4">
      <c r="A1211" t="s">
        <v>1550</v>
      </c>
      <c r="B1211" t="s">
        <v>6802</v>
      </c>
      <c r="C1211" t="s">
        <v>6803</v>
      </c>
      <c r="D1211" t="s">
        <v>2538</v>
      </c>
    </row>
    <row r="1212" spans="1:4">
      <c r="A1212" t="s">
        <v>810</v>
      </c>
      <c r="B1212" t="s">
        <v>6780</v>
      </c>
      <c r="C1212" t="s">
        <v>6781</v>
      </c>
      <c r="D1212" t="s">
        <v>2538</v>
      </c>
    </row>
    <row r="1213" spans="1:4">
      <c r="A1213" t="s">
        <v>451</v>
      </c>
      <c r="B1213" t="s">
        <v>6764</v>
      </c>
      <c r="C1213" t="s">
        <v>6765</v>
      </c>
      <c r="D1213" t="s">
        <v>2538</v>
      </c>
    </row>
    <row r="1214" spans="1:4">
      <c r="A1214" t="s">
        <v>1382</v>
      </c>
      <c r="B1214" t="s">
        <v>6742</v>
      </c>
      <c r="C1214" t="s">
        <v>6743</v>
      </c>
      <c r="D1214" t="s">
        <v>2538</v>
      </c>
    </row>
    <row r="1215" spans="1:4">
      <c r="A1215" t="s">
        <v>2441</v>
      </c>
      <c r="B1215" t="s">
        <v>6738</v>
      </c>
      <c r="C1215" t="s">
        <v>6739</v>
      </c>
      <c r="D1215" t="s">
        <v>2538</v>
      </c>
    </row>
    <row r="1216" spans="1:4">
      <c r="A1216" t="s">
        <v>2016</v>
      </c>
      <c r="B1216" t="s">
        <v>6696</v>
      </c>
      <c r="C1216" t="s">
        <v>6697</v>
      </c>
      <c r="D1216" t="s">
        <v>2538</v>
      </c>
    </row>
    <row r="1217" spans="1:4">
      <c r="A1217" t="s">
        <v>1159</v>
      </c>
      <c r="B1217" t="s">
        <v>6638</v>
      </c>
      <c r="C1217" t="s">
        <v>6639</v>
      </c>
      <c r="D1217" t="s">
        <v>2538</v>
      </c>
    </row>
    <row r="1218" spans="1:4">
      <c r="A1218" t="s">
        <v>430</v>
      </c>
      <c r="B1218" t="s">
        <v>6514</v>
      </c>
      <c r="C1218" t="s">
        <v>6515</v>
      </c>
      <c r="D1218" t="s">
        <v>2538</v>
      </c>
    </row>
    <row r="1219" spans="1:4">
      <c r="A1219" t="s">
        <v>1527</v>
      </c>
      <c r="B1219" t="s">
        <v>6436</v>
      </c>
      <c r="C1219" t="s">
        <v>6437</v>
      </c>
      <c r="D1219" t="s">
        <v>2538</v>
      </c>
    </row>
    <row r="1220" spans="1:4">
      <c r="A1220" t="s">
        <v>921</v>
      </c>
      <c r="B1220" t="s">
        <v>6420</v>
      </c>
      <c r="C1220" t="s">
        <v>6421</v>
      </c>
      <c r="D1220" t="s">
        <v>2538</v>
      </c>
    </row>
    <row r="1221" spans="1:4">
      <c r="A1221" t="s">
        <v>696</v>
      </c>
      <c r="B1221" t="s">
        <v>6404</v>
      </c>
      <c r="C1221" t="s">
        <v>6405</v>
      </c>
      <c r="D1221" t="s">
        <v>2538</v>
      </c>
    </row>
    <row r="1222" spans="1:4">
      <c r="A1222" t="s">
        <v>1062</v>
      </c>
      <c r="B1222" t="s">
        <v>6378</v>
      </c>
      <c r="C1222" t="s">
        <v>6379</v>
      </c>
      <c r="D1222" t="s">
        <v>2538</v>
      </c>
    </row>
    <row r="1223" spans="1:4">
      <c r="A1223" t="s">
        <v>436</v>
      </c>
      <c r="B1223" t="s">
        <v>6322</v>
      </c>
      <c r="C1223" t="s">
        <v>6323</v>
      </c>
      <c r="D1223" t="s">
        <v>2538</v>
      </c>
    </row>
    <row r="1224" spans="1:4">
      <c r="A1224" t="s">
        <v>364</v>
      </c>
      <c r="B1224" t="s">
        <v>6298</v>
      </c>
      <c r="C1224" t="s">
        <v>6299</v>
      </c>
      <c r="D1224" t="s">
        <v>2538</v>
      </c>
    </row>
    <row r="1225" spans="1:4">
      <c r="A1225" t="s">
        <v>679</v>
      </c>
      <c r="B1225" t="s">
        <v>6260</v>
      </c>
      <c r="C1225" t="s">
        <v>6261</v>
      </c>
      <c r="D1225" t="s">
        <v>2538</v>
      </c>
    </row>
    <row r="1226" spans="1:4">
      <c r="A1226" t="s">
        <v>1679</v>
      </c>
      <c r="B1226" t="s">
        <v>6246</v>
      </c>
      <c r="C1226" t="s">
        <v>6247</v>
      </c>
      <c r="D1226" t="s">
        <v>2538</v>
      </c>
    </row>
    <row r="1227" spans="1:4">
      <c r="A1227" t="s">
        <v>2120</v>
      </c>
      <c r="B1227" t="s">
        <v>6232</v>
      </c>
      <c r="C1227" t="s">
        <v>6233</v>
      </c>
      <c r="D1227" t="s">
        <v>2538</v>
      </c>
    </row>
    <row r="1228" spans="1:4">
      <c r="A1228" t="s">
        <v>998</v>
      </c>
      <c r="B1228" t="s">
        <v>6192</v>
      </c>
      <c r="C1228" t="s">
        <v>6193</v>
      </c>
      <c r="D1228" t="s">
        <v>2538</v>
      </c>
    </row>
    <row r="1229" spans="1:4">
      <c r="A1229" t="s">
        <v>1921</v>
      </c>
      <c r="B1229" t="s">
        <v>6142</v>
      </c>
      <c r="C1229" t="s">
        <v>6143</v>
      </c>
      <c r="D1229" t="s">
        <v>2538</v>
      </c>
    </row>
    <row r="1230" spans="1:4">
      <c r="A1230" t="s">
        <v>1257</v>
      </c>
      <c r="B1230" t="s">
        <v>6138</v>
      </c>
      <c r="C1230" t="s">
        <v>6139</v>
      </c>
      <c r="D1230" t="s">
        <v>2538</v>
      </c>
    </row>
    <row r="1231" spans="1:4">
      <c r="A1231" t="s">
        <v>1561</v>
      </c>
      <c r="B1231" t="s">
        <v>5978</v>
      </c>
      <c r="C1231" t="s">
        <v>5979</v>
      </c>
      <c r="D1231" t="s">
        <v>2538</v>
      </c>
    </row>
    <row r="1232" spans="1:4">
      <c r="A1232" t="s">
        <v>1899</v>
      </c>
      <c r="B1232" t="s">
        <v>5960</v>
      </c>
      <c r="C1232" t="s">
        <v>5961</v>
      </c>
      <c r="D1232" t="s">
        <v>2538</v>
      </c>
    </row>
    <row r="1233" spans="1:4">
      <c r="A1233" t="s">
        <v>1745</v>
      </c>
      <c r="B1233" t="s">
        <v>5944</v>
      </c>
      <c r="C1233" t="s">
        <v>5945</v>
      </c>
      <c r="D1233" t="s">
        <v>2538</v>
      </c>
    </row>
    <row r="1234" spans="1:4">
      <c r="A1234" t="s">
        <v>517</v>
      </c>
      <c r="B1234" t="s">
        <v>5728</v>
      </c>
      <c r="C1234" t="s">
        <v>5729</v>
      </c>
      <c r="D1234" t="s">
        <v>2538</v>
      </c>
    </row>
    <row r="1235" spans="1:4">
      <c r="A1235" t="s">
        <v>1660</v>
      </c>
      <c r="B1235" t="s">
        <v>5656</v>
      </c>
      <c r="C1235" t="s">
        <v>5657</v>
      </c>
      <c r="D1235" t="s">
        <v>2538</v>
      </c>
    </row>
    <row r="1236" spans="1:4">
      <c r="A1236" t="s">
        <v>399</v>
      </c>
      <c r="B1236" t="s">
        <v>5038</v>
      </c>
      <c r="C1236" t="s">
        <v>5039</v>
      </c>
      <c r="D1236" t="s">
        <v>2538</v>
      </c>
    </row>
    <row r="1237" spans="1:4">
      <c r="A1237" t="s">
        <v>1269</v>
      </c>
      <c r="B1237" t="s">
        <v>5004</v>
      </c>
      <c r="C1237" t="s">
        <v>5005</v>
      </c>
      <c r="D1237" t="s">
        <v>2538</v>
      </c>
    </row>
    <row r="1238" spans="1:4">
      <c r="A1238" t="s">
        <v>1136</v>
      </c>
      <c r="B1238" t="s">
        <v>5002</v>
      </c>
      <c r="C1238" t="s">
        <v>5003</v>
      </c>
      <c r="D1238" t="s">
        <v>2538</v>
      </c>
    </row>
    <row r="1239" spans="1:4">
      <c r="A1239" t="s">
        <v>1678</v>
      </c>
      <c r="B1239" t="s">
        <v>4990</v>
      </c>
      <c r="C1239" t="s">
        <v>4991</v>
      </c>
      <c r="D1239" t="s">
        <v>2538</v>
      </c>
    </row>
    <row r="1240" spans="1:4">
      <c r="A1240" t="s">
        <v>1659</v>
      </c>
      <c r="B1240" t="s">
        <v>4958</v>
      </c>
      <c r="C1240" t="s">
        <v>4959</v>
      </c>
      <c r="D1240" t="s">
        <v>2538</v>
      </c>
    </row>
    <row r="1241" spans="1:4">
      <c r="A1241" t="s">
        <v>800</v>
      </c>
      <c r="B1241" t="s">
        <v>4930</v>
      </c>
      <c r="C1241" t="s">
        <v>4931</v>
      </c>
      <c r="D1241" t="s">
        <v>2538</v>
      </c>
    </row>
    <row r="1242" spans="1:4">
      <c r="A1242" t="s">
        <v>393</v>
      </c>
      <c r="B1242" t="s">
        <v>4922</v>
      </c>
      <c r="C1242" t="s">
        <v>4923</v>
      </c>
      <c r="D1242" t="s">
        <v>2538</v>
      </c>
    </row>
    <row r="1243" spans="1:4">
      <c r="A1243" t="s">
        <v>1420</v>
      </c>
      <c r="B1243" t="s">
        <v>4910</v>
      </c>
      <c r="C1243" t="s">
        <v>4911</v>
      </c>
      <c r="D1243" t="s">
        <v>2538</v>
      </c>
    </row>
    <row r="1244" spans="1:4">
      <c r="A1244" t="s">
        <v>1230</v>
      </c>
      <c r="B1244" t="s">
        <v>4880</v>
      </c>
      <c r="C1244" t="s">
        <v>4881</v>
      </c>
      <c r="D1244" t="s">
        <v>2538</v>
      </c>
    </row>
    <row r="1245" spans="1:4">
      <c r="A1245" t="s">
        <v>1020</v>
      </c>
      <c r="B1245" t="s">
        <v>4714</v>
      </c>
      <c r="C1245" t="s">
        <v>4715</v>
      </c>
      <c r="D1245" t="s">
        <v>2538</v>
      </c>
    </row>
    <row r="1246" spans="1:4">
      <c r="A1246" t="s">
        <v>150</v>
      </c>
      <c r="B1246" t="s">
        <v>7261</v>
      </c>
      <c r="C1246">
        <v>4101316</v>
      </c>
      <c r="D1246" t="s">
        <v>2538</v>
      </c>
    </row>
    <row r="1247" spans="1:4">
      <c r="A1247" t="s">
        <v>447</v>
      </c>
      <c r="B1247" t="s">
        <v>7260</v>
      </c>
      <c r="C1247">
        <v>4102009</v>
      </c>
      <c r="D1247" t="s">
        <v>2538</v>
      </c>
    </row>
    <row r="1248" spans="1:4">
      <c r="A1248" t="s">
        <v>1967</v>
      </c>
      <c r="B1248" t="s">
        <v>7259</v>
      </c>
      <c r="C1248">
        <v>4103141</v>
      </c>
      <c r="D1248" t="s">
        <v>2538</v>
      </c>
    </row>
    <row r="1249" spans="1:4">
      <c r="A1249" t="s">
        <v>897</v>
      </c>
      <c r="B1249" t="s">
        <v>7258</v>
      </c>
      <c r="C1249">
        <v>4104893</v>
      </c>
      <c r="D1249" t="s">
        <v>2538</v>
      </c>
    </row>
    <row r="1250" spans="1:4">
      <c r="A1250" t="s">
        <v>852</v>
      </c>
      <c r="B1250" t="s">
        <v>7257</v>
      </c>
      <c r="C1250">
        <v>4105105</v>
      </c>
      <c r="D1250" t="s">
        <v>2538</v>
      </c>
    </row>
    <row r="1251" spans="1:4">
      <c r="A1251" t="s">
        <v>1692</v>
      </c>
      <c r="B1251" t="s">
        <v>7256</v>
      </c>
      <c r="C1251">
        <v>4105746</v>
      </c>
      <c r="D1251" t="s">
        <v>2538</v>
      </c>
    </row>
    <row r="1252" spans="1:4">
      <c r="A1252" t="s">
        <v>1975</v>
      </c>
      <c r="B1252" t="s">
        <v>7255</v>
      </c>
      <c r="C1252">
        <v>4107137</v>
      </c>
      <c r="D1252" t="s">
        <v>2538</v>
      </c>
    </row>
    <row r="1253" spans="1:4">
      <c r="A1253" t="s">
        <v>1009</v>
      </c>
      <c r="B1253" t="s">
        <v>7254</v>
      </c>
      <c r="C1253">
        <v>4108101</v>
      </c>
      <c r="D1253" t="s">
        <v>2538</v>
      </c>
    </row>
    <row r="1254" spans="1:4">
      <c r="A1254" t="s">
        <v>1691</v>
      </c>
      <c r="B1254" t="s">
        <v>7253</v>
      </c>
      <c r="C1254">
        <v>4108992</v>
      </c>
      <c r="D1254" t="s">
        <v>2538</v>
      </c>
    </row>
    <row r="1255" spans="1:4">
      <c r="A1255" t="s">
        <v>1721</v>
      </c>
      <c r="B1255" t="s">
        <v>7252</v>
      </c>
      <c r="C1255">
        <v>4110378</v>
      </c>
      <c r="D1255" t="s">
        <v>2538</v>
      </c>
    </row>
    <row r="1256" spans="1:4">
      <c r="A1256" t="s">
        <v>758</v>
      </c>
      <c r="B1256" t="s">
        <v>7251</v>
      </c>
      <c r="C1256">
        <v>4111326</v>
      </c>
      <c r="D1256" t="s">
        <v>2538</v>
      </c>
    </row>
    <row r="1257" spans="1:4">
      <c r="A1257" t="s">
        <v>141</v>
      </c>
      <c r="B1257" t="s">
        <v>7250</v>
      </c>
      <c r="C1257">
        <v>4111337</v>
      </c>
      <c r="D1257" t="s">
        <v>2538</v>
      </c>
    </row>
    <row r="1258" spans="1:4">
      <c r="A1258" t="s">
        <v>145</v>
      </c>
      <c r="B1258" t="s">
        <v>7249</v>
      </c>
      <c r="C1258">
        <v>4112447</v>
      </c>
      <c r="D1258" t="s">
        <v>2538</v>
      </c>
    </row>
    <row r="1259" spans="1:4">
      <c r="A1259" t="s">
        <v>143</v>
      </c>
      <c r="B1259" t="s">
        <v>7248</v>
      </c>
      <c r="C1259">
        <v>4112512</v>
      </c>
      <c r="D1259" t="s">
        <v>2538</v>
      </c>
    </row>
    <row r="1260" spans="1:4">
      <c r="A1260" t="s">
        <v>1972</v>
      </c>
      <c r="B1260" t="s">
        <v>7247</v>
      </c>
      <c r="C1260">
        <v>4113191</v>
      </c>
      <c r="D1260" t="s">
        <v>2538</v>
      </c>
    </row>
    <row r="1261" spans="1:4">
      <c r="A1261" t="s">
        <v>1192</v>
      </c>
      <c r="B1261" t="s">
        <v>7246</v>
      </c>
      <c r="C1261">
        <v>4113825</v>
      </c>
      <c r="D1261" t="s">
        <v>2538</v>
      </c>
    </row>
    <row r="1262" spans="1:4">
      <c r="A1262" t="s">
        <v>2009</v>
      </c>
      <c r="B1262" t="s">
        <v>7245</v>
      </c>
      <c r="C1262">
        <v>4115001</v>
      </c>
      <c r="D1262" t="s">
        <v>2538</v>
      </c>
    </row>
    <row r="1263" spans="1:4">
      <c r="A1263" t="s">
        <v>1426</v>
      </c>
      <c r="B1263" t="s">
        <v>7244</v>
      </c>
      <c r="C1263">
        <v>4116738</v>
      </c>
      <c r="D1263" t="s">
        <v>2538</v>
      </c>
    </row>
    <row r="1264" spans="1:4">
      <c r="A1264" t="s">
        <v>790</v>
      </c>
      <c r="B1264" t="s">
        <v>7243</v>
      </c>
      <c r="C1264">
        <v>4119027</v>
      </c>
      <c r="D1264" t="s">
        <v>2538</v>
      </c>
    </row>
    <row r="1265" spans="1:4">
      <c r="A1265" t="s">
        <v>1060</v>
      </c>
      <c r="B1265" t="s">
        <v>7242</v>
      </c>
      <c r="C1265">
        <v>4119279</v>
      </c>
      <c r="D1265" t="s">
        <v>2538</v>
      </c>
    </row>
    <row r="1266" spans="1:4">
      <c r="A1266" t="s">
        <v>147</v>
      </c>
      <c r="B1266" t="s">
        <v>7241</v>
      </c>
      <c r="C1266">
        <v>4120157</v>
      </c>
      <c r="D1266" t="s">
        <v>2538</v>
      </c>
    </row>
    <row r="1267" spans="1:4">
      <c r="A1267" t="s">
        <v>146</v>
      </c>
      <c r="B1267" t="s">
        <v>7240</v>
      </c>
      <c r="C1267">
        <v>4120193</v>
      </c>
      <c r="D1267" t="s">
        <v>2538</v>
      </c>
    </row>
    <row r="1268" spans="1:4">
      <c r="A1268" t="s">
        <v>809</v>
      </c>
      <c r="B1268" t="s">
        <v>7239</v>
      </c>
      <c r="C1268">
        <v>4121361</v>
      </c>
      <c r="D1268" t="s">
        <v>2538</v>
      </c>
    </row>
    <row r="1269" spans="1:4">
      <c r="A1269" t="s">
        <v>140</v>
      </c>
      <c r="B1269" t="s">
        <v>7238</v>
      </c>
      <c r="C1269">
        <v>4124188</v>
      </c>
      <c r="D1269" t="s">
        <v>2538</v>
      </c>
    </row>
    <row r="1270" spans="1:4">
      <c r="A1270" t="s">
        <v>151</v>
      </c>
      <c r="B1270" t="s">
        <v>7237</v>
      </c>
      <c r="C1270">
        <v>4124542</v>
      </c>
      <c r="D1270" t="s">
        <v>2538</v>
      </c>
    </row>
    <row r="1271" spans="1:4">
      <c r="A1271" t="s">
        <v>855</v>
      </c>
      <c r="B1271" t="s">
        <v>7236</v>
      </c>
      <c r="C1271">
        <v>4125240</v>
      </c>
      <c r="D1271" t="s">
        <v>2538</v>
      </c>
    </row>
    <row r="1272" spans="1:4">
      <c r="A1272" t="s">
        <v>1877</v>
      </c>
      <c r="B1272" t="s">
        <v>7235</v>
      </c>
      <c r="C1272">
        <v>4127766</v>
      </c>
      <c r="D1272" t="s">
        <v>2538</v>
      </c>
    </row>
    <row r="1273" spans="1:4">
      <c r="A1273" t="s">
        <v>1711</v>
      </c>
      <c r="B1273" t="s">
        <v>7234</v>
      </c>
      <c r="C1273">
        <v>4128477</v>
      </c>
      <c r="D1273" t="s">
        <v>2538</v>
      </c>
    </row>
    <row r="1274" spans="1:4">
      <c r="A1274" t="s">
        <v>814</v>
      </c>
      <c r="B1274" t="s">
        <v>7233</v>
      </c>
      <c r="C1274">
        <v>4128852</v>
      </c>
      <c r="D1274" t="s">
        <v>2538</v>
      </c>
    </row>
    <row r="1275" spans="1:4">
      <c r="A1275" t="s">
        <v>818</v>
      </c>
      <c r="B1275" t="s">
        <v>7232</v>
      </c>
      <c r="C1275">
        <v>4130003</v>
      </c>
      <c r="D1275" t="s">
        <v>2538</v>
      </c>
    </row>
    <row r="1276" spans="1:4">
      <c r="A1276" t="s">
        <v>149</v>
      </c>
      <c r="B1276" t="s">
        <v>7231</v>
      </c>
      <c r="C1276">
        <v>4131095</v>
      </c>
      <c r="D1276" t="s">
        <v>2538</v>
      </c>
    </row>
    <row r="1277" spans="1:4">
      <c r="A1277" t="s">
        <v>583</v>
      </c>
      <c r="B1277" t="s">
        <v>7230</v>
      </c>
      <c r="C1277">
        <v>4131257</v>
      </c>
      <c r="D1277" t="s">
        <v>2538</v>
      </c>
    </row>
    <row r="1278" spans="1:4">
      <c r="A1278" t="s">
        <v>1994</v>
      </c>
      <c r="B1278" t="s">
        <v>7229</v>
      </c>
      <c r="C1278">
        <v>4133263</v>
      </c>
      <c r="D1278" t="s">
        <v>2538</v>
      </c>
    </row>
    <row r="1279" spans="1:4">
      <c r="A1279" t="s">
        <v>821</v>
      </c>
      <c r="B1279" t="s">
        <v>7228</v>
      </c>
      <c r="C1279">
        <v>4133511</v>
      </c>
      <c r="D1279" t="s">
        <v>2538</v>
      </c>
    </row>
    <row r="1280" spans="1:4">
      <c r="A1280" t="s">
        <v>962</v>
      </c>
      <c r="B1280" t="s">
        <v>7227</v>
      </c>
      <c r="C1280">
        <v>4134005</v>
      </c>
      <c r="D1280" t="s">
        <v>2538</v>
      </c>
    </row>
    <row r="1281" spans="1:4">
      <c r="A1281" t="s">
        <v>1959</v>
      </c>
      <c r="B1281" t="s">
        <v>7226</v>
      </c>
      <c r="C1281">
        <v>4134434</v>
      </c>
      <c r="D1281" t="s">
        <v>2538</v>
      </c>
    </row>
    <row r="1282" spans="1:4">
      <c r="A1282" t="s">
        <v>851</v>
      </c>
      <c r="B1282" t="s">
        <v>7225</v>
      </c>
      <c r="C1282">
        <v>4135099</v>
      </c>
      <c r="D1282" t="s">
        <v>2538</v>
      </c>
    </row>
    <row r="1283" spans="1:4">
      <c r="A1283" t="s">
        <v>2173</v>
      </c>
      <c r="B1283" t="s">
        <v>2934</v>
      </c>
      <c r="C1283">
        <v>4135350</v>
      </c>
      <c r="D1283" t="s">
        <v>2539</v>
      </c>
    </row>
    <row r="1284" spans="1:4">
      <c r="A1284" t="s">
        <v>2019</v>
      </c>
      <c r="B1284" t="s">
        <v>7224</v>
      </c>
      <c r="C1284">
        <v>4136702</v>
      </c>
      <c r="D1284" t="s">
        <v>2538</v>
      </c>
    </row>
    <row r="1285" spans="1:4">
      <c r="A1285" t="s">
        <v>835</v>
      </c>
      <c r="B1285" t="s">
        <v>7223</v>
      </c>
      <c r="C1285">
        <v>4138527</v>
      </c>
      <c r="D1285" t="s">
        <v>2538</v>
      </c>
    </row>
    <row r="1286" spans="1:4">
      <c r="A1286" t="s">
        <v>2014</v>
      </c>
      <c r="B1286" t="s">
        <v>7222</v>
      </c>
      <c r="C1286">
        <v>4138885</v>
      </c>
      <c r="D1286" t="s">
        <v>2538</v>
      </c>
    </row>
    <row r="1287" spans="1:4">
      <c r="A1287" t="s">
        <v>1812</v>
      </c>
      <c r="B1287" t="s">
        <v>7221</v>
      </c>
      <c r="C1287">
        <v>4139696</v>
      </c>
      <c r="D1287" t="s">
        <v>2538</v>
      </c>
    </row>
    <row r="1288" spans="1:4">
      <c r="A1288" t="s">
        <v>423</v>
      </c>
      <c r="B1288" t="s">
        <v>7220</v>
      </c>
      <c r="C1288">
        <v>4142267</v>
      </c>
      <c r="D1288" t="s">
        <v>2538</v>
      </c>
    </row>
    <row r="1289" spans="1:4">
      <c r="A1289" t="s">
        <v>1445</v>
      </c>
      <c r="B1289" t="s">
        <v>7219</v>
      </c>
      <c r="C1289">
        <v>4142605</v>
      </c>
      <c r="D1289" t="s">
        <v>2538</v>
      </c>
    </row>
    <row r="1290" spans="1:4">
      <c r="A1290" t="s">
        <v>833</v>
      </c>
      <c r="B1290" t="s">
        <v>7218</v>
      </c>
      <c r="C1290">
        <v>4144633</v>
      </c>
      <c r="D1290" t="s">
        <v>2538</v>
      </c>
    </row>
    <row r="1291" spans="1:4">
      <c r="A1291" t="s">
        <v>1612</v>
      </c>
      <c r="B1291" t="s">
        <v>7217</v>
      </c>
      <c r="C1291">
        <v>4144951</v>
      </c>
      <c r="D1291" t="s">
        <v>2538</v>
      </c>
    </row>
    <row r="1292" spans="1:4">
      <c r="A1292" t="s">
        <v>1084</v>
      </c>
      <c r="B1292" t="s">
        <v>7216</v>
      </c>
      <c r="C1292">
        <v>4145056</v>
      </c>
      <c r="D1292" t="s">
        <v>2538</v>
      </c>
    </row>
    <row r="1293" spans="1:4">
      <c r="A1293" t="s">
        <v>978</v>
      </c>
      <c r="B1293" t="s">
        <v>7215</v>
      </c>
      <c r="C1293">
        <v>4145177</v>
      </c>
      <c r="D1293" t="s">
        <v>2538</v>
      </c>
    </row>
    <row r="1294" spans="1:4">
      <c r="A1294" t="s">
        <v>142</v>
      </c>
      <c r="B1294" t="s">
        <v>7214</v>
      </c>
      <c r="C1294">
        <v>4145528</v>
      </c>
      <c r="D1294" t="s">
        <v>2538</v>
      </c>
    </row>
    <row r="1295" spans="1:4">
      <c r="A1295" t="s">
        <v>703</v>
      </c>
      <c r="B1295" t="s">
        <v>7213</v>
      </c>
      <c r="C1295">
        <v>4146289</v>
      </c>
      <c r="D1295" t="s">
        <v>2538</v>
      </c>
    </row>
    <row r="1296" spans="1:4">
      <c r="A1296" t="s">
        <v>1407</v>
      </c>
      <c r="B1296" t="s">
        <v>7212</v>
      </c>
      <c r="C1296">
        <v>4147081</v>
      </c>
      <c r="D1296" t="s">
        <v>2538</v>
      </c>
    </row>
    <row r="1297" spans="1:4">
      <c r="A1297" t="s">
        <v>1670</v>
      </c>
      <c r="B1297" t="s">
        <v>7211</v>
      </c>
      <c r="C1297">
        <v>4147968</v>
      </c>
      <c r="D1297" t="s">
        <v>2538</v>
      </c>
    </row>
    <row r="1298" spans="1:4">
      <c r="A1298" t="s">
        <v>1542</v>
      </c>
      <c r="B1298" t="s">
        <v>7210</v>
      </c>
      <c r="C1298">
        <v>4149246</v>
      </c>
      <c r="D1298" t="s">
        <v>2538</v>
      </c>
    </row>
    <row r="1299" spans="1:4">
      <c r="A1299" t="s">
        <v>148</v>
      </c>
      <c r="B1299" t="s">
        <v>7209</v>
      </c>
      <c r="C1299">
        <v>4150895</v>
      </c>
      <c r="D1299" t="s">
        <v>2538</v>
      </c>
    </row>
    <row r="1300" spans="1:4">
      <c r="A1300" t="s">
        <v>2198</v>
      </c>
      <c r="B1300" t="s">
        <v>2933</v>
      </c>
      <c r="C1300">
        <v>4157186</v>
      </c>
      <c r="D1300" t="s">
        <v>2539</v>
      </c>
    </row>
    <row r="1301" spans="1:4">
      <c r="A1301" t="s">
        <v>1923</v>
      </c>
      <c r="B1301" t="s">
        <v>7208</v>
      </c>
      <c r="C1301">
        <v>4158726</v>
      </c>
      <c r="D1301" t="s">
        <v>2538</v>
      </c>
    </row>
    <row r="1302" spans="1:4">
      <c r="A1302" t="s">
        <v>1601</v>
      </c>
      <c r="B1302" t="s">
        <v>7207</v>
      </c>
      <c r="C1302">
        <v>4159170</v>
      </c>
      <c r="D1302" t="s">
        <v>2538</v>
      </c>
    </row>
    <row r="1303" spans="1:4">
      <c r="A1303" t="s">
        <v>2042</v>
      </c>
      <c r="B1303" t="s">
        <v>7206</v>
      </c>
      <c r="C1303">
        <v>4159421</v>
      </c>
      <c r="D1303" t="s">
        <v>2538</v>
      </c>
    </row>
    <row r="1304" spans="1:4">
      <c r="A1304" t="s">
        <v>1681</v>
      </c>
      <c r="B1304" t="s">
        <v>7205</v>
      </c>
      <c r="C1304">
        <v>4160100</v>
      </c>
      <c r="D1304" t="s">
        <v>2538</v>
      </c>
    </row>
    <row r="1305" spans="1:4">
      <c r="A1305" t="s">
        <v>1547</v>
      </c>
      <c r="B1305" t="s">
        <v>7204</v>
      </c>
      <c r="C1305">
        <v>4160468</v>
      </c>
      <c r="D1305" t="s">
        <v>2538</v>
      </c>
    </row>
    <row r="1306" spans="1:4">
      <c r="A1306" t="s">
        <v>144</v>
      </c>
      <c r="B1306" t="s">
        <v>7203</v>
      </c>
      <c r="C1306">
        <v>4161781</v>
      </c>
      <c r="D1306" t="s">
        <v>2538</v>
      </c>
    </row>
    <row r="1307" spans="1:4">
      <c r="A1307" t="s">
        <v>2075</v>
      </c>
      <c r="B1307" t="s">
        <v>7202</v>
      </c>
      <c r="C1307">
        <v>4163639</v>
      </c>
      <c r="D1307" t="s">
        <v>2538</v>
      </c>
    </row>
    <row r="1308" spans="1:4">
      <c r="A1308" t="s">
        <v>1694</v>
      </c>
      <c r="B1308" t="s">
        <v>7201</v>
      </c>
      <c r="C1308">
        <v>4165379</v>
      </c>
      <c r="D1308" t="s">
        <v>2538</v>
      </c>
    </row>
    <row r="1309" spans="1:4">
      <c r="A1309" t="s">
        <v>664</v>
      </c>
      <c r="B1309" t="s">
        <v>7200</v>
      </c>
      <c r="C1309">
        <v>4166151</v>
      </c>
      <c r="D1309" t="s">
        <v>2538</v>
      </c>
    </row>
    <row r="1310" spans="1:4">
      <c r="A1310" t="s">
        <v>1478</v>
      </c>
      <c r="B1310" t="s">
        <v>7199</v>
      </c>
      <c r="C1310">
        <v>4166503</v>
      </c>
      <c r="D1310" t="s">
        <v>2538</v>
      </c>
    </row>
    <row r="1311" spans="1:4">
      <c r="A1311" t="s">
        <v>327</v>
      </c>
      <c r="B1311" t="s">
        <v>7198</v>
      </c>
      <c r="C1311">
        <v>4166706</v>
      </c>
      <c r="D1311" t="s">
        <v>2538</v>
      </c>
    </row>
    <row r="1312" spans="1:4">
      <c r="A1312" t="s">
        <v>1412</v>
      </c>
      <c r="B1312" t="s">
        <v>7197</v>
      </c>
      <c r="C1312">
        <v>4170686</v>
      </c>
      <c r="D1312" t="s">
        <v>2538</v>
      </c>
    </row>
    <row r="1313" spans="1:4">
      <c r="A1313" t="s">
        <v>1983</v>
      </c>
      <c r="B1313" t="s">
        <v>7196</v>
      </c>
      <c r="C1313">
        <v>4172511</v>
      </c>
      <c r="D1313" t="s">
        <v>2538</v>
      </c>
    </row>
    <row r="1314" spans="1:4">
      <c r="A1314" t="s">
        <v>2069</v>
      </c>
      <c r="B1314" t="s">
        <v>7195</v>
      </c>
      <c r="C1314">
        <v>4174905</v>
      </c>
      <c r="D1314" t="s">
        <v>2538</v>
      </c>
    </row>
    <row r="1315" spans="1:4">
      <c r="A1315" t="s">
        <v>1007</v>
      </c>
      <c r="B1315" t="s">
        <v>7194</v>
      </c>
      <c r="C1315">
        <v>4175837</v>
      </c>
      <c r="D1315" t="s">
        <v>2538</v>
      </c>
    </row>
    <row r="1316" spans="1:4">
      <c r="A1316" t="s">
        <v>2086</v>
      </c>
      <c r="B1316" t="s">
        <v>7193</v>
      </c>
      <c r="C1316">
        <v>4176133</v>
      </c>
      <c r="D1316" t="s">
        <v>2538</v>
      </c>
    </row>
    <row r="1317" spans="1:4">
      <c r="A1317" t="s">
        <v>1392</v>
      </c>
      <c r="B1317" t="s">
        <v>7192</v>
      </c>
      <c r="C1317">
        <v>4177376</v>
      </c>
      <c r="D1317" t="s">
        <v>2538</v>
      </c>
    </row>
    <row r="1318" spans="1:4">
      <c r="A1318" t="s">
        <v>702</v>
      </c>
      <c r="B1318" t="s">
        <v>7191</v>
      </c>
      <c r="C1318">
        <v>4177434</v>
      </c>
      <c r="D1318" t="s">
        <v>2538</v>
      </c>
    </row>
    <row r="1319" spans="1:4">
      <c r="A1319" t="s">
        <v>1850</v>
      </c>
      <c r="B1319" t="s">
        <v>7190</v>
      </c>
      <c r="C1319">
        <v>4177601</v>
      </c>
      <c r="D1319" t="s">
        <v>2538</v>
      </c>
    </row>
    <row r="1320" spans="1:4">
      <c r="A1320" t="s">
        <v>1880</v>
      </c>
      <c r="B1320" t="s">
        <v>7189</v>
      </c>
      <c r="C1320">
        <v>4177810</v>
      </c>
      <c r="D1320" t="s">
        <v>2538</v>
      </c>
    </row>
    <row r="1321" spans="1:4">
      <c r="A1321" t="s">
        <v>444</v>
      </c>
      <c r="B1321" t="s">
        <v>7188</v>
      </c>
      <c r="C1321">
        <v>4177856</v>
      </c>
      <c r="D1321" t="s">
        <v>2538</v>
      </c>
    </row>
    <row r="1322" spans="1:4">
      <c r="A1322" t="s">
        <v>2026</v>
      </c>
      <c r="B1322" t="s">
        <v>7187</v>
      </c>
      <c r="C1322">
        <v>4177987</v>
      </c>
      <c r="D1322" t="s">
        <v>2538</v>
      </c>
    </row>
    <row r="1323" spans="1:4">
      <c r="A1323" t="s">
        <v>1878</v>
      </c>
      <c r="B1323" t="s">
        <v>7186</v>
      </c>
      <c r="C1323">
        <v>4178310</v>
      </c>
      <c r="D1323" t="s">
        <v>2538</v>
      </c>
    </row>
    <row r="1324" spans="1:4">
      <c r="A1324" t="s">
        <v>1475</v>
      </c>
      <c r="B1324" t="s">
        <v>7185</v>
      </c>
      <c r="C1324">
        <v>4178345</v>
      </c>
      <c r="D1324" t="s">
        <v>2538</v>
      </c>
    </row>
    <row r="1325" spans="1:4">
      <c r="A1325" t="s">
        <v>849</v>
      </c>
      <c r="B1325" t="s">
        <v>7184</v>
      </c>
      <c r="C1325">
        <v>4178655</v>
      </c>
      <c r="D1325" t="s">
        <v>2538</v>
      </c>
    </row>
    <row r="1326" spans="1:4">
      <c r="A1326" t="s">
        <v>1466</v>
      </c>
      <c r="B1326" t="s">
        <v>7183</v>
      </c>
      <c r="C1326">
        <v>4181460</v>
      </c>
      <c r="D1326" t="s">
        <v>2538</v>
      </c>
    </row>
    <row r="1327" spans="1:4">
      <c r="A1327" t="s">
        <v>815</v>
      </c>
      <c r="B1327" t="s">
        <v>7182</v>
      </c>
      <c r="C1327">
        <v>4182393</v>
      </c>
      <c r="D1327" t="s">
        <v>2538</v>
      </c>
    </row>
    <row r="1328" spans="1:4">
      <c r="A1328" t="s">
        <v>2125</v>
      </c>
      <c r="B1328" t="s">
        <v>7181</v>
      </c>
      <c r="C1328">
        <v>4184094</v>
      </c>
      <c r="D1328" t="s">
        <v>2538</v>
      </c>
    </row>
    <row r="1329" spans="1:4">
      <c r="A1329" t="s">
        <v>1229</v>
      </c>
      <c r="B1329" t="s">
        <v>7180</v>
      </c>
      <c r="C1329">
        <v>4188398</v>
      </c>
      <c r="D1329" t="s">
        <v>2538</v>
      </c>
    </row>
    <row r="1330" spans="1:4">
      <c r="A1330" t="s">
        <v>985</v>
      </c>
      <c r="B1330" t="s">
        <v>7179</v>
      </c>
      <c r="C1330">
        <v>4188879</v>
      </c>
      <c r="D1330" t="s">
        <v>2538</v>
      </c>
    </row>
    <row r="1331" spans="1:4">
      <c r="A1331" t="s">
        <v>2122</v>
      </c>
      <c r="B1331" t="s">
        <v>7178</v>
      </c>
      <c r="C1331">
        <v>4188900</v>
      </c>
      <c r="D1331" t="s">
        <v>2538</v>
      </c>
    </row>
    <row r="1332" spans="1:4">
      <c r="A1332" t="s">
        <v>1403</v>
      </c>
      <c r="B1332" t="s">
        <v>7177</v>
      </c>
      <c r="C1332">
        <v>4189035</v>
      </c>
      <c r="D1332" t="s">
        <v>2538</v>
      </c>
    </row>
    <row r="1333" spans="1:4">
      <c r="A1333" t="s">
        <v>1260</v>
      </c>
      <c r="B1333" t="s">
        <v>7176</v>
      </c>
      <c r="C1333">
        <v>4189200</v>
      </c>
      <c r="D1333" t="s">
        <v>2538</v>
      </c>
    </row>
    <row r="1334" spans="1:4">
      <c r="A1334" t="s">
        <v>621</v>
      </c>
      <c r="B1334" t="s">
        <v>7175</v>
      </c>
      <c r="C1334">
        <v>4189998</v>
      </c>
      <c r="D1334" t="s">
        <v>2538</v>
      </c>
    </row>
    <row r="1335" spans="1:4">
      <c r="A1335" t="s">
        <v>754</v>
      </c>
      <c r="B1335" t="s">
        <v>7174</v>
      </c>
      <c r="C1335">
        <v>4190495</v>
      </c>
      <c r="D1335" t="s">
        <v>2538</v>
      </c>
    </row>
    <row r="1336" spans="1:4">
      <c r="A1336" t="s">
        <v>830</v>
      </c>
      <c r="B1336" t="s">
        <v>7173</v>
      </c>
      <c r="C1336">
        <v>4190784</v>
      </c>
      <c r="D1336" t="s">
        <v>2538</v>
      </c>
    </row>
    <row r="1337" spans="1:4">
      <c r="A1337" t="s">
        <v>1055</v>
      </c>
      <c r="B1337" t="s">
        <v>7172</v>
      </c>
      <c r="C1337">
        <v>4191799</v>
      </c>
      <c r="D1337" t="s">
        <v>2538</v>
      </c>
    </row>
    <row r="1338" spans="1:4">
      <c r="A1338" t="s">
        <v>761</v>
      </c>
      <c r="B1338" t="s">
        <v>7171</v>
      </c>
      <c r="C1338">
        <v>4193278</v>
      </c>
      <c r="D1338" t="s">
        <v>2538</v>
      </c>
    </row>
    <row r="1339" spans="1:4">
      <c r="A1339" t="s">
        <v>1158</v>
      </c>
      <c r="B1339" t="s">
        <v>7170</v>
      </c>
      <c r="C1339">
        <v>4193638</v>
      </c>
      <c r="D1339" t="s">
        <v>2538</v>
      </c>
    </row>
    <row r="1340" spans="1:4">
      <c r="A1340" t="s">
        <v>689</v>
      </c>
      <c r="B1340" t="s">
        <v>7169</v>
      </c>
      <c r="C1340">
        <v>4194218</v>
      </c>
      <c r="D1340" t="s">
        <v>2538</v>
      </c>
    </row>
    <row r="1341" spans="1:4">
      <c r="A1341" t="s">
        <v>802</v>
      </c>
      <c r="B1341" t="s">
        <v>7168</v>
      </c>
      <c r="C1341">
        <v>4194891</v>
      </c>
      <c r="D1341" t="s">
        <v>2538</v>
      </c>
    </row>
    <row r="1342" spans="1:4">
      <c r="A1342" t="s">
        <v>845</v>
      </c>
      <c r="B1342" t="s">
        <v>7167</v>
      </c>
      <c r="C1342">
        <v>4196670</v>
      </c>
      <c r="D1342" t="s">
        <v>2538</v>
      </c>
    </row>
    <row r="1343" spans="1:4">
      <c r="A1343" t="s">
        <v>1584</v>
      </c>
      <c r="B1343" t="s">
        <v>7166</v>
      </c>
      <c r="C1343">
        <v>4198542</v>
      </c>
      <c r="D1343" t="s">
        <v>2538</v>
      </c>
    </row>
    <row r="1344" spans="1:4">
      <c r="A1344" t="s">
        <v>1806</v>
      </c>
      <c r="B1344" t="s">
        <v>7165</v>
      </c>
      <c r="C1344">
        <v>4199714</v>
      </c>
      <c r="D1344" t="s">
        <v>2538</v>
      </c>
    </row>
    <row r="1345" spans="1:4">
      <c r="A1345" t="s">
        <v>1737</v>
      </c>
      <c r="B1345" t="s">
        <v>7164</v>
      </c>
      <c r="C1345">
        <v>4199996</v>
      </c>
      <c r="D1345" t="s">
        <v>2538</v>
      </c>
    </row>
    <row r="1346" spans="1:4">
      <c r="A1346" t="s">
        <v>2525</v>
      </c>
      <c r="B1346" t="s">
        <v>2651</v>
      </c>
      <c r="C1346" t="s">
        <v>2652</v>
      </c>
      <c r="D1346" t="s">
        <v>2539</v>
      </c>
    </row>
    <row r="1347" spans="1:4">
      <c r="A1347" t="s">
        <v>2524</v>
      </c>
      <c r="B1347" t="s">
        <v>2649</v>
      </c>
      <c r="C1347" t="s">
        <v>2650</v>
      </c>
      <c r="D1347" t="s">
        <v>2539</v>
      </c>
    </row>
    <row r="1348" spans="1:4">
      <c r="A1348" t="s">
        <v>2289</v>
      </c>
      <c r="B1348" t="s">
        <v>3946</v>
      </c>
      <c r="C1348" t="s">
        <v>3947</v>
      </c>
      <c r="D1348" t="s">
        <v>2538</v>
      </c>
    </row>
    <row r="1349" spans="1:4">
      <c r="A1349" t="s">
        <v>2143</v>
      </c>
      <c r="B1349" t="s">
        <v>2647</v>
      </c>
      <c r="C1349" t="s">
        <v>2648</v>
      </c>
      <c r="D1349" t="s">
        <v>2539</v>
      </c>
    </row>
    <row r="1350" spans="1:4">
      <c r="A1350" t="s">
        <v>239</v>
      </c>
      <c r="B1350" t="s">
        <v>3944</v>
      </c>
      <c r="C1350" t="s">
        <v>3945</v>
      </c>
      <c r="D1350" t="s">
        <v>2538</v>
      </c>
    </row>
    <row r="1351" spans="1:4">
      <c r="A1351" t="s">
        <v>2522</v>
      </c>
      <c r="B1351" t="s">
        <v>3942</v>
      </c>
      <c r="C1351" t="s">
        <v>3943</v>
      </c>
      <c r="D1351" t="s">
        <v>2538</v>
      </c>
    </row>
    <row r="1352" spans="1:4">
      <c r="A1352" t="s">
        <v>2146</v>
      </c>
      <c r="B1352" t="s">
        <v>2645</v>
      </c>
      <c r="C1352" t="s">
        <v>2646</v>
      </c>
      <c r="D1352" t="s">
        <v>2539</v>
      </c>
    </row>
    <row r="1353" spans="1:4">
      <c r="A1353" t="s">
        <v>2526</v>
      </c>
      <c r="B1353" t="s">
        <v>2643</v>
      </c>
      <c r="C1353" t="s">
        <v>2644</v>
      </c>
      <c r="D1353" t="s">
        <v>2539</v>
      </c>
    </row>
    <row r="1354" spans="1:4">
      <c r="A1354" t="s">
        <v>2151</v>
      </c>
      <c r="B1354" t="s">
        <v>2641</v>
      </c>
      <c r="C1354" t="s">
        <v>2642</v>
      </c>
      <c r="D1354" t="s">
        <v>2539</v>
      </c>
    </row>
    <row r="1355" spans="1:4">
      <c r="A1355" t="s">
        <v>2292</v>
      </c>
      <c r="B1355" t="s">
        <v>3940</v>
      </c>
      <c r="C1355" t="s">
        <v>3941</v>
      </c>
      <c r="D1355" t="s">
        <v>2538</v>
      </c>
    </row>
    <row r="1356" spans="1:4">
      <c r="A1356" t="s">
        <v>2537</v>
      </c>
      <c r="B1356" t="s">
        <v>2639</v>
      </c>
      <c r="C1356" t="s">
        <v>2640</v>
      </c>
      <c r="D1356" t="s">
        <v>2539</v>
      </c>
    </row>
    <row r="1357" spans="1:4">
      <c r="A1357" t="s">
        <v>154</v>
      </c>
      <c r="B1357" t="s">
        <v>3938</v>
      </c>
      <c r="C1357" t="s">
        <v>3939</v>
      </c>
      <c r="D1357" t="s">
        <v>2538</v>
      </c>
    </row>
    <row r="1358" spans="1:4">
      <c r="A1358" t="s">
        <v>238</v>
      </c>
      <c r="B1358" t="s">
        <v>3936</v>
      </c>
      <c r="C1358" t="s">
        <v>3937</v>
      </c>
      <c r="D1358" t="s">
        <v>2538</v>
      </c>
    </row>
    <row r="1359" spans="1:4">
      <c r="A1359" t="s">
        <v>2278</v>
      </c>
      <c r="B1359" t="s">
        <v>3934</v>
      </c>
      <c r="C1359" t="s">
        <v>3935</v>
      </c>
      <c r="D1359" t="s">
        <v>2538</v>
      </c>
    </row>
    <row r="1360" spans="1:4">
      <c r="A1360" t="s">
        <v>2276</v>
      </c>
      <c r="B1360" t="s">
        <v>3932</v>
      </c>
      <c r="C1360" t="s">
        <v>3933</v>
      </c>
      <c r="D1360" t="s">
        <v>2538</v>
      </c>
    </row>
    <row r="1361" spans="1:4">
      <c r="A1361" t="s">
        <v>2295</v>
      </c>
      <c r="B1361" t="s">
        <v>3930</v>
      </c>
      <c r="C1361" t="s">
        <v>3931</v>
      </c>
      <c r="D1361" t="s">
        <v>2538</v>
      </c>
    </row>
    <row r="1362" spans="1:4">
      <c r="A1362" t="s">
        <v>2275</v>
      </c>
      <c r="B1362" t="s">
        <v>3928</v>
      </c>
      <c r="C1362" t="s">
        <v>3929</v>
      </c>
      <c r="D1362" t="s">
        <v>2538</v>
      </c>
    </row>
    <row r="1363" spans="1:4">
      <c r="A1363" t="s">
        <v>237</v>
      </c>
      <c r="B1363" t="s">
        <v>3926</v>
      </c>
      <c r="C1363" t="s">
        <v>3927</v>
      </c>
      <c r="D1363" t="s">
        <v>2538</v>
      </c>
    </row>
    <row r="1364" spans="1:4">
      <c r="A1364" t="s">
        <v>155</v>
      </c>
      <c r="B1364" t="s">
        <v>3924</v>
      </c>
      <c r="C1364" t="s">
        <v>3925</v>
      </c>
      <c r="D1364" t="s">
        <v>2538</v>
      </c>
    </row>
    <row r="1365" spans="1:4">
      <c r="A1365" t="s">
        <v>2279</v>
      </c>
      <c r="B1365" t="s">
        <v>3922</v>
      </c>
      <c r="C1365" t="s">
        <v>3923</v>
      </c>
      <c r="D1365" t="s">
        <v>2538</v>
      </c>
    </row>
    <row r="1366" spans="1:4">
      <c r="A1366" t="s">
        <v>2300</v>
      </c>
      <c r="B1366" t="s">
        <v>3920</v>
      </c>
      <c r="C1366" t="s">
        <v>3921</v>
      </c>
      <c r="D1366" t="s">
        <v>2538</v>
      </c>
    </row>
    <row r="1367" spans="1:4">
      <c r="A1367" t="s">
        <v>2137</v>
      </c>
      <c r="B1367" t="s">
        <v>2637</v>
      </c>
      <c r="C1367" t="s">
        <v>2638</v>
      </c>
      <c r="D1367" t="s">
        <v>2539</v>
      </c>
    </row>
    <row r="1368" spans="1:4">
      <c r="A1368" t="s">
        <v>224</v>
      </c>
      <c r="B1368" t="s">
        <v>3918</v>
      </c>
      <c r="C1368" t="s">
        <v>3919</v>
      </c>
      <c r="D1368" t="s">
        <v>2538</v>
      </c>
    </row>
    <row r="1369" spans="1:4">
      <c r="A1369" t="s">
        <v>2294</v>
      </c>
      <c r="B1369" t="s">
        <v>3916</v>
      </c>
      <c r="C1369" t="s">
        <v>3917</v>
      </c>
      <c r="D1369" t="s">
        <v>2538</v>
      </c>
    </row>
    <row r="1370" spans="1:4">
      <c r="A1370" t="s">
        <v>2299</v>
      </c>
      <c r="B1370" t="s">
        <v>3914</v>
      </c>
      <c r="C1370" t="s">
        <v>3915</v>
      </c>
      <c r="D1370" t="s">
        <v>2538</v>
      </c>
    </row>
    <row r="1371" spans="1:4">
      <c r="A1371" t="s">
        <v>2139</v>
      </c>
      <c r="B1371" t="s">
        <v>2635</v>
      </c>
      <c r="C1371" t="s">
        <v>2636</v>
      </c>
      <c r="D1371" t="s">
        <v>2539</v>
      </c>
    </row>
    <row r="1372" spans="1:4">
      <c r="A1372" t="s">
        <v>2157</v>
      </c>
      <c r="B1372" t="s">
        <v>2633</v>
      </c>
      <c r="C1372" t="s">
        <v>2634</v>
      </c>
      <c r="D1372" t="s">
        <v>2539</v>
      </c>
    </row>
    <row r="1373" spans="1:4">
      <c r="A1373" t="s">
        <v>2290</v>
      </c>
      <c r="B1373" t="s">
        <v>3912</v>
      </c>
      <c r="C1373" t="s">
        <v>3913</v>
      </c>
      <c r="D1373" t="s">
        <v>2538</v>
      </c>
    </row>
    <row r="1374" spans="1:4">
      <c r="A1374" t="s">
        <v>199</v>
      </c>
      <c r="B1374" t="s">
        <v>3910</v>
      </c>
      <c r="C1374" t="s">
        <v>3911</v>
      </c>
      <c r="D1374" t="s">
        <v>2538</v>
      </c>
    </row>
    <row r="1375" spans="1:4">
      <c r="A1375" t="s">
        <v>152</v>
      </c>
      <c r="B1375" t="s">
        <v>3908</v>
      </c>
      <c r="C1375" t="s">
        <v>3909</v>
      </c>
      <c r="D1375" t="s">
        <v>2538</v>
      </c>
    </row>
    <row r="1376" spans="1:4">
      <c r="A1376" t="s">
        <v>2298</v>
      </c>
      <c r="B1376" t="s">
        <v>3906</v>
      </c>
      <c r="C1376" t="s">
        <v>3907</v>
      </c>
      <c r="D1376" t="s">
        <v>2538</v>
      </c>
    </row>
    <row r="1377" spans="1:4">
      <c r="A1377" t="s">
        <v>2280</v>
      </c>
      <c r="B1377" t="s">
        <v>3904</v>
      </c>
      <c r="C1377" t="s">
        <v>3905</v>
      </c>
      <c r="D1377" t="s">
        <v>2538</v>
      </c>
    </row>
    <row r="1378" spans="1:4">
      <c r="A1378" t="s">
        <v>1370</v>
      </c>
      <c r="B1378" t="s">
        <v>3902</v>
      </c>
      <c r="C1378" t="s">
        <v>3903</v>
      </c>
      <c r="D1378" t="s">
        <v>2538</v>
      </c>
    </row>
    <row r="1379" spans="1:4">
      <c r="A1379" t="s">
        <v>2283</v>
      </c>
      <c r="B1379" t="s">
        <v>3900</v>
      </c>
      <c r="C1379" t="s">
        <v>3901</v>
      </c>
      <c r="D1379" t="s">
        <v>2538</v>
      </c>
    </row>
    <row r="1380" spans="1:4">
      <c r="A1380" t="s">
        <v>160</v>
      </c>
      <c r="B1380" t="s">
        <v>3898</v>
      </c>
      <c r="C1380" t="s">
        <v>3899</v>
      </c>
      <c r="D1380" t="s">
        <v>2538</v>
      </c>
    </row>
    <row r="1381" spans="1:4">
      <c r="A1381" t="s">
        <v>2105</v>
      </c>
      <c r="B1381" t="s">
        <v>3896</v>
      </c>
      <c r="C1381" t="s">
        <v>3897</v>
      </c>
      <c r="D1381" t="s">
        <v>2538</v>
      </c>
    </row>
    <row r="1382" spans="1:4">
      <c r="A1382" t="s">
        <v>2277</v>
      </c>
      <c r="B1382" t="s">
        <v>3894</v>
      </c>
      <c r="C1382" t="s">
        <v>3895</v>
      </c>
      <c r="D1382" t="s">
        <v>2538</v>
      </c>
    </row>
    <row r="1383" spans="1:4">
      <c r="A1383" t="s">
        <v>2274</v>
      </c>
      <c r="B1383" t="s">
        <v>3892</v>
      </c>
      <c r="C1383" t="s">
        <v>3893</v>
      </c>
      <c r="D1383" t="s">
        <v>2538</v>
      </c>
    </row>
    <row r="1384" spans="1:4">
      <c r="A1384" t="s">
        <v>156</v>
      </c>
      <c r="B1384" t="s">
        <v>3890</v>
      </c>
      <c r="C1384" t="s">
        <v>3891</v>
      </c>
      <c r="D1384" t="s">
        <v>2538</v>
      </c>
    </row>
    <row r="1385" spans="1:4">
      <c r="A1385" t="s">
        <v>2448</v>
      </c>
      <c r="B1385" t="s">
        <v>3888</v>
      </c>
      <c r="C1385" t="s">
        <v>3889</v>
      </c>
      <c r="D1385" t="s">
        <v>2538</v>
      </c>
    </row>
    <row r="1386" spans="1:4">
      <c r="A1386" t="s">
        <v>228</v>
      </c>
      <c r="B1386" t="s">
        <v>3886</v>
      </c>
      <c r="C1386" t="s">
        <v>3887</v>
      </c>
      <c r="D1386" t="s">
        <v>2538</v>
      </c>
    </row>
    <row r="1387" spans="1:4">
      <c r="A1387" t="s">
        <v>157</v>
      </c>
      <c r="B1387" t="s">
        <v>3884</v>
      </c>
      <c r="C1387" t="s">
        <v>3885</v>
      </c>
      <c r="D1387" t="s">
        <v>2538</v>
      </c>
    </row>
    <row r="1388" spans="1:4">
      <c r="A1388" t="s">
        <v>153</v>
      </c>
      <c r="B1388" t="s">
        <v>3882</v>
      </c>
      <c r="C1388" t="s">
        <v>3883</v>
      </c>
      <c r="D1388" t="s">
        <v>2538</v>
      </c>
    </row>
    <row r="1389" spans="1:4">
      <c r="A1389" t="s">
        <v>2288</v>
      </c>
      <c r="B1389" t="s">
        <v>3880</v>
      </c>
      <c r="C1389" t="s">
        <v>3881</v>
      </c>
      <c r="D1389" t="s">
        <v>2538</v>
      </c>
    </row>
    <row r="1390" spans="1:4">
      <c r="A1390" t="s">
        <v>230</v>
      </c>
      <c r="B1390" t="s">
        <v>3878</v>
      </c>
      <c r="C1390" t="s">
        <v>3879</v>
      </c>
      <c r="D1390" t="s">
        <v>2538</v>
      </c>
    </row>
    <row r="1391" spans="1:4">
      <c r="A1391" t="s">
        <v>2296</v>
      </c>
      <c r="B1391" t="s">
        <v>3876</v>
      </c>
      <c r="C1391" t="s">
        <v>3877</v>
      </c>
      <c r="D1391" t="s">
        <v>2538</v>
      </c>
    </row>
    <row r="1392" spans="1:4">
      <c r="A1392" t="s">
        <v>2293</v>
      </c>
      <c r="B1392" t="s">
        <v>3874</v>
      </c>
      <c r="C1392" t="s">
        <v>3875</v>
      </c>
      <c r="D1392" t="s">
        <v>2538</v>
      </c>
    </row>
    <row r="1393" spans="1:4">
      <c r="A1393" t="s">
        <v>225</v>
      </c>
      <c r="B1393" t="s">
        <v>3872</v>
      </c>
      <c r="C1393" t="s">
        <v>3873</v>
      </c>
      <c r="D1393" t="s">
        <v>2538</v>
      </c>
    </row>
    <row r="1394" spans="1:4">
      <c r="A1394" t="s">
        <v>2297</v>
      </c>
      <c r="B1394" t="s">
        <v>3870</v>
      </c>
      <c r="C1394" t="s">
        <v>3871</v>
      </c>
      <c r="D1394" t="s">
        <v>2538</v>
      </c>
    </row>
    <row r="1395" spans="1:4">
      <c r="A1395" t="s">
        <v>223</v>
      </c>
      <c r="B1395" t="s">
        <v>3868</v>
      </c>
      <c r="C1395" t="s">
        <v>3869</v>
      </c>
      <c r="D1395" t="s">
        <v>2538</v>
      </c>
    </row>
    <row r="1396" spans="1:4">
      <c r="A1396" t="s">
        <v>2282</v>
      </c>
      <c r="B1396" t="s">
        <v>3866</v>
      </c>
      <c r="C1396" t="s">
        <v>3867</v>
      </c>
      <c r="D1396" t="s">
        <v>2538</v>
      </c>
    </row>
    <row r="1397" spans="1:4">
      <c r="A1397" t="s">
        <v>2301</v>
      </c>
      <c r="B1397" t="s">
        <v>3864</v>
      </c>
      <c r="C1397" t="s">
        <v>3865</v>
      </c>
      <c r="D1397" t="s">
        <v>2538</v>
      </c>
    </row>
    <row r="1398" spans="1:4">
      <c r="A1398" t="s">
        <v>2291</v>
      </c>
      <c r="B1398" t="s">
        <v>3862</v>
      </c>
      <c r="C1398" t="s">
        <v>3863</v>
      </c>
      <c r="D1398" t="s">
        <v>2538</v>
      </c>
    </row>
    <row r="1399" spans="1:4">
      <c r="A1399" t="s">
        <v>233</v>
      </c>
      <c r="B1399" t="s">
        <v>3860</v>
      </c>
      <c r="C1399" t="s">
        <v>3861</v>
      </c>
      <c r="D1399" t="s">
        <v>2538</v>
      </c>
    </row>
    <row r="1400" spans="1:4">
      <c r="A1400" t="s">
        <v>162</v>
      </c>
      <c r="B1400" t="s">
        <v>3858</v>
      </c>
      <c r="C1400" t="s">
        <v>3859</v>
      </c>
      <c r="D1400" t="s">
        <v>2538</v>
      </c>
    </row>
    <row r="1401" spans="1:4">
      <c r="A1401" t="s">
        <v>2281</v>
      </c>
      <c r="B1401" t="s">
        <v>3856</v>
      </c>
      <c r="C1401" t="s">
        <v>3857</v>
      </c>
      <c r="D1401" t="s">
        <v>2538</v>
      </c>
    </row>
    <row r="1402" spans="1:4">
      <c r="A1402" t="s">
        <v>72</v>
      </c>
      <c r="B1402" t="s">
        <v>2631</v>
      </c>
      <c r="C1402" t="s">
        <v>2632</v>
      </c>
      <c r="D1402" t="s">
        <v>2539</v>
      </c>
    </row>
    <row r="1403" spans="1:4">
      <c r="A1403" t="s">
        <v>161</v>
      </c>
      <c r="B1403" t="s">
        <v>3854</v>
      </c>
      <c r="C1403" t="s">
        <v>3855</v>
      </c>
      <c r="D1403" t="s">
        <v>2538</v>
      </c>
    </row>
    <row r="1404" spans="1:4">
      <c r="A1404" t="s">
        <v>2083</v>
      </c>
      <c r="B1404" t="s">
        <v>3852</v>
      </c>
      <c r="C1404" t="s">
        <v>3853</v>
      </c>
      <c r="D1404" t="s">
        <v>2538</v>
      </c>
    </row>
    <row r="1405" spans="1:4">
      <c r="A1405" t="s">
        <v>2392</v>
      </c>
      <c r="B1405" t="s">
        <v>3850</v>
      </c>
      <c r="C1405" t="s">
        <v>3851</v>
      </c>
      <c r="D1405" t="s">
        <v>2538</v>
      </c>
    </row>
    <row r="1406" spans="1:4">
      <c r="A1406" t="s">
        <v>98</v>
      </c>
      <c r="B1406" t="s">
        <v>2629</v>
      </c>
      <c r="C1406" t="s">
        <v>2630</v>
      </c>
      <c r="D1406" t="s">
        <v>2539</v>
      </c>
    </row>
    <row r="1407" spans="1:4">
      <c r="A1407" t="s">
        <v>159</v>
      </c>
      <c r="B1407" t="s">
        <v>3848</v>
      </c>
      <c r="C1407" t="s">
        <v>3849</v>
      </c>
      <c r="D1407" t="s">
        <v>2538</v>
      </c>
    </row>
    <row r="1408" spans="1:4">
      <c r="A1408" t="s">
        <v>158</v>
      </c>
      <c r="B1408" t="s">
        <v>3846</v>
      </c>
      <c r="C1408" t="s">
        <v>3847</v>
      </c>
      <c r="D1408" t="s">
        <v>2538</v>
      </c>
    </row>
    <row r="1409" spans="1:4">
      <c r="A1409" t="s">
        <v>1251</v>
      </c>
      <c r="B1409" t="s">
        <v>3844</v>
      </c>
      <c r="C1409" t="s">
        <v>3845</v>
      </c>
      <c r="D1409" t="s">
        <v>2538</v>
      </c>
    </row>
    <row r="1410" spans="1:4">
      <c r="A1410" t="s">
        <v>1358</v>
      </c>
      <c r="B1410" t="s">
        <v>3842</v>
      </c>
      <c r="C1410" t="s">
        <v>3843</v>
      </c>
      <c r="D1410" t="s">
        <v>2538</v>
      </c>
    </row>
    <row r="1411" spans="1:4">
      <c r="A1411" t="s">
        <v>1957</v>
      </c>
      <c r="B1411" t="s">
        <v>3840</v>
      </c>
      <c r="C1411" t="s">
        <v>3841</v>
      </c>
      <c r="D1411" t="s">
        <v>2538</v>
      </c>
    </row>
    <row r="1412" spans="1:4">
      <c r="A1412" t="s">
        <v>2469</v>
      </c>
      <c r="B1412" t="s">
        <v>3838</v>
      </c>
      <c r="C1412" t="s">
        <v>3839</v>
      </c>
      <c r="D1412" t="s">
        <v>2538</v>
      </c>
    </row>
    <row r="1413" spans="1:4">
      <c r="A1413" t="s">
        <v>2134</v>
      </c>
      <c r="B1413" t="s">
        <v>2627</v>
      </c>
      <c r="C1413" t="s">
        <v>2628</v>
      </c>
      <c r="D1413" t="s">
        <v>2539</v>
      </c>
    </row>
    <row r="1414" spans="1:4">
      <c r="A1414" t="s">
        <v>1399</v>
      </c>
      <c r="B1414" t="s">
        <v>3836</v>
      </c>
      <c r="C1414" t="s">
        <v>3837</v>
      </c>
      <c r="D1414" t="s">
        <v>2538</v>
      </c>
    </row>
    <row r="1415" spans="1:4">
      <c r="A1415" t="s">
        <v>2518</v>
      </c>
      <c r="B1415" t="s">
        <v>3834</v>
      </c>
      <c r="C1415" t="s">
        <v>3835</v>
      </c>
      <c r="D1415" t="s">
        <v>2538</v>
      </c>
    </row>
    <row r="1416" spans="1:4">
      <c r="A1416" t="s">
        <v>2372</v>
      </c>
      <c r="B1416" t="s">
        <v>3658</v>
      </c>
      <c r="C1416" t="s">
        <v>3659</v>
      </c>
      <c r="D1416" t="s">
        <v>2538</v>
      </c>
    </row>
    <row r="1417" spans="1:4">
      <c r="A1417" t="s">
        <v>1995</v>
      </c>
      <c r="B1417" t="s">
        <v>3656</v>
      </c>
      <c r="C1417" t="s">
        <v>3657</v>
      </c>
      <c r="D1417" t="s">
        <v>2538</v>
      </c>
    </row>
    <row r="1418" spans="1:4">
      <c r="A1418" t="s">
        <v>2511</v>
      </c>
      <c r="B1418" t="s">
        <v>3654</v>
      </c>
      <c r="C1418" t="s">
        <v>3655</v>
      </c>
      <c r="D1418" t="s">
        <v>2538</v>
      </c>
    </row>
    <row r="1419" spans="1:4">
      <c r="A1419" t="s">
        <v>1803</v>
      </c>
      <c r="B1419" t="s">
        <v>3652</v>
      </c>
      <c r="C1419" t="s">
        <v>3653</v>
      </c>
      <c r="D1419" t="s">
        <v>2538</v>
      </c>
    </row>
    <row r="1420" spans="1:4">
      <c r="A1420" t="s">
        <v>2073</v>
      </c>
      <c r="B1420" t="s">
        <v>3650</v>
      </c>
      <c r="C1420" t="s">
        <v>3651</v>
      </c>
      <c r="D1420" t="s">
        <v>2538</v>
      </c>
    </row>
    <row r="1421" spans="1:4">
      <c r="A1421" t="s">
        <v>812</v>
      </c>
      <c r="B1421" t="s">
        <v>3648</v>
      </c>
      <c r="C1421" t="s">
        <v>3649</v>
      </c>
      <c r="D1421" t="s">
        <v>2538</v>
      </c>
    </row>
    <row r="1422" spans="1:4">
      <c r="A1422" t="s">
        <v>2284</v>
      </c>
      <c r="B1422" t="s">
        <v>3646</v>
      </c>
      <c r="C1422" t="s">
        <v>3647</v>
      </c>
      <c r="D1422" t="s">
        <v>2538</v>
      </c>
    </row>
    <row r="1423" spans="1:4">
      <c r="A1423" t="s">
        <v>2491</v>
      </c>
      <c r="B1423" t="s">
        <v>3644</v>
      </c>
      <c r="C1423" t="s">
        <v>3645</v>
      </c>
      <c r="D1423" t="s">
        <v>2538</v>
      </c>
    </row>
    <row r="1424" spans="1:4">
      <c r="A1424" t="s">
        <v>2417</v>
      </c>
      <c r="B1424" t="s">
        <v>3642</v>
      </c>
      <c r="C1424" t="s">
        <v>3643</v>
      </c>
      <c r="D1424" t="s">
        <v>2538</v>
      </c>
    </row>
    <row r="1425" spans="1:4">
      <c r="A1425" t="s">
        <v>1683</v>
      </c>
      <c r="B1425" t="s">
        <v>3640</v>
      </c>
      <c r="C1425" t="s">
        <v>3641</v>
      </c>
      <c r="D1425" t="s">
        <v>2538</v>
      </c>
    </row>
    <row r="1426" spans="1:4">
      <c r="A1426" t="s">
        <v>2501</v>
      </c>
      <c r="B1426" t="s">
        <v>3638</v>
      </c>
      <c r="C1426" t="s">
        <v>3639</v>
      </c>
      <c r="D1426" t="s">
        <v>2538</v>
      </c>
    </row>
    <row r="1427" spans="1:4">
      <c r="A1427" t="s">
        <v>2388</v>
      </c>
      <c r="B1427" t="s">
        <v>3636</v>
      </c>
      <c r="C1427" t="s">
        <v>3637</v>
      </c>
      <c r="D1427" t="s">
        <v>2538</v>
      </c>
    </row>
    <row r="1428" spans="1:4">
      <c r="A1428" t="s">
        <v>2387</v>
      </c>
      <c r="B1428" t="s">
        <v>3634</v>
      </c>
      <c r="C1428" t="s">
        <v>3635</v>
      </c>
      <c r="D1428" t="s">
        <v>2538</v>
      </c>
    </row>
    <row r="1429" spans="1:4">
      <c r="A1429" t="s">
        <v>1142</v>
      </c>
      <c r="B1429" t="s">
        <v>6126</v>
      </c>
      <c r="C1429" t="s">
        <v>6127</v>
      </c>
      <c r="D1429" t="s">
        <v>2538</v>
      </c>
    </row>
    <row r="1430" spans="1:4">
      <c r="A1430" t="s">
        <v>1838</v>
      </c>
      <c r="B1430" t="s">
        <v>6124</v>
      </c>
      <c r="C1430" t="s">
        <v>6125</v>
      </c>
      <c r="D1430" t="s">
        <v>2538</v>
      </c>
    </row>
    <row r="1431" spans="1:4">
      <c r="A1431" t="s">
        <v>164</v>
      </c>
      <c r="B1431" t="s">
        <v>6122</v>
      </c>
      <c r="C1431" t="s">
        <v>6123</v>
      </c>
      <c r="D1431" t="s">
        <v>2538</v>
      </c>
    </row>
    <row r="1432" spans="1:4">
      <c r="A1432" t="s">
        <v>861</v>
      </c>
      <c r="B1432" t="s">
        <v>6120</v>
      </c>
      <c r="C1432" t="s">
        <v>6121</v>
      </c>
      <c r="D1432" t="s">
        <v>2538</v>
      </c>
    </row>
    <row r="1433" spans="1:4">
      <c r="A1433" t="s">
        <v>1555</v>
      </c>
      <c r="B1433" t="s">
        <v>6118</v>
      </c>
      <c r="C1433" t="s">
        <v>6119</v>
      </c>
      <c r="D1433" t="s">
        <v>2538</v>
      </c>
    </row>
    <row r="1434" spans="1:4">
      <c r="A1434" t="s">
        <v>1097</v>
      </c>
      <c r="B1434" t="s">
        <v>6116</v>
      </c>
      <c r="C1434" t="s">
        <v>6117</v>
      </c>
      <c r="D1434" t="s">
        <v>2538</v>
      </c>
    </row>
    <row r="1435" spans="1:4">
      <c r="A1435" t="s">
        <v>1108</v>
      </c>
      <c r="B1435" t="s">
        <v>6114</v>
      </c>
      <c r="C1435" t="s">
        <v>6115</v>
      </c>
      <c r="D1435" t="s">
        <v>2538</v>
      </c>
    </row>
    <row r="1436" spans="1:4">
      <c r="A1436" t="s">
        <v>1860</v>
      </c>
      <c r="B1436" t="s">
        <v>6112</v>
      </c>
      <c r="C1436" t="s">
        <v>6113</v>
      </c>
      <c r="D1436" t="s">
        <v>2538</v>
      </c>
    </row>
    <row r="1437" spans="1:4">
      <c r="A1437" t="s">
        <v>1278</v>
      </c>
      <c r="B1437" t="s">
        <v>6110</v>
      </c>
      <c r="C1437" t="s">
        <v>6111</v>
      </c>
      <c r="D1437" t="s">
        <v>2538</v>
      </c>
    </row>
    <row r="1438" spans="1:4">
      <c r="A1438" t="s">
        <v>1901</v>
      </c>
      <c r="B1438" t="s">
        <v>6108</v>
      </c>
      <c r="C1438" t="s">
        <v>6109</v>
      </c>
      <c r="D1438" t="s">
        <v>2538</v>
      </c>
    </row>
    <row r="1439" spans="1:4">
      <c r="A1439" t="s">
        <v>165</v>
      </c>
      <c r="B1439" t="s">
        <v>6106</v>
      </c>
      <c r="C1439" t="s">
        <v>6107</v>
      </c>
      <c r="D1439" t="s">
        <v>2538</v>
      </c>
    </row>
    <row r="1440" spans="1:4">
      <c r="A1440" t="s">
        <v>2229</v>
      </c>
      <c r="B1440" t="s">
        <v>2845</v>
      </c>
      <c r="C1440" t="s">
        <v>2846</v>
      </c>
      <c r="D1440" t="s">
        <v>2539</v>
      </c>
    </row>
    <row r="1441" spans="1:4">
      <c r="A1441" t="s">
        <v>1702</v>
      </c>
      <c r="B1441" t="s">
        <v>6104</v>
      </c>
      <c r="C1441" t="s">
        <v>6105</v>
      </c>
      <c r="D1441" t="s">
        <v>2538</v>
      </c>
    </row>
    <row r="1442" spans="1:4">
      <c r="A1442" t="s">
        <v>1980</v>
      </c>
      <c r="B1442" t="s">
        <v>6102</v>
      </c>
      <c r="C1442" t="s">
        <v>6103</v>
      </c>
      <c r="D1442" t="s">
        <v>2538</v>
      </c>
    </row>
    <row r="1443" spans="1:4">
      <c r="A1443" t="s">
        <v>1829</v>
      </c>
      <c r="B1443" t="s">
        <v>6100</v>
      </c>
      <c r="C1443" t="s">
        <v>6101</v>
      </c>
      <c r="D1443" t="s">
        <v>2538</v>
      </c>
    </row>
    <row r="1444" spans="1:4">
      <c r="A1444" t="s">
        <v>1237</v>
      </c>
      <c r="B1444" t="s">
        <v>6098</v>
      </c>
      <c r="C1444" t="s">
        <v>6099</v>
      </c>
      <c r="D1444" t="s">
        <v>2538</v>
      </c>
    </row>
    <row r="1445" spans="1:4">
      <c r="A1445" t="s">
        <v>1117</v>
      </c>
      <c r="B1445" t="s">
        <v>6096</v>
      </c>
      <c r="C1445" t="s">
        <v>6097</v>
      </c>
      <c r="D1445" t="s">
        <v>2538</v>
      </c>
    </row>
    <row r="1446" spans="1:4">
      <c r="A1446" t="s">
        <v>813</v>
      </c>
      <c r="B1446" t="s">
        <v>6094</v>
      </c>
      <c r="C1446" t="s">
        <v>6095</v>
      </c>
      <c r="D1446" t="s">
        <v>2538</v>
      </c>
    </row>
    <row r="1447" spans="1:4">
      <c r="A1447" t="s">
        <v>755</v>
      </c>
      <c r="B1447" t="s">
        <v>6092</v>
      </c>
      <c r="C1447" t="s">
        <v>6093</v>
      </c>
      <c r="D1447" t="s">
        <v>2538</v>
      </c>
    </row>
    <row r="1448" spans="1:4">
      <c r="A1448" t="s">
        <v>1577</v>
      </c>
      <c r="B1448" t="s">
        <v>6090</v>
      </c>
      <c r="C1448" t="s">
        <v>6091</v>
      </c>
      <c r="D1448" t="s">
        <v>2538</v>
      </c>
    </row>
    <row r="1449" spans="1:4">
      <c r="A1449" t="s">
        <v>714</v>
      </c>
      <c r="B1449" t="s">
        <v>6088</v>
      </c>
      <c r="C1449" t="s">
        <v>6089</v>
      </c>
      <c r="D1449" t="s">
        <v>2538</v>
      </c>
    </row>
    <row r="1450" spans="1:4">
      <c r="A1450" t="s">
        <v>930</v>
      </c>
      <c r="B1450" t="s">
        <v>6086</v>
      </c>
      <c r="C1450" t="s">
        <v>6087</v>
      </c>
      <c r="D1450" t="s">
        <v>2538</v>
      </c>
    </row>
    <row r="1451" spans="1:4">
      <c r="A1451" t="s">
        <v>1585</v>
      </c>
      <c r="B1451" t="s">
        <v>6084</v>
      </c>
      <c r="C1451" t="s">
        <v>6085</v>
      </c>
      <c r="D1451" t="s">
        <v>2538</v>
      </c>
    </row>
    <row r="1452" spans="1:4">
      <c r="A1452" t="s">
        <v>1421</v>
      </c>
      <c r="B1452" t="s">
        <v>6082</v>
      </c>
      <c r="C1452" t="s">
        <v>6083</v>
      </c>
      <c r="D1452" t="s">
        <v>2538</v>
      </c>
    </row>
    <row r="1453" spans="1:4">
      <c r="A1453" t="s">
        <v>1537</v>
      </c>
      <c r="B1453" t="s">
        <v>6080</v>
      </c>
      <c r="C1453" t="s">
        <v>6081</v>
      </c>
      <c r="D1453" t="s">
        <v>2538</v>
      </c>
    </row>
    <row r="1454" spans="1:4">
      <c r="A1454" t="s">
        <v>2230</v>
      </c>
      <c r="B1454" t="s">
        <v>2843</v>
      </c>
      <c r="C1454" t="s">
        <v>2844</v>
      </c>
      <c r="D1454" t="s">
        <v>2539</v>
      </c>
    </row>
    <row r="1455" spans="1:4">
      <c r="A1455" t="s">
        <v>1667</v>
      </c>
      <c r="B1455" t="s">
        <v>6078</v>
      </c>
      <c r="C1455" t="s">
        <v>6079</v>
      </c>
      <c r="D1455" t="s">
        <v>2538</v>
      </c>
    </row>
    <row r="1456" spans="1:4">
      <c r="A1456" t="s">
        <v>1156</v>
      </c>
      <c r="B1456" t="s">
        <v>6076</v>
      </c>
      <c r="C1456" t="s">
        <v>6077</v>
      </c>
      <c r="D1456" t="s">
        <v>2538</v>
      </c>
    </row>
    <row r="1457" spans="1:4">
      <c r="A1457" t="s">
        <v>1862</v>
      </c>
      <c r="B1457" t="s">
        <v>6074</v>
      </c>
      <c r="C1457" t="s">
        <v>6075</v>
      </c>
      <c r="D1457" t="s">
        <v>2538</v>
      </c>
    </row>
    <row r="1458" spans="1:4">
      <c r="A1458" t="s">
        <v>2423</v>
      </c>
      <c r="B1458" t="s">
        <v>6072</v>
      </c>
      <c r="C1458" t="s">
        <v>6073</v>
      </c>
      <c r="D1458" t="s">
        <v>2538</v>
      </c>
    </row>
    <row r="1459" spans="1:4">
      <c r="A1459" t="s">
        <v>817</v>
      </c>
      <c r="B1459" t="s">
        <v>6070</v>
      </c>
      <c r="C1459" t="s">
        <v>6071</v>
      </c>
      <c r="D1459" t="s">
        <v>2538</v>
      </c>
    </row>
    <row r="1460" spans="1:4">
      <c r="A1460" t="s">
        <v>2236</v>
      </c>
      <c r="B1460" t="s">
        <v>2841</v>
      </c>
      <c r="C1460" t="s">
        <v>2842</v>
      </c>
      <c r="D1460" t="s">
        <v>2539</v>
      </c>
    </row>
    <row r="1461" spans="1:4">
      <c r="A1461" t="s">
        <v>168</v>
      </c>
      <c r="B1461" t="s">
        <v>6068</v>
      </c>
      <c r="C1461" t="s">
        <v>6069</v>
      </c>
      <c r="D1461" t="s">
        <v>2538</v>
      </c>
    </row>
    <row r="1462" spans="1:4">
      <c r="A1462" t="s">
        <v>1621</v>
      </c>
      <c r="B1462" t="s">
        <v>6066</v>
      </c>
      <c r="C1462" t="s">
        <v>6067</v>
      </c>
      <c r="D1462" t="s">
        <v>2538</v>
      </c>
    </row>
    <row r="1463" spans="1:4">
      <c r="A1463" t="s">
        <v>2180</v>
      </c>
      <c r="B1463" t="s">
        <v>2839</v>
      </c>
      <c r="C1463" t="s">
        <v>2840</v>
      </c>
      <c r="D1463" t="s">
        <v>2539</v>
      </c>
    </row>
    <row r="1464" spans="1:4">
      <c r="A1464" t="s">
        <v>166</v>
      </c>
      <c r="B1464" t="s">
        <v>6064</v>
      </c>
      <c r="C1464" t="s">
        <v>6065</v>
      </c>
      <c r="D1464" t="s">
        <v>2538</v>
      </c>
    </row>
    <row r="1465" spans="1:4">
      <c r="A1465" t="s">
        <v>1161</v>
      </c>
      <c r="B1465" t="s">
        <v>6062</v>
      </c>
      <c r="C1465" t="s">
        <v>6063</v>
      </c>
      <c r="D1465" t="s">
        <v>2538</v>
      </c>
    </row>
    <row r="1466" spans="1:4">
      <c r="A1466" t="s">
        <v>1022</v>
      </c>
      <c r="B1466" t="s">
        <v>6060</v>
      </c>
      <c r="C1466" t="s">
        <v>6061</v>
      </c>
      <c r="D1466" t="s">
        <v>2538</v>
      </c>
    </row>
    <row r="1467" spans="1:4">
      <c r="A1467" t="s">
        <v>1282</v>
      </c>
      <c r="B1467" t="s">
        <v>6058</v>
      </c>
      <c r="C1467" t="s">
        <v>6059</v>
      </c>
      <c r="D1467" t="s">
        <v>2538</v>
      </c>
    </row>
    <row r="1468" spans="1:4">
      <c r="A1468" t="s">
        <v>786</v>
      </c>
      <c r="B1468" t="s">
        <v>6056</v>
      </c>
      <c r="C1468" t="s">
        <v>6057</v>
      </c>
      <c r="D1468" t="s">
        <v>2538</v>
      </c>
    </row>
    <row r="1469" spans="1:4">
      <c r="A1469" t="s">
        <v>906</v>
      </c>
      <c r="B1469" t="s">
        <v>6054</v>
      </c>
      <c r="C1469" t="s">
        <v>6055</v>
      </c>
      <c r="D1469" t="s">
        <v>2538</v>
      </c>
    </row>
    <row r="1470" spans="1:4">
      <c r="A1470" t="s">
        <v>1058</v>
      </c>
      <c r="B1470" t="s">
        <v>6052</v>
      </c>
      <c r="C1470" t="s">
        <v>6053</v>
      </c>
      <c r="D1470" t="s">
        <v>2538</v>
      </c>
    </row>
    <row r="1471" spans="1:4">
      <c r="A1471" t="s">
        <v>2393</v>
      </c>
      <c r="B1471" t="s">
        <v>6050</v>
      </c>
      <c r="C1471" t="s">
        <v>6051</v>
      </c>
      <c r="D1471" t="s">
        <v>2538</v>
      </c>
    </row>
    <row r="1472" spans="1:4">
      <c r="A1472" t="s">
        <v>61</v>
      </c>
      <c r="B1472" t="s">
        <v>2837</v>
      </c>
      <c r="C1472" t="s">
        <v>2838</v>
      </c>
      <c r="D1472" t="s">
        <v>2539</v>
      </c>
    </row>
    <row r="1473" spans="1:4">
      <c r="A1473" t="s">
        <v>56</v>
      </c>
      <c r="B1473" t="s">
        <v>6048</v>
      </c>
      <c r="C1473" t="s">
        <v>6049</v>
      </c>
      <c r="D1473" t="s">
        <v>2538</v>
      </c>
    </row>
    <row r="1474" spans="1:4">
      <c r="A1474" t="s">
        <v>1662</v>
      </c>
      <c r="B1474" t="s">
        <v>6046</v>
      </c>
      <c r="C1474" t="s">
        <v>6047</v>
      </c>
      <c r="D1474" t="s">
        <v>2538</v>
      </c>
    </row>
    <row r="1475" spans="1:4">
      <c r="A1475" t="s">
        <v>1154</v>
      </c>
      <c r="B1475" t="s">
        <v>6044</v>
      </c>
      <c r="C1475" t="s">
        <v>6045</v>
      </c>
      <c r="D1475" t="s">
        <v>2538</v>
      </c>
    </row>
    <row r="1476" spans="1:4">
      <c r="A1476" t="s">
        <v>43</v>
      </c>
      <c r="B1476" t="s">
        <v>6042</v>
      </c>
      <c r="C1476" t="s">
        <v>6043</v>
      </c>
      <c r="D1476" t="s">
        <v>2538</v>
      </c>
    </row>
    <row r="1477" spans="1:4">
      <c r="A1477" t="s">
        <v>1454</v>
      </c>
      <c r="B1477" t="s">
        <v>6040</v>
      </c>
      <c r="C1477" t="s">
        <v>6041</v>
      </c>
      <c r="D1477" t="s">
        <v>2538</v>
      </c>
    </row>
    <row r="1478" spans="1:4">
      <c r="A1478" t="s">
        <v>841</v>
      </c>
      <c r="B1478" t="s">
        <v>6038</v>
      </c>
      <c r="C1478" t="s">
        <v>6039</v>
      </c>
      <c r="D1478" t="s">
        <v>2538</v>
      </c>
    </row>
    <row r="1479" spans="1:4">
      <c r="A1479" t="s">
        <v>1188</v>
      </c>
      <c r="B1479" t="s">
        <v>6036</v>
      </c>
      <c r="C1479" t="s">
        <v>6037</v>
      </c>
      <c r="D1479" t="s">
        <v>2538</v>
      </c>
    </row>
    <row r="1480" spans="1:4">
      <c r="A1480" t="s">
        <v>1276</v>
      </c>
      <c r="B1480" t="s">
        <v>6034</v>
      </c>
      <c r="C1480" t="s">
        <v>6035</v>
      </c>
      <c r="D1480" t="s">
        <v>2538</v>
      </c>
    </row>
    <row r="1481" spans="1:4">
      <c r="A1481" t="s">
        <v>862</v>
      </c>
      <c r="B1481" t="s">
        <v>6032</v>
      </c>
      <c r="C1481" t="s">
        <v>6033</v>
      </c>
      <c r="D1481" t="s">
        <v>2538</v>
      </c>
    </row>
    <row r="1482" spans="1:4">
      <c r="A1482" t="s">
        <v>1190</v>
      </c>
      <c r="B1482" t="s">
        <v>6030</v>
      </c>
      <c r="C1482" t="s">
        <v>6031</v>
      </c>
      <c r="D1482" t="s">
        <v>2538</v>
      </c>
    </row>
    <row r="1483" spans="1:4">
      <c r="A1483" t="s">
        <v>418</v>
      </c>
      <c r="B1483" t="s">
        <v>6028</v>
      </c>
      <c r="C1483" t="s">
        <v>6029</v>
      </c>
      <c r="D1483" t="s">
        <v>2538</v>
      </c>
    </row>
    <row r="1484" spans="1:4">
      <c r="A1484" t="s">
        <v>871</v>
      </c>
      <c r="B1484" t="s">
        <v>6026</v>
      </c>
      <c r="C1484" t="s">
        <v>6027</v>
      </c>
      <c r="D1484" t="s">
        <v>2538</v>
      </c>
    </row>
    <row r="1485" spans="1:4">
      <c r="A1485" t="s">
        <v>1529</v>
      </c>
      <c r="B1485" t="s">
        <v>6024</v>
      </c>
      <c r="C1485" t="s">
        <v>6025</v>
      </c>
      <c r="D1485" t="s">
        <v>2538</v>
      </c>
    </row>
    <row r="1486" spans="1:4">
      <c r="A1486" t="s">
        <v>981</v>
      </c>
      <c r="B1486" t="s">
        <v>6022</v>
      </c>
      <c r="C1486" t="s">
        <v>6023</v>
      </c>
      <c r="D1486" t="s">
        <v>2538</v>
      </c>
    </row>
    <row r="1487" spans="1:4">
      <c r="A1487" t="s">
        <v>1804</v>
      </c>
      <c r="B1487" t="s">
        <v>6020</v>
      </c>
      <c r="C1487" t="s">
        <v>6021</v>
      </c>
      <c r="D1487" t="s">
        <v>2538</v>
      </c>
    </row>
    <row r="1488" spans="1:4">
      <c r="A1488" t="s">
        <v>857</v>
      </c>
      <c r="B1488" t="s">
        <v>6018</v>
      </c>
      <c r="C1488" t="s">
        <v>6019</v>
      </c>
      <c r="D1488" t="s">
        <v>2538</v>
      </c>
    </row>
    <row r="1489" spans="1:4">
      <c r="A1489" t="s">
        <v>261</v>
      </c>
      <c r="B1489" t="s">
        <v>6016</v>
      </c>
      <c r="C1489" t="s">
        <v>6017</v>
      </c>
      <c r="D1489" t="s">
        <v>2538</v>
      </c>
    </row>
    <row r="1490" spans="1:4">
      <c r="A1490" t="s">
        <v>2088</v>
      </c>
      <c r="B1490" t="s">
        <v>6014</v>
      </c>
      <c r="C1490" t="s">
        <v>6015</v>
      </c>
      <c r="D1490" t="s">
        <v>2538</v>
      </c>
    </row>
    <row r="1491" spans="1:4">
      <c r="A1491" t="s">
        <v>163</v>
      </c>
      <c r="B1491" t="s">
        <v>6012</v>
      </c>
      <c r="C1491" t="s">
        <v>6013</v>
      </c>
      <c r="D1491" t="s">
        <v>2538</v>
      </c>
    </row>
    <row r="1492" spans="1:4">
      <c r="A1492" t="s">
        <v>1169</v>
      </c>
      <c r="B1492" t="s">
        <v>6010</v>
      </c>
      <c r="C1492" t="s">
        <v>6011</v>
      </c>
      <c r="D1492" t="s">
        <v>2538</v>
      </c>
    </row>
    <row r="1493" spans="1:4">
      <c r="A1493" t="s">
        <v>167</v>
      </c>
      <c r="B1493" t="s">
        <v>6008</v>
      </c>
      <c r="C1493" t="s">
        <v>6009</v>
      </c>
      <c r="D1493" t="s">
        <v>2538</v>
      </c>
    </row>
    <row r="1494" spans="1:4">
      <c r="A1494" t="s">
        <v>1322</v>
      </c>
      <c r="B1494" t="s">
        <v>6006</v>
      </c>
      <c r="C1494" t="s">
        <v>6007</v>
      </c>
      <c r="D1494" t="s">
        <v>2538</v>
      </c>
    </row>
    <row r="1495" spans="1:4">
      <c r="A1495" t="s">
        <v>1074</v>
      </c>
      <c r="B1495" t="s">
        <v>6004</v>
      </c>
      <c r="C1495" t="s">
        <v>6005</v>
      </c>
      <c r="D1495" t="s">
        <v>2538</v>
      </c>
    </row>
    <row r="1496" spans="1:4">
      <c r="A1496" t="s">
        <v>1137</v>
      </c>
      <c r="B1496" t="s">
        <v>6002</v>
      </c>
      <c r="C1496" t="s">
        <v>6003</v>
      </c>
      <c r="D1496" t="s">
        <v>2538</v>
      </c>
    </row>
    <row r="1497" spans="1:4">
      <c r="A1497" t="s">
        <v>58</v>
      </c>
      <c r="B1497" t="s">
        <v>7076</v>
      </c>
      <c r="C1497" t="s">
        <v>7077</v>
      </c>
      <c r="D1497" t="s">
        <v>2538</v>
      </c>
    </row>
    <row r="1498" spans="1:4">
      <c r="A1498" t="s">
        <v>425</v>
      </c>
      <c r="B1498" t="s">
        <v>7072</v>
      </c>
      <c r="C1498" t="s">
        <v>7073</v>
      </c>
      <c r="D1498" t="s">
        <v>2538</v>
      </c>
    </row>
    <row r="1499" spans="1:4">
      <c r="A1499" t="s">
        <v>905</v>
      </c>
      <c r="B1499" t="s">
        <v>7058</v>
      </c>
      <c r="C1499" t="s">
        <v>7059</v>
      </c>
      <c r="D1499" t="s">
        <v>2538</v>
      </c>
    </row>
    <row r="1500" spans="1:4">
      <c r="A1500" t="s">
        <v>263</v>
      </c>
      <c r="B1500" t="s">
        <v>7022</v>
      </c>
      <c r="C1500" t="s">
        <v>7023</v>
      </c>
      <c r="D1500" t="s">
        <v>2538</v>
      </c>
    </row>
    <row r="1501" spans="1:4">
      <c r="A1501" t="s">
        <v>995</v>
      </c>
      <c r="B1501" t="s">
        <v>7012</v>
      </c>
      <c r="C1501" t="s">
        <v>7013</v>
      </c>
      <c r="D1501" t="s">
        <v>2538</v>
      </c>
    </row>
    <row r="1502" spans="1:4">
      <c r="A1502" t="s">
        <v>1748</v>
      </c>
      <c r="B1502" t="s">
        <v>6946</v>
      </c>
      <c r="C1502" t="s">
        <v>6947</v>
      </c>
      <c r="D1502" t="s">
        <v>2538</v>
      </c>
    </row>
    <row r="1503" spans="1:4">
      <c r="A1503" t="s">
        <v>1759</v>
      </c>
      <c r="B1503" t="s">
        <v>6942</v>
      </c>
      <c r="C1503" t="s">
        <v>6943</v>
      </c>
      <c r="D1503" t="s">
        <v>2538</v>
      </c>
    </row>
    <row r="1504" spans="1:4">
      <c r="A1504" t="s">
        <v>951</v>
      </c>
      <c r="B1504" t="s">
        <v>6898</v>
      </c>
      <c r="C1504" t="s">
        <v>6899</v>
      </c>
      <c r="D1504" t="s">
        <v>2538</v>
      </c>
    </row>
    <row r="1505" spans="1:4">
      <c r="A1505" t="s">
        <v>944</v>
      </c>
      <c r="B1505" t="s">
        <v>6894</v>
      </c>
      <c r="C1505" t="s">
        <v>6895</v>
      </c>
      <c r="D1505" t="s">
        <v>2538</v>
      </c>
    </row>
    <row r="1506" spans="1:4">
      <c r="A1506" t="s">
        <v>350</v>
      </c>
      <c r="B1506" t="s">
        <v>6850</v>
      </c>
      <c r="C1506" t="s">
        <v>6851</v>
      </c>
      <c r="D1506" t="s">
        <v>2538</v>
      </c>
    </row>
    <row r="1507" spans="1:4">
      <c r="A1507" t="s">
        <v>345</v>
      </c>
      <c r="B1507" t="s">
        <v>6810</v>
      </c>
      <c r="C1507" t="s">
        <v>6811</v>
      </c>
      <c r="D1507" t="s">
        <v>2538</v>
      </c>
    </row>
    <row r="1508" spans="1:4">
      <c r="A1508" t="s">
        <v>169</v>
      </c>
      <c r="B1508" t="s">
        <v>6786</v>
      </c>
      <c r="C1508" t="s">
        <v>6787</v>
      </c>
      <c r="D1508" t="s">
        <v>2538</v>
      </c>
    </row>
    <row r="1509" spans="1:4">
      <c r="A1509" t="s">
        <v>1165</v>
      </c>
      <c r="B1509" t="s">
        <v>6708</v>
      </c>
      <c r="C1509" t="s">
        <v>6709</v>
      </c>
      <c r="D1509" t="s">
        <v>2538</v>
      </c>
    </row>
    <row r="1510" spans="1:4">
      <c r="A1510" t="s">
        <v>644</v>
      </c>
      <c r="B1510" t="s">
        <v>6702</v>
      </c>
      <c r="C1510" t="s">
        <v>6703</v>
      </c>
      <c r="D1510" t="s">
        <v>2538</v>
      </c>
    </row>
    <row r="1511" spans="1:4">
      <c r="A1511" t="s">
        <v>343</v>
      </c>
      <c r="B1511" t="s">
        <v>6686</v>
      </c>
      <c r="C1511" t="s">
        <v>6687</v>
      </c>
      <c r="D1511" t="s">
        <v>2538</v>
      </c>
    </row>
    <row r="1512" spans="1:4">
      <c r="A1512" t="s">
        <v>398</v>
      </c>
      <c r="B1512" t="s">
        <v>6636</v>
      </c>
      <c r="C1512" t="s">
        <v>6637</v>
      </c>
      <c r="D1512" t="s">
        <v>2538</v>
      </c>
    </row>
    <row r="1513" spans="1:4">
      <c r="A1513" t="s">
        <v>170</v>
      </c>
      <c r="B1513" t="s">
        <v>6626</v>
      </c>
      <c r="C1513" t="s">
        <v>6627</v>
      </c>
      <c r="D1513" t="s">
        <v>2538</v>
      </c>
    </row>
    <row r="1514" spans="1:4">
      <c r="A1514" t="s">
        <v>1067</v>
      </c>
      <c r="B1514" t="s">
        <v>6606</v>
      </c>
      <c r="C1514" t="s">
        <v>6607</v>
      </c>
      <c r="D1514" t="s">
        <v>2538</v>
      </c>
    </row>
    <row r="1515" spans="1:4">
      <c r="A1515" t="s">
        <v>529</v>
      </c>
      <c r="B1515" t="s">
        <v>6578</v>
      </c>
      <c r="C1515" t="s">
        <v>6579</v>
      </c>
      <c r="D1515" t="s">
        <v>2538</v>
      </c>
    </row>
    <row r="1516" spans="1:4">
      <c r="A1516" t="s">
        <v>993</v>
      </c>
      <c r="B1516" t="s">
        <v>6558</v>
      </c>
      <c r="C1516" t="s">
        <v>6559</v>
      </c>
      <c r="D1516" t="s">
        <v>2538</v>
      </c>
    </row>
    <row r="1517" spans="1:4">
      <c r="A1517" t="s">
        <v>823</v>
      </c>
      <c r="B1517" t="s">
        <v>6528</v>
      </c>
      <c r="C1517" t="s">
        <v>6529</v>
      </c>
      <c r="D1517" t="s">
        <v>2538</v>
      </c>
    </row>
    <row r="1518" spans="1:4">
      <c r="A1518" t="s">
        <v>607</v>
      </c>
      <c r="B1518" t="s">
        <v>6512</v>
      </c>
      <c r="C1518" t="s">
        <v>6513</v>
      </c>
      <c r="D1518" t="s">
        <v>2538</v>
      </c>
    </row>
    <row r="1519" spans="1:4">
      <c r="A1519" t="s">
        <v>1139</v>
      </c>
      <c r="B1519" t="s">
        <v>6426</v>
      </c>
      <c r="C1519" t="s">
        <v>6427</v>
      </c>
      <c r="D1519" t="s">
        <v>2538</v>
      </c>
    </row>
    <row r="1520" spans="1:4">
      <c r="A1520" t="s">
        <v>804</v>
      </c>
      <c r="B1520" t="s">
        <v>6418</v>
      </c>
      <c r="C1520" t="s">
        <v>6419</v>
      </c>
      <c r="D1520" t="s">
        <v>2538</v>
      </c>
    </row>
    <row r="1521" spans="1:4">
      <c r="A1521" t="s">
        <v>406</v>
      </c>
      <c r="B1521" t="s">
        <v>6360</v>
      </c>
      <c r="C1521" t="s">
        <v>6361</v>
      </c>
      <c r="D1521" t="s">
        <v>2538</v>
      </c>
    </row>
    <row r="1522" spans="1:4">
      <c r="A1522" t="s">
        <v>1794</v>
      </c>
      <c r="B1522" t="s">
        <v>6306</v>
      </c>
      <c r="C1522" t="s">
        <v>6307</v>
      </c>
      <c r="D1522" t="s">
        <v>2538</v>
      </c>
    </row>
    <row r="1523" spans="1:4">
      <c r="A1523" t="s">
        <v>1956</v>
      </c>
      <c r="B1523" t="s">
        <v>6216</v>
      </c>
      <c r="C1523" t="s">
        <v>6217</v>
      </c>
      <c r="D1523" t="s">
        <v>2538</v>
      </c>
    </row>
    <row r="1524" spans="1:4">
      <c r="A1524" t="s">
        <v>1099</v>
      </c>
      <c r="B1524" t="s">
        <v>6184</v>
      </c>
      <c r="C1524" t="s">
        <v>6185</v>
      </c>
      <c r="D1524" t="s">
        <v>2538</v>
      </c>
    </row>
    <row r="1525" spans="1:4">
      <c r="A1525" t="s">
        <v>1834</v>
      </c>
      <c r="B1525" t="s">
        <v>5956</v>
      </c>
      <c r="C1525" t="s">
        <v>5957</v>
      </c>
      <c r="D1525" t="s">
        <v>2538</v>
      </c>
    </row>
    <row r="1526" spans="1:4">
      <c r="A1526" t="s">
        <v>445</v>
      </c>
      <c r="B1526" t="s">
        <v>5718</v>
      </c>
      <c r="C1526" t="s">
        <v>5719</v>
      </c>
      <c r="D1526" t="s">
        <v>2538</v>
      </c>
    </row>
    <row r="1527" spans="1:4">
      <c r="A1527" t="s">
        <v>1487</v>
      </c>
      <c r="B1527" t="s">
        <v>5694</v>
      </c>
      <c r="C1527" t="s">
        <v>5695</v>
      </c>
      <c r="D1527" t="s">
        <v>2538</v>
      </c>
    </row>
    <row r="1528" spans="1:4">
      <c r="A1528" t="s">
        <v>1289</v>
      </c>
      <c r="B1528" t="s">
        <v>5686</v>
      </c>
      <c r="C1528" t="s">
        <v>5687</v>
      </c>
      <c r="D1528" t="s">
        <v>2538</v>
      </c>
    </row>
    <row r="1529" spans="1:4">
      <c r="A1529" t="s">
        <v>424</v>
      </c>
      <c r="B1529" t="s">
        <v>5048</v>
      </c>
      <c r="C1529" t="s">
        <v>5049</v>
      </c>
      <c r="D1529" t="s">
        <v>2538</v>
      </c>
    </row>
    <row r="1530" spans="1:4">
      <c r="A1530" t="s">
        <v>1292</v>
      </c>
      <c r="B1530" t="s">
        <v>4940</v>
      </c>
      <c r="C1530" t="s">
        <v>4941</v>
      </c>
      <c r="D1530" t="s">
        <v>2538</v>
      </c>
    </row>
    <row r="1531" spans="1:4">
      <c r="A1531" t="s">
        <v>260</v>
      </c>
      <c r="B1531" t="s">
        <v>4900</v>
      </c>
      <c r="C1531" t="s">
        <v>4901</v>
      </c>
      <c r="D1531" t="s">
        <v>2538</v>
      </c>
    </row>
    <row r="1532" spans="1:4">
      <c r="A1532" t="s">
        <v>1704</v>
      </c>
      <c r="B1532" t="s">
        <v>4884</v>
      </c>
      <c r="C1532" t="s">
        <v>4885</v>
      </c>
      <c r="D1532" t="s">
        <v>2538</v>
      </c>
    </row>
    <row r="1533" spans="1:4">
      <c r="A1533" t="s">
        <v>273</v>
      </c>
      <c r="B1533" t="s">
        <v>4876</v>
      </c>
      <c r="C1533" t="s">
        <v>4877</v>
      </c>
      <c r="D1533" t="s">
        <v>2538</v>
      </c>
    </row>
    <row r="1534" spans="1:4">
      <c r="A1534" t="s">
        <v>276</v>
      </c>
      <c r="B1534" t="s">
        <v>4798</v>
      </c>
      <c r="C1534" t="s">
        <v>4799</v>
      </c>
      <c r="D1534" t="s">
        <v>2538</v>
      </c>
    </row>
    <row r="1535" spans="1:4">
      <c r="A1535" t="s">
        <v>1025</v>
      </c>
      <c r="B1535" t="s">
        <v>4780</v>
      </c>
      <c r="C1535" t="s">
        <v>4781</v>
      </c>
      <c r="D1535" t="s">
        <v>2538</v>
      </c>
    </row>
    <row r="1536" spans="1:4">
      <c r="A1536" t="s">
        <v>1632</v>
      </c>
      <c r="B1536" t="s">
        <v>4768</v>
      </c>
      <c r="C1536" t="s">
        <v>4769</v>
      </c>
      <c r="D1536" t="s">
        <v>2538</v>
      </c>
    </row>
    <row r="1537" spans="1:4">
      <c r="A1537" t="s">
        <v>1325</v>
      </c>
      <c r="B1537" t="s">
        <v>4706</v>
      </c>
      <c r="C1537" t="s">
        <v>4707</v>
      </c>
      <c r="D1537" t="s">
        <v>2538</v>
      </c>
    </row>
    <row r="1538" spans="1:4">
      <c r="A1538" t="s">
        <v>1199</v>
      </c>
      <c r="B1538" t="s">
        <v>4648</v>
      </c>
      <c r="C1538" t="s">
        <v>4649</v>
      </c>
      <c r="D1538" t="s">
        <v>2538</v>
      </c>
    </row>
    <row r="1539" spans="1:4">
      <c r="A1539" t="s">
        <v>984</v>
      </c>
      <c r="B1539" t="s">
        <v>4646</v>
      </c>
      <c r="C1539" t="s">
        <v>4647</v>
      </c>
      <c r="D1539" t="s">
        <v>2538</v>
      </c>
    </row>
    <row r="1540" spans="1:4">
      <c r="A1540" t="s">
        <v>1090</v>
      </c>
      <c r="B1540" t="s">
        <v>4644</v>
      </c>
      <c r="C1540" t="s">
        <v>4645</v>
      </c>
      <c r="D1540" t="s">
        <v>2538</v>
      </c>
    </row>
    <row r="1541" spans="1:4">
      <c r="A1541" t="s">
        <v>2031</v>
      </c>
      <c r="B1541" t="s">
        <v>4642</v>
      </c>
      <c r="C1541" t="s">
        <v>4643</v>
      </c>
      <c r="D1541" t="s">
        <v>2538</v>
      </c>
    </row>
    <row r="1542" spans="1:4">
      <c r="A1542" t="s">
        <v>1146</v>
      </c>
      <c r="B1542" t="s">
        <v>4640</v>
      </c>
      <c r="C1542" t="s">
        <v>4641</v>
      </c>
      <c r="D1542" t="s">
        <v>2538</v>
      </c>
    </row>
    <row r="1543" spans="1:4">
      <c r="A1543" t="s">
        <v>1346</v>
      </c>
      <c r="B1543" t="s">
        <v>4638</v>
      </c>
      <c r="C1543" t="s">
        <v>4639</v>
      </c>
      <c r="D1543" t="s">
        <v>2538</v>
      </c>
    </row>
    <row r="1544" spans="1:4">
      <c r="A1544" t="s">
        <v>1029</v>
      </c>
      <c r="B1544" t="s">
        <v>4636</v>
      </c>
      <c r="C1544" t="s">
        <v>4637</v>
      </c>
      <c r="D1544" t="s">
        <v>2538</v>
      </c>
    </row>
    <row r="1545" spans="1:4">
      <c r="A1545" t="s">
        <v>172</v>
      </c>
      <c r="B1545" t="s">
        <v>4634</v>
      </c>
      <c r="C1545" t="s">
        <v>4635</v>
      </c>
      <c r="D1545" t="s">
        <v>2538</v>
      </c>
    </row>
    <row r="1546" spans="1:4">
      <c r="A1546" t="s">
        <v>303</v>
      </c>
      <c r="B1546" t="s">
        <v>4632</v>
      </c>
      <c r="C1546" t="s">
        <v>4633</v>
      </c>
      <c r="D1546" t="s">
        <v>2538</v>
      </c>
    </row>
    <row r="1547" spans="1:4">
      <c r="A1547" t="s">
        <v>1668</v>
      </c>
      <c r="B1547" t="s">
        <v>4630</v>
      </c>
      <c r="C1547" t="s">
        <v>4631</v>
      </c>
      <c r="D1547" t="s">
        <v>2538</v>
      </c>
    </row>
    <row r="1548" spans="1:4">
      <c r="A1548" t="s">
        <v>2054</v>
      </c>
      <c r="B1548" t="s">
        <v>4628</v>
      </c>
      <c r="C1548" t="s">
        <v>4629</v>
      </c>
      <c r="D1548" t="s">
        <v>2538</v>
      </c>
    </row>
    <row r="1549" spans="1:4">
      <c r="A1549" t="s">
        <v>1647</v>
      </c>
      <c r="B1549" t="s">
        <v>4626</v>
      </c>
      <c r="C1549" t="s">
        <v>4627</v>
      </c>
      <c r="D1549" t="s">
        <v>2538</v>
      </c>
    </row>
    <row r="1550" spans="1:4">
      <c r="A1550" t="s">
        <v>1893</v>
      </c>
      <c r="B1550" t="s">
        <v>4624</v>
      </c>
      <c r="C1550" t="s">
        <v>4625</v>
      </c>
      <c r="D1550" t="s">
        <v>2538</v>
      </c>
    </row>
    <row r="1551" spans="1:4">
      <c r="A1551" t="s">
        <v>2072</v>
      </c>
      <c r="B1551" t="s">
        <v>4622</v>
      </c>
      <c r="C1551" t="s">
        <v>4623</v>
      </c>
      <c r="D1551" t="s">
        <v>2538</v>
      </c>
    </row>
    <row r="1552" spans="1:4">
      <c r="A1552" t="s">
        <v>955</v>
      </c>
      <c r="B1552" t="s">
        <v>4620</v>
      </c>
      <c r="C1552" t="s">
        <v>4621</v>
      </c>
      <c r="D1552" t="s">
        <v>2538</v>
      </c>
    </row>
    <row r="1553" spans="1:4">
      <c r="A1553" t="s">
        <v>2108</v>
      </c>
      <c r="B1553" t="s">
        <v>4618</v>
      </c>
      <c r="C1553" t="s">
        <v>4619</v>
      </c>
      <c r="D1553" t="s">
        <v>2538</v>
      </c>
    </row>
    <row r="1554" spans="1:4">
      <c r="A1554" t="s">
        <v>1363</v>
      </c>
      <c r="B1554" t="s">
        <v>4616</v>
      </c>
      <c r="C1554" t="s">
        <v>4617</v>
      </c>
      <c r="D1554" t="s">
        <v>2538</v>
      </c>
    </row>
    <row r="1555" spans="1:4">
      <c r="A1555" t="s">
        <v>173</v>
      </c>
      <c r="B1555" t="s">
        <v>4614</v>
      </c>
      <c r="C1555" t="s">
        <v>4615</v>
      </c>
      <c r="D1555" t="s">
        <v>2538</v>
      </c>
    </row>
    <row r="1556" spans="1:4">
      <c r="A1556" t="s">
        <v>1359</v>
      </c>
      <c r="B1556" t="s">
        <v>4612</v>
      </c>
      <c r="C1556" t="s">
        <v>4613</v>
      </c>
      <c r="D1556" t="s">
        <v>2538</v>
      </c>
    </row>
    <row r="1557" spans="1:4">
      <c r="A1557" t="s">
        <v>1341</v>
      </c>
      <c r="B1557" t="s">
        <v>4610</v>
      </c>
      <c r="C1557" t="s">
        <v>4611</v>
      </c>
      <c r="D1557" t="s">
        <v>2538</v>
      </c>
    </row>
    <row r="1558" spans="1:4">
      <c r="A1558" t="s">
        <v>1327</v>
      </c>
      <c r="B1558" t="s">
        <v>4608</v>
      </c>
      <c r="C1558" t="s">
        <v>4609</v>
      </c>
      <c r="D1558" t="s">
        <v>2538</v>
      </c>
    </row>
    <row r="1559" spans="1:4">
      <c r="A1559" t="s">
        <v>2253</v>
      </c>
      <c r="B1559" t="s">
        <v>2745</v>
      </c>
      <c r="C1559" t="s">
        <v>2746</v>
      </c>
      <c r="D1559" t="s">
        <v>2539</v>
      </c>
    </row>
    <row r="1560" spans="1:4">
      <c r="A1560" t="s">
        <v>1134</v>
      </c>
      <c r="B1560" t="s">
        <v>4606</v>
      </c>
      <c r="C1560" t="s">
        <v>4607</v>
      </c>
      <c r="D1560" t="s">
        <v>2538</v>
      </c>
    </row>
    <row r="1561" spans="1:4">
      <c r="A1561" t="s">
        <v>2209</v>
      </c>
      <c r="B1561" t="s">
        <v>2743</v>
      </c>
      <c r="C1561" t="s">
        <v>2744</v>
      </c>
      <c r="D1561" t="s">
        <v>2539</v>
      </c>
    </row>
    <row r="1562" spans="1:4">
      <c r="A1562" t="s">
        <v>1792</v>
      </c>
      <c r="B1562" t="s">
        <v>4604</v>
      </c>
      <c r="C1562" t="s">
        <v>4605</v>
      </c>
      <c r="D1562" t="s">
        <v>2538</v>
      </c>
    </row>
    <row r="1563" spans="1:4">
      <c r="A1563" t="s">
        <v>1851</v>
      </c>
      <c r="B1563" t="s">
        <v>4602</v>
      </c>
      <c r="C1563" t="s">
        <v>4603</v>
      </c>
      <c r="D1563" t="s">
        <v>2538</v>
      </c>
    </row>
    <row r="1564" spans="1:4">
      <c r="A1564" t="s">
        <v>1710</v>
      </c>
      <c r="B1564" t="s">
        <v>4600</v>
      </c>
      <c r="C1564" t="s">
        <v>4601</v>
      </c>
      <c r="D1564" t="s">
        <v>2538</v>
      </c>
    </row>
    <row r="1565" spans="1:4">
      <c r="A1565" t="s">
        <v>498</v>
      </c>
      <c r="B1565" t="s">
        <v>4598</v>
      </c>
      <c r="C1565" t="s">
        <v>4599</v>
      </c>
      <c r="D1565" t="s">
        <v>2538</v>
      </c>
    </row>
    <row r="1566" spans="1:4">
      <c r="A1566" t="s">
        <v>1343</v>
      </c>
      <c r="B1566" t="s">
        <v>4596</v>
      </c>
      <c r="C1566" t="s">
        <v>4597</v>
      </c>
      <c r="D1566" t="s">
        <v>2538</v>
      </c>
    </row>
    <row r="1567" spans="1:4">
      <c r="A1567" t="s">
        <v>1753</v>
      </c>
      <c r="B1567" t="s">
        <v>4594</v>
      </c>
      <c r="C1567" t="s">
        <v>4595</v>
      </c>
      <c r="D1567" t="s">
        <v>2538</v>
      </c>
    </row>
    <row r="1568" spans="1:4">
      <c r="A1568" t="s">
        <v>1473</v>
      </c>
      <c r="B1568" t="s">
        <v>4592</v>
      </c>
      <c r="C1568" t="s">
        <v>4593</v>
      </c>
      <c r="D1568" t="s">
        <v>2538</v>
      </c>
    </row>
    <row r="1569" spans="1:4">
      <c r="A1569" t="s">
        <v>1484</v>
      </c>
      <c r="B1569" t="s">
        <v>4590</v>
      </c>
      <c r="C1569" t="s">
        <v>4591</v>
      </c>
      <c r="D1569" t="s">
        <v>2538</v>
      </c>
    </row>
    <row r="1570" spans="1:4">
      <c r="A1570" t="s">
        <v>2434</v>
      </c>
      <c r="B1570" t="s">
        <v>4588</v>
      </c>
      <c r="C1570" t="s">
        <v>4589</v>
      </c>
      <c r="D1570" t="s">
        <v>2538</v>
      </c>
    </row>
    <row r="1571" spans="1:4">
      <c r="A1571" t="s">
        <v>1926</v>
      </c>
      <c r="B1571" t="s">
        <v>4586</v>
      </c>
      <c r="C1571" t="s">
        <v>4587</v>
      </c>
      <c r="D1571" t="s">
        <v>2538</v>
      </c>
    </row>
    <row r="1572" spans="1:4">
      <c r="A1572" t="s">
        <v>1611</v>
      </c>
      <c r="B1572" t="s">
        <v>4584</v>
      </c>
      <c r="C1572" t="s">
        <v>4585</v>
      </c>
      <c r="D1572" t="s">
        <v>2538</v>
      </c>
    </row>
    <row r="1573" spans="1:4">
      <c r="A1573" t="s">
        <v>964</v>
      </c>
      <c r="B1573" t="s">
        <v>4582</v>
      </c>
      <c r="C1573" t="s">
        <v>4583</v>
      </c>
      <c r="D1573" t="s">
        <v>2538</v>
      </c>
    </row>
    <row r="1574" spans="1:4">
      <c r="A1574" t="s">
        <v>1712</v>
      </c>
      <c r="B1574" t="s">
        <v>4580</v>
      </c>
      <c r="C1574" t="s">
        <v>4581</v>
      </c>
      <c r="D1574" t="s">
        <v>2538</v>
      </c>
    </row>
    <row r="1575" spans="1:4">
      <c r="A1575" t="s">
        <v>2015</v>
      </c>
      <c r="B1575" t="s">
        <v>4578</v>
      </c>
      <c r="C1575" t="s">
        <v>4579</v>
      </c>
      <c r="D1575" t="s">
        <v>2538</v>
      </c>
    </row>
    <row r="1576" spans="1:4">
      <c r="A1576" t="s">
        <v>2099</v>
      </c>
      <c r="B1576" t="s">
        <v>4576</v>
      </c>
      <c r="C1576" t="s">
        <v>4577</v>
      </c>
      <c r="D1576" t="s">
        <v>2538</v>
      </c>
    </row>
    <row r="1577" spans="1:4">
      <c r="A1577" t="s">
        <v>1400</v>
      </c>
      <c r="B1577" t="s">
        <v>4574</v>
      </c>
      <c r="C1577" t="s">
        <v>4575</v>
      </c>
      <c r="D1577" t="s">
        <v>2538</v>
      </c>
    </row>
    <row r="1578" spans="1:4">
      <c r="A1578" t="s">
        <v>1245</v>
      </c>
      <c r="B1578" t="s">
        <v>4572</v>
      </c>
      <c r="C1578" t="s">
        <v>4573</v>
      </c>
      <c r="D1578" t="s">
        <v>2538</v>
      </c>
    </row>
    <row r="1579" spans="1:4">
      <c r="A1579" t="s">
        <v>1185</v>
      </c>
      <c r="B1579" t="s">
        <v>4570</v>
      </c>
      <c r="C1579" t="s">
        <v>4571</v>
      </c>
      <c r="D1579" t="s">
        <v>2538</v>
      </c>
    </row>
    <row r="1580" spans="1:4">
      <c r="A1580" t="s">
        <v>1465</v>
      </c>
      <c r="B1580" t="s">
        <v>4568</v>
      </c>
      <c r="C1580" t="s">
        <v>4569</v>
      </c>
      <c r="D1580" t="s">
        <v>2538</v>
      </c>
    </row>
    <row r="1581" spans="1:4">
      <c r="A1581" t="s">
        <v>2237</v>
      </c>
      <c r="B1581" t="s">
        <v>2741</v>
      </c>
      <c r="C1581" t="s">
        <v>2742</v>
      </c>
      <c r="D1581" t="s">
        <v>2539</v>
      </c>
    </row>
    <row r="1582" spans="1:4">
      <c r="A1582" t="s">
        <v>1534</v>
      </c>
      <c r="B1582" t="s">
        <v>4566</v>
      </c>
      <c r="C1582" t="s">
        <v>4567</v>
      </c>
      <c r="D1582" t="s">
        <v>2538</v>
      </c>
    </row>
    <row r="1583" spans="1:4">
      <c r="A1583" t="s">
        <v>1586</v>
      </c>
      <c r="B1583" t="s">
        <v>4564</v>
      </c>
      <c r="C1583" t="s">
        <v>4565</v>
      </c>
      <c r="D1583" t="s">
        <v>2538</v>
      </c>
    </row>
    <row r="1584" spans="1:4">
      <c r="A1584" t="s">
        <v>1650</v>
      </c>
      <c r="B1584" t="s">
        <v>4562</v>
      </c>
      <c r="C1584" t="s">
        <v>4563</v>
      </c>
      <c r="D1584" t="s">
        <v>2538</v>
      </c>
    </row>
    <row r="1585" spans="1:4">
      <c r="A1585" t="s">
        <v>1110</v>
      </c>
      <c r="B1585" t="s">
        <v>4560</v>
      </c>
      <c r="C1585" t="s">
        <v>4561</v>
      </c>
      <c r="D1585" t="s">
        <v>2538</v>
      </c>
    </row>
    <row r="1586" spans="1:4">
      <c r="A1586" t="s">
        <v>1859</v>
      </c>
      <c r="B1586" t="s">
        <v>4558</v>
      </c>
      <c r="C1586" t="s">
        <v>4559</v>
      </c>
      <c r="D1586" t="s">
        <v>2538</v>
      </c>
    </row>
    <row r="1587" spans="1:4">
      <c r="A1587" t="s">
        <v>1824</v>
      </c>
      <c r="B1587" t="s">
        <v>4556</v>
      </c>
      <c r="C1587" t="s">
        <v>4557</v>
      </c>
      <c r="D1587" t="s">
        <v>2538</v>
      </c>
    </row>
    <row r="1588" spans="1:4">
      <c r="A1588" t="s">
        <v>1863</v>
      </c>
      <c r="B1588" t="s">
        <v>4554</v>
      </c>
      <c r="C1588" t="s">
        <v>4555</v>
      </c>
      <c r="D1588" t="s">
        <v>2538</v>
      </c>
    </row>
    <row r="1589" spans="1:4">
      <c r="A1589" t="s">
        <v>1116</v>
      </c>
      <c r="B1589" t="s">
        <v>4552</v>
      </c>
      <c r="C1589" t="s">
        <v>4553</v>
      </c>
      <c r="D1589" t="s">
        <v>2538</v>
      </c>
    </row>
    <row r="1590" spans="1:4">
      <c r="A1590" t="s">
        <v>976</v>
      </c>
      <c r="B1590" t="s">
        <v>4550</v>
      </c>
      <c r="C1590" t="s">
        <v>4551</v>
      </c>
      <c r="D1590" t="s">
        <v>2538</v>
      </c>
    </row>
    <row r="1591" spans="1:4">
      <c r="A1591" t="s">
        <v>541</v>
      </c>
      <c r="B1591" t="s">
        <v>4548</v>
      </c>
      <c r="C1591" t="s">
        <v>4549</v>
      </c>
      <c r="D1591" t="s">
        <v>2538</v>
      </c>
    </row>
    <row r="1592" spans="1:4">
      <c r="A1592" t="s">
        <v>1520</v>
      </c>
      <c r="B1592" t="s">
        <v>4546</v>
      </c>
      <c r="C1592" t="s">
        <v>4547</v>
      </c>
      <c r="D1592" t="s">
        <v>2538</v>
      </c>
    </row>
    <row r="1593" spans="1:4">
      <c r="A1593" t="s">
        <v>1800</v>
      </c>
      <c r="B1593" t="s">
        <v>4544</v>
      </c>
      <c r="C1593" t="s">
        <v>4545</v>
      </c>
      <c r="D1593" t="s">
        <v>2538</v>
      </c>
    </row>
    <row r="1594" spans="1:4">
      <c r="A1594" t="s">
        <v>1196</v>
      </c>
      <c r="B1594" t="s">
        <v>4542</v>
      </c>
      <c r="C1594" t="s">
        <v>4543</v>
      </c>
      <c r="D1594" t="s">
        <v>2538</v>
      </c>
    </row>
    <row r="1595" spans="1:4">
      <c r="A1595" t="s">
        <v>1077</v>
      </c>
      <c r="B1595" t="s">
        <v>4540</v>
      </c>
      <c r="C1595" t="s">
        <v>4541</v>
      </c>
      <c r="D1595" t="s">
        <v>2538</v>
      </c>
    </row>
    <row r="1596" spans="1:4">
      <c r="A1596" t="s">
        <v>959</v>
      </c>
      <c r="B1596" t="s">
        <v>4538</v>
      </c>
      <c r="C1596" t="s">
        <v>4539</v>
      </c>
      <c r="D1596" t="s">
        <v>2538</v>
      </c>
    </row>
    <row r="1597" spans="1:4">
      <c r="A1597" t="s">
        <v>1625</v>
      </c>
      <c r="B1597" t="s">
        <v>4536</v>
      </c>
      <c r="C1597" t="s">
        <v>4537</v>
      </c>
      <c r="D1597" t="s">
        <v>2538</v>
      </c>
    </row>
    <row r="1598" spans="1:4">
      <c r="A1598" t="s">
        <v>1035</v>
      </c>
      <c r="B1598" t="s">
        <v>4534</v>
      </c>
      <c r="C1598" t="s">
        <v>4535</v>
      </c>
      <c r="D1598" t="s">
        <v>2538</v>
      </c>
    </row>
    <row r="1599" spans="1:4">
      <c r="A1599" t="s">
        <v>1107</v>
      </c>
      <c r="B1599" t="s">
        <v>4532</v>
      </c>
      <c r="C1599" t="s">
        <v>4533</v>
      </c>
      <c r="D1599" t="s">
        <v>2538</v>
      </c>
    </row>
    <row r="1600" spans="1:4">
      <c r="A1600" t="s">
        <v>593</v>
      </c>
      <c r="B1600" t="s">
        <v>4530</v>
      </c>
      <c r="C1600" t="s">
        <v>4531</v>
      </c>
      <c r="D1600" t="s">
        <v>2538</v>
      </c>
    </row>
    <row r="1601" spans="1:4">
      <c r="A1601" t="s">
        <v>1048</v>
      </c>
      <c r="B1601" t="s">
        <v>4528</v>
      </c>
      <c r="C1601" t="s">
        <v>4529</v>
      </c>
      <c r="D1601" t="s">
        <v>2538</v>
      </c>
    </row>
    <row r="1602" spans="1:4">
      <c r="A1602" t="s">
        <v>990</v>
      </c>
      <c r="B1602" t="s">
        <v>4526</v>
      </c>
      <c r="C1602" t="s">
        <v>4527</v>
      </c>
      <c r="D1602" t="s">
        <v>2538</v>
      </c>
    </row>
    <row r="1603" spans="1:4">
      <c r="A1603" t="s">
        <v>1424</v>
      </c>
      <c r="B1603" t="s">
        <v>4524</v>
      </c>
      <c r="C1603" t="s">
        <v>4525</v>
      </c>
      <c r="D1603" t="s">
        <v>2538</v>
      </c>
    </row>
    <row r="1604" spans="1:4">
      <c r="A1604" t="s">
        <v>1183</v>
      </c>
      <c r="B1604" t="s">
        <v>4522</v>
      </c>
      <c r="C1604" t="s">
        <v>4523</v>
      </c>
      <c r="D1604" t="s">
        <v>2538</v>
      </c>
    </row>
    <row r="1605" spans="1:4">
      <c r="A1605" t="s">
        <v>1497</v>
      </c>
      <c r="B1605" t="s">
        <v>4520</v>
      </c>
      <c r="C1605" t="s">
        <v>4521</v>
      </c>
      <c r="D1605" t="s">
        <v>2538</v>
      </c>
    </row>
    <row r="1606" spans="1:4">
      <c r="A1606" t="s">
        <v>1777</v>
      </c>
      <c r="B1606" t="s">
        <v>4518</v>
      </c>
      <c r="C1606" t="s">
        <v>4519</v>
      </c>
      <c r="D1606" t="s">
        <v>2538</v>
      </c>
    </row>
    <row r="1607" spans="1:4">
      <c r="A1607" t="s">
        <v>1938</v>
      </c>
      <c r="B1607" t="s">
        <v>4516</v>
      </c>
      <c r="C1607" t="s">
        <v>4517</v>
      </c>
      <c r="D1607" t="s">
        <v>2538</v>
      </c>
    </row>
    <row r="1608" spans="1:4">
      <c r="A1608" t="s">
        <v>1559</v>
      </c>
      <c r="B1608" t="s">
        <v>4514</v>
      </c>
      <c r="C1608" t="s">
        <v>4515</v>
      </c>
      <c r="D1608" t="s">
        <v>2538</v>
      </c>
    </row>
    <row r="1609" spans="1:4">
      <c r="A1609" t="s">
        <v>1620</v>
      </c>
      <c r="B1609" t="s">
        <v>4512</v>
      </c>
      <c r="C1609" t="s">
        <v>4513</v>
      </c>
      <c r="D1609" t="s">
        <v>2538</v>
      </c>
    </row>
    <row r="1610" spans="1:4">
      <c r="A1610" t="s">
        <v>1039</v>
      </c>
      <c r="B1610" t="s">
        <v>4510</v>
      </c>
      <c r="C1610" t="s">
        <v>4511</v>
      </c>
      <c r="D1610" t="s">
        <v>2538</v>
      </c>
    </row>
    <row r="1611" spans="1:4">
      <c r="A1611" t="s">
        <v>2217</v>
      </c>
      <c r="B1611" t="s">
        <v>2739</v>
      </c>
      <c r="C1611" t="s">
        <v>2740</v>
      </c>
      <c r="D1611" t="s">
        <v>2539</v>
      </c>
    </row>
    <row r="1612" spans="1:4">
      <c r="A1612" t="s">
        <v>1354</v>
      </c>
      <c r="B1612" t="s">
        <v>4508</v>
      </c>
      <c r="C1612" t="s">
        <v>4509</v>
      </c>
      <c r="D1612" t="s">
        <v>2538</v>
      </c>
    </row>
    <row r="1613" spans="1:4">
      <c r="A1613" t="s">
        <v>174</v>
      </c>
      <c r="B1613" t="s">
        <v>4506</v>
      </c>
      <c r="C1613" t="s">
        <v>4507</v>
      </c>
      <c r="D1613" t="s">
        <v>2538</v>
      </c>
    </row>
    <row r="1614" spans="1:4">
      <c r="A1614" t="s">
        <v>171</v>
      </c>
      <c r="B1614" t="s">
        <v>4504</v>
      </c>
      <c r="C1614" t="s">
        <v>4505</v>
      </c>
      <c r="D1614" t="s">
        <v>2538</v>
      </c>
    </row>
    <row r="1615" spans="1:4">
      <c r="A1615" t="s">
        <v>1333</v>
      </c>
      <c r="B1615" t="s">
        <v>4502</v>
      </c>
      <c r="C1615" t="s">
        <v>4503</v>
      </c>
      <c r="D1615" t="s">
        <v>2538</v>
      </c>
    </row>
    <row r="1616" spans="1:4">
      <c r="A1616" t="s">
        <v>1808</v>
      </c>
      <c r="B1616" t="s">
        <v>4500</v>
      </c>
      <c r="C1616" t="s">
        <v>4501</v>
      </c>
      <c r="D1616" t="s">
        <v>2538</v>
      </c>
    </row>
    <row r="1617" spans="1:4">
      <c r="A1617" t="s">
        <v>1598</v>
      </c>
      <c r="B1617" t="s">
        <v>4498</v>
      </c>
      <c r="C1617" t="s">
        <v>4499</v>
      </c>
      <c r="D1617" t="s">
        <v>2538</v>
      </c>
    </row>
    <row r="1618" spans="1:4">
      <c r="A1618" t="s">
        <v>1162</v>
      </c>
      <c r="B1618" t="s">
        <v>4496</v>
      </c>
      <c r="C1618" t="s">
        <v>4497</v>
      </c>
      <c r="D1618" t="s">
        <v>2538</v>
      </c>
    </row>
    <row r="1619" spans="1:4">
      <c r="A1619" t="s">
        <v>1335</v>
      </c>
      <c r="B1619" t="s">
        <v>4466</v>
      </c>
      <c r="C1619" t="s">
        <v>4467</v>
      </c>
      <c r="D1619" t="s">
        <v>2538</v>
      </c>
    </row>
    <row r="1620" spans="1:4">
      <c r="A1620" t="s">
        <v>1817</v>
      </c>
      <c r="B1620" t="s">
        <v>4460</v>
      </c>
      <c r="C1620" t="s">
        <v>4461</v>
      </c>
      <c r="D1620" t="s">
        <v>2538</v>
      </c>
    </row>
    <row r="1621" spans="1:4">
      <c r="A1621" t="s">
        <v>2028</v>
      </c>
      <c r="B1621" t="s">
        <v>4458</v>
      </c>
      <c r="C1621" t="s">
        <v>4459</v>
      </c>
      <c r="D1621" t="s">
        <v>2538</v>
      </c>
    </row>
    <row r="1622" spans="1:4">
      <c r="A1622" t="s">
        <v>2223</v>
      </c>
      <c r="B1622" t="s">
        <v>2713</v>
      </c>
      <c r="C1622" t="s">
        <v>2714</v>
      </c>
      <c r="D1622" t="s">
        <v>2539</v>
      </c>
    </row>
    <row r="1623" spans="1:4">
      <c r="A1623" t="s">
        <v>2212</v>
      </c>
      <c r="B1623" t="s">
        <v>2711</v>
      </c>
      <c r="C1623" t="s">
        <v>2712</v>
      </c>
      <c r="D1623" t="s">
        <v>2539</v>
      </c>
    </row>
    <row r="1624" spans="1:4">
      <c r="A1624" t="s">
        <v>1617</v>
      </c>
      <c r="B1624" t="s">
        <v>4456</v>
      </c>
      <c r="C1624" t="s">
        <v>4457</v>
      </c>
      <c r="D1624" t="s">
        <v>2538</v>
      </c>
    </row>
    <row r="1625" spans="1:4">
      <c r="A1625" t="s">
        <v>1565</v>
      </c>
      <c r="B1625" t="s">
        <v>4454</v>
      </c>
      <c r="C1625" t="s">
        <v>4455</v>
      </c>
      <c r="D1625" t="s">
        <v>2538</v>
      </c>
    </row>
    <row r="1626" spans="1:4">
      <c r="A1626" t="s">
        <v>1387</v>
      </c>
      <c r="B1626" t="s">
        <v>4450</v>
      </c>
      <c r="C1626" t="s">
        <v>4451</v>
      </c>
      <c r="D1626" t="s">
        <v>2538</v>
      </c>
    </row>
    <row r="1627" spans="1:4">
      <c r="A1627" t="s">
        <v>2003</v>
      </c>
      <c r="B1627" t="s">
        <v>4448</v>
      </c>
      <c r="C1627" t="s">
        <v>4449</v>
      </c>
      <c r="D1627" t="s">
        <v>2538</v>
      </c>
    </row>
    <row r="1628" spans="1:4">
      <c r="A1628" t="s">
        <v>1852</v>
      </c>
      <c r="B1628" t="s">
        <v>4446</v>
      </c>
      <c r="C1628" t="s">
        <v>4447</v>
      </c>
      <c r="D1628" t="s">
        <v>2538</v>
      </c>
    </row>
    <row r="1629" spans="1:4">
      <c r="A1629" t="s">
        <v>2265</v>
      </c>
      <c r="B1629" t="s">
        <v>2609</v>
      </c>
      <c r="C1629" t="s">
        <v>2610</v>
      </c>
      <c r="D1629" t="s">
        <v>2539</v>
      </c>
    </row>
    <row r="1630" spans="1:4">
      <c r="A1630" t="s">
        <v>175</v>
      </c>
      <c r="B1630" t="s">
        <v>3632</v>
      </c>
      <c r="C1630" t="s">
        <v>3633</v>
      </c>
      <c r="D1630" t="s">
        <v>2538</v>
      </c>
    </row>
    <row r="1631" spans="1:4">
      <c r="A1631" t="s">
        <v>245</v>
      </c>
      <c r="B1631" t="s">
        <v>3630</v>
      </c>
      <c r="C1631" t="s">
        <v>3631</v>
      </c>
      <c r="D1631" t="s">
        <v>2538</v>
      </c>
    </row>
    <row r="1632" spans="1:4">
      <c r="A1632" t="s">
        <v>883</v>
      </c>
      <c r="B1632" t="s">
        <v>3628</v>
      </c>
      <c r="C1632" t="s">
        <v>3629</v>
      </c>
      <c r="D1632" t="s">
        <v>2538</v>
      </c>
    </row>
    <row r="1633" spans="1:4">
      <c r="A1633" t="s">
        <v>1236</v>
      </c>
      <c r="B1633" t="s">
        <v>3626</v>
      </c>
      <c r="C1633" t="s">
        <v>3627</v>
      </c>
      <c r="D1633" t="s">
        <v>2538</v>
      </c>
    </row>
    <row r="1634" spans="1:4">
      <c r="A1634" t="s">
        <v>2006</v>
      </c>
      <c r="B1634" t="s">
        <v>3624</v>
      </c>
      <c r="C1634" t="s">
        <v>3625</v>
      </c>
      <c r="D1634" t="s">
        <v>2538</v>
      </c>
    </row>
    <row r="1635" spans="1:4">
      <c r="A1635" t="s">
        <v>895</v>
      </c>
      <c r="B1635" t="s">
        <v>3622</v>
      </c>
      <c r="C1635" t="s">
        <v>3623</v>
      </c>
      <c r="D1635" t="s">
        <v>2538</v>
      </c>
    </row>
    <row r="1636" spans="1:4">
      <c r="A1636" t="s">
        <v>625</v>
      </c>
      <c r="B1636" t="s">
        <v>3620</v>
      </c>
      <c r="C1636" t="s">
        <v>3621</v>
      </c>
      <c r="D1636" t="s">
        <v>2538</v>
      </c>
    </row>
    <row r="1637" spans="1:4">
      <c r="A1637" t="s">
        <v>1581</v>
      </c>
      <c r="B1637" t="s">
        <v>3618</v>
      </c>
      <c r="C1637" t="s">
        <v>3619</v>
      </c>
      <c r="D1637" t="s">
        <v>2538</v>
      </c>
    </row>
    <row r="1638" spans="1:4">
      <c r="A1638" t="s">
        <v>867</v>
      </c>
      <c r="B1638" t="s">
        <v>3616</v>
      </c>
      <c r="C1638" t="s">
        <v>3617</v>
      </c>
      <c r="D1638" t="s">
        <v>2538</v>
      </c>
    </row>
    <row r="1639" spans="1:4">
      <c r="A1639" t="s">
        <v>840</v>
      </c>
      <c r="B1639" t="s">
        <v>3614</v>
      </c>
      <c r="C1639" t="s">
        <v>3615</v>
      </c>
      <c r="D1639" t="s">
        <v>2538</v>
      </c>
    </row>
    <row r="1640" spans="1:4">
      <c r="A1640" t="s">
        <v>2206</v>
      </c>
      <c r="B1640" t="s">
        <v>2607</v>
      </c>
      <c r="C1640" t="s">
        <v>2608</v>
      </c>
      <c r="D1640" t="s">
        <v>2539</v>
      </c>
    </row>
    <row r="1641" spans="1:4">
      <c r="A1641" t="s">
        <v>363</v>
      </c>
      <c r="B1641" t="s">
        <v>3612</v>
      </c>
      <c r="C1641" t="s">
        <v>3613</v>
      </c>
      <c r="D1641" t="s">
        <v>2538</v>
      </c>
    </row>
    <row r="1642" spans="1:4">
      <c r="A1642" t="s">
        <v>647</v>
      </c>
      <c r="B1642" t="s">
        <v>3610</v>
      </c>
      <c r="C1642" t="s">
        <v>3611</v>
      </c>
      <c r="D1642" t="s">
        <v>2538</v>
      </c>
    </row>
    <row r="1643" spans="1:4">
      <c r="A1643" t="s">
        <v>1012</v>
      </c>
      <c r="B1643" t="s">
        <v>3608</v>
      </c>
      <c r="C1643" t="s">
        <v>3609</v>
      </c>
      <c r="D1643" t="s">
        <v>2538</v>
      </c>
    </row>
    <row r="1644" spans="1:4">
      <c r="A1644" t="s">
        <v>1996</v>
      </c>
      <c r="B1644" t="s">
        <v>3606</v>
      </c>
      <c r="C1644" t="s">
        <v>3607</v>
      </c>
      <c r="D1644" t="s">
        <v>2538</v>
      </c>
    </row>
    <row r="1645" spans="1:4">
      <c r="A1645" t="s">
        <v>2159</v>
      </c>
      <c r="B1645" t="s">
        <v>2605</v>
      </c>
      <c r="C1645" t="s">
        <v>2606</v>
      </c>
      <c r="D1645" t="s">
        <v>2539</v>
      </c>
    </row>
    <row r="1646" spans="1:4">
      <c r="A1646" t="s">
        <v>443</v>
      </c>
      <c r="B1646" t="s">
        <v>3604</v>
      </c>
      <c r="C1646" t="s">
        <v>3605</v>
      </c>
      <c r="D1646" t="s">
        <v>2538</v>
      </c>
    </row>
    <row r="1647" spans="1:4">
      <c r="A1647" t="s">
        <v>598</v>
      </c>
      <c r="B1647" t="s">
        <v>3602</v>
      </c>
      <c r="C1647" t="s">
        <v>3603</v>
      </c>
      <c r="D1647" t="s">
        <v>2538</v>
      </c>
    </row>
    <row r="1648" spans="1:4">
      <c r="A1648" t="s">
        <v>2104</v>
      </c>
      <c r="B1648" t="s">
        <v>3600</v>
      </c>
      <c r="C1648" t="s">
        <v>3601</v>
      </c>
      <c r="D1648" t="s">
        <v>2538</v>
      </c>
    </row>
    <row r="1649" spans="1:4">
      <c r="A1649" t="s">
        <v>369</v>
      </c>
      <c r="B1649" t="s">
        <v>3598</v>
      </c>
      <c r="C1649" t="s">
        <v>3599</v>
      </c>
      <c r="D1649" t="s">
        <v>2538</v>
      </c>
    </row>
    <row r="1650" spans="1:4">
      <c r="A1650" t="s">
        <v>1889</v>
      </c>
      <c r="B1650" t="s">
        <v>3596</v>
      </c>
      <c r="C1650" t="s">
        <v>3597</v>
      </c>
      <c r="D1650" t="s">
        <v>2538</v>
      </c>
    </row>
    <row r="1651" spans="1:4">
      <c r="A1651" t="s">
        <v>267</v>
      </c>
      <c r="B1651" t="s">
        <v>3594</v>
      </c>
      <c r="C1651" t="s">
        <v>3595</v>
      </c>
      <c r="D1651" t="s">
        <v>2538</v>
      </c>
    </row>
    <row r="1652" spans="1:4">
      <c r="A1652" t="s">
        <v>2111</v>
      </c>
      <c r="B1652" t="s">
        <v>3592</v>
      </c>
      <c r="C1652" t="s">
        <v>3593</v>
      </c>
      <c r="D1652" t="s">
        <v>2538</v>
      </c>
    </row>
    <row r="1653" spans="1:4">
      <c r="A1653" t="s">
        <v>1091</v>
      </c>
      <c r="B1653" t="s">
        <v>3590</v>
      </c>
      <c r="C1653" t="s">
        <v>3591</v>
      </c>
      <c r="D1653" t="s">
        <v>2538</v>
      </c>
    </row>
    <row r="1654" spans="1:4">
      <c r="A1654" t="s">
        <v>1707</v>
      </c>
      <c r="B1654" t="s">
        <v>3588</v>
      </c>
      <c r="C1654" t="s">
        <v>3589</v>
      </c>
      <c r="D1654" t="s">
        <v>2538</v>
      </c>
    </row>
    <row r="1655" spans="1:4">
      <c r="A1655" t="s">
        <v>2135</v>
      </c>
      <c r="B1655" t="s">
        <v>2603</v>
      </c>
      <c r="C1655" t="s">
        <v>2604</v>
      </c>
      <c r="D1655" t="s">
        <v>2539</v>
      </c>
    </row>
    <row r="1656" spans="1:4">
      <c r="A1656" t="s">
        <v>532</v>
      </c>
      <c r="B1656" t="s">
        <v>3586</v>
      </c>
      <c r="C1656" t="s">
        <v>3587</v>
      </c>
      <c r="D1656" t="s">
        <v>2538</v>
      </c>
    </row>
    <row r="1657" spans="1:4">
      <c r="A1657" t="s">
        <v>2218</v>
      </c>
      <c r="B1657" t="s">
        <v>2601</v>
      </c>
      <c r="C1657" t="s">
        <v>2602</v>
      </c>
      <c r="D1657" t="s">
        <v>2539</v>
      </c>
    </row>
    <row r="1658" spans="1:4">
      <c r="A1658" t="s">
        <v>313</v>
      </c>
      <c r="B1658" t="s">
        <v>3584</v>
      </c>
      <c r="C1658" t="s">
        <v>3585</v>
      </c>
      <c r="D1658" t="s">
        <v>2538</v>
      </c>
    </row>
    <row r="1659" spans="1:4">
      <c r="A1659" t="s">
        <v>1930</v>
      </c>
      <c r="B1659" t="s">
        <v>3582</v>
      </c>
      <c r="C1659" t="s">
        <v>3583</v>
      </c>
      <c r="D1659" t="s">
        <v>2538</v>
      </c>
    </row>
    <row r="1660" spans="1:4">
      <c r="A1660" t="s">
        <v>1288</v>
      </c>
      <c r="B1660" t="s">
        <v>3580</v>
      </c>
      <c r="C1660" t="s">
        <v>3581</v>
      </c>
      <c r="D1660" t="s">
        <v>2538</v>
      </c>
    </row>
    <row r="1661" spans="1:4">
      <c r="A1661" t="s">
        <v>928</v>
      </c>
      <c r="B1661" t="s">
        <v>3578</v>
      </c>
      <c r="C1661" t="s">
        <v>3579</v>
      </c>
      <c r="D1661" t="s">
        <v>2538</v>
      </c>
    </row>
    <row r="1662" spans="1:4">
      <c r="A1662" t="s">
        <v>338</v>
      </c>
      <c r="B1662" t="s">
        <v>3576</v>
      </c>
      <c r="C1662" t="s">
        <v>3577</v>
      </c>
      <c r="D1662" t="s">
        <v>2538</v>
      </c>
    </row>
    <row r="1663" spans="1:4">
      <c r="A1663" t="s">
        <v>1401</v>
      </c>
      <c r="B1663" t="s">
        <v>3574</v>
      </c>
      <c r="C1663" t="s">
        <v>3575</v>
      </c>
      <c r="D1663" t="s">
        <v>2538</v>
      </c>
    </row>
    <row r="1664" spans="1:4">
      <c r="A1664" t="s">
        <v>375</v>
      </c>
      <c r="B1664" t="s">
        <v>3572</v>
      </c>
      <c r="C1664" t="s">
        <v>3573</v>
      </c>
      <c r="D1664" t="s">
        <v>2538</v>
      </c>
    </row>
    <row r="1665" spans="1:4">
      <c r="A1665" t="s">
        <v>176</v>
      </c>
      <c r="B1665" t="s">
        <v>3570</v>
      </c>
      <c r="C1665" t="s">
        <v>3571</v>
      </c>
      <c r="D1665" t="s">
        <v>2538</v>
      </c>
    </row>
    <row r="1666" spans="1:4">
      <c r="A1666" t="s">
        <v>438</v>
      </c>
      <c r="B1666" t="s">
        <v>3568</v>
      </c>
      <c r="C1666" t="s">
        <v>3569</v>
      </c>
      <c r="D1666" t="s">
        <v>2538</v>
      </c>
    </row>
    <row r="1667" spans="1:4">
      <c r="A1667" t="s">
        <v>462</v>
      </c>
      <c r="B1667" t="s">
        <v>3566</v>
      </c>
      <c r="C1667" t="s">
        <v>3567</v>
      </c>
      <c r="D1667" t="s">
        <v>2538</v>
      </c>
    </row>
    <row r="1668" spans="1:4">
      <c r="A1668" t="s">
        <v>284</v>
      </c>
      <c r="B1668" t="s">
        <v>3564</v>
      </c>
      <c r="C1668" t="s">
        <v>3565</v>
      </c>
      <c r="D1668" t="s">
        <v>2538</v>
      </c>
    </row>
    <row r="1669" spans="1:4">
      <c r="A1669" t="s">
        <v>427</v>
      </c>
      <c r="B1669" t="s">
        <v>3562</v>
      </c>
      <c r="C1669" t="s">
        <v>3563</v>
      </c>
      <c r="D1669" t="s">
        <v>2538</v>
      </c>
    </row>
    <row r="1670" spans="1:4">
      <c r="A1670" t="s">
        <v>1409</v>
      </c>
      <c r="B1670" t="s">
        <v>3560</v>
      </c>
      <c r="C1670" t="s">
        <v>3561</v>
      </c>
      <c r="D1670" t="s">
        <v>2538</v>
      </c>
    </row>
    <row r="1671" spans="1:4">
      <c r="A1671" t="s">
        <v>484</v>
      </c>
      <c r="B1671" t="s">
        <v>3558</v>
      </c>
      <c r="C1671" t="s">
        <v>3559</v>
      </c>
      <c r="D1671" t="s">
        <v>2538</v>
      </c>
    </row>
    <row r="1672" spans="1:4">
      <c r="A1672" t="s">
        <v>515</v>
      </c>
      <c r="B1672" t="s">
        <v>3556</v>
      </c>
      <c r="C1672" t="s">
        <v>3557</v>
      </c>
      <c r="D1672" t="s">
        <v>2538</v>
      </c>
    </row>
    <row r="1673" spans="1:4">
      <c r="A1673" t="s">
        <v>614</v>
      </c>
      <c r="B1673" t="s">
        <v>3554</v>
      </c>
      <c r="C1673" t="s">
        <v>3555</v>
      </c>
      <c r="D1673" t="s">
        <v>2538</v>
      </c>
    </row>
    <row r="1674" spans="1:4">
      <c r="A1674" t="s">
        <v>308</v>
      </c>
      <c r="B1674" t="s">
        <v>3552</v>
      </c>
      <c r="C1674" t="s">
        <v>3553</v>
      </c>
      <c r="D1674" t="s">
        <v>2538</v>
      </c>
    </row>
    <row r="1675" spans="1:4">
      <c r="A1675" t="s">
        <v>869</v>
      </c>
      <c r="B1675" t="s">
        <v>3550</v>
      </c>
      <c r="C1675" t="s">
        <v>3551</v>
      </c>
      <c r="D1675" t="s">
        <v>2538</v>
      </c>
    </row>
    <row r="1676" spans="1:4">
      <c r="A1676" t="s">
        <v>999</v>
      </c>
      <c r="B1676" t="s">
        <v>3548</v>
      </c>
      <c r="C1676" t="s">
        <v>3549</v>
      </c>
      <c r="D1676" t="s">
        <v>2538</v>
      </c>
    </row>
    <row r="1677" spans="1:4">
      <c r="A1677" t="s">
        <v>1406</v>
      </c>
      <c r="B1677" t="s">
        <v>3546</v>
      </c>
      <c r="C1677" t="s">
        <v>3547</v>
      </c>
      <c r="D1677" t="s">
        <v>2538</v>
      </c>
    </row>
    <row r="1678" spans="1:4">
      <c r="A1678" t="s">
        <v>617</v>
      </c>
      <c r="B1678" t="s">
        <v>3544</v>
      </c>
      <c r="C1678" t="s">
        <v>3545</v>
      </c>
      <c r="D1678" t="s">
        <v>2538</v>
      </c>
    </row>
    <row r="1679" spans="1:4">
      <c r="A1679" t="s">
        <v>2160</v>
      </c>
      <c r="B1679" t="s">
        <v>2599</v>
      </c>
      <c r="C1679" t="s">
        <v>2600</v>
      </c>
      <c r="D1679" t="s">
        <v>2539</v>
      </c>
    </row>
    <row r="1680" spans="1:4">
      <c r="A1680" t="s">
        <v>469</v>
      </c>
      <c r="B1680" t="s">
        <v>3542</v>
      </c>
      <c r="C1680" t="s">
        <v>3543</v>
      </c>
      <c r="D1680" t="s">
        <v>2538</v>
      </c>
    </row>
    <row r="1681" spans="1:4">
      <c r="A1681" t="s">
        <v>1225</v>
      </c>
      <c r="B1681" t="s">
        <v>3540</v>
      </c>
      <c r="C1681" t="s">
        <v>3541</v>
      </c>
      <c r="D1681" t="s">
        <v>2538</v>
      </c>
    </row>
    <row r="1682" spans="1:4">
      <c r="A1682" t="s">
        <v>1944</v>
      </c>
      <c r="B1682" t="s">
        <v>3538</v>
      </c>
      <c r="C1682" t="s">
        <v>3539</v>
      </c>
      <c r="D1682" t="s">
        <v>2538</v>
      </c>
    </row>
    <row r="1683" spans="1:4">
      <c r="A1683" t="s">
        <v>2172</v>
      </c>
      <c r="B1683" t="s">
        <v>2597</v>
      </c>
      <c r="C1683" t="s">
        <v>2598</v>
      </c>
      <c r="D1683" t="s">
        <v>2539</v>
      </c>
    </row>
    <row r="1684" spans="1:4">
      <c r="A1684" t="s">
        <v>615</v>
      </c>
      <c r="B1684" t="s">
        <v>3536</v>
      </c>
      <c r="C1684" t="s">
        <v>3537</v>
      </c>
      <c r="D1684" t="s">
        <v>2538</v>
      </c>
    </row>
    <row r="1685" spans="1:4">
      <c r="A1685" t="s">
        <v>2038</v>
      </c>
      <c r="B1685" t="s">
        <v>3534</v>
      </c>
      <c r="C1685" t="s">
        <v>3535</v>
      </c>
      <c r="D1685" t="s">
        <v>2538</v>
      </c>
    </row>
    <row r="1686" spans="1:4">
      <c r="A1686" t="s">
        <v>2175</v>
      </c>
      <c r="B1686" t="s">
        <v>2595</v>
      </c>
      <c r="C1686" t="s">
        <v>2596</v>
      </c>
      <c r="D1686" t="s">
        <v>2539</v>
      </c>
    </row>
    <row r="1687" spans="1:4">
      <c r="A1687" t="s">
        <v>1638</v>
      </c>
      <c r="B1687" t="s">
        <v>3532</v>
      </c>
      <c r="C1687" t="s">
        <v>3533</v>
      </c>
      <c r="D1687" t="s">
        <v>2538</v>
      </c>
    </row>
    <row r="1688" spans="1:4">
      <c r="A1688" t="s">
        <v>2034</v>
      </c>
      <c r="B1688" t="s">
        <v>3530</v>
      </c>
      <c r="C1688" t="s">
        <v>3531</v>
      </c>
      <c r="D1688" t="s">
        <v>2538</v>
      </c>
    </row>
    <row r="1689" spans="1:4">
      <c r="A1689" t="s">
        <v>1425</v>
      </c>
      <c r="B1689" t="s">
        <v>3528</v>
      </c>
      <c r="C1689" t="s">
        <v>3529</v>
      </c>
      <c r="D1689" t="s">
        <v>2538</v>
      </c>
    </row>
    <row r="1690" spans="1:4">
      <c r="A1690" t="s">
        <v>2244</v>
      </c>
      <c r="B1690" t="s">
        <v>2593</v>
      </c>
      <c r="C1690" t="s">
        <v>2594</v>
      </c>
      <c r="D1690" t="s">
        <v>2539</v>
      </c>
    </row>
    <row r="1691" spans="1:4">
      <c r="A1691" t="s">
        <v>2205</v>
      </c>
      <c r="B1691" t="s">
        <v>2591</v>
      </c>
      <c r="C1691" t="s">
        <v>2592</v>
      </c>
      <c r="D1691" t="s">
        <v>2539</v>
      </c>
    </row>
    <row r="1692" spans="1:4">
      <c r="A1692" t="s">
        <v>1329</v>
      </c>
      <c r="B1692" t="s">
        <v>3526</v>
      </c>
      <c r="C1692" t="s">
        <v>3527</v>
      </c>
      <c r="D1692" t="s">
        <v>2538</v>
      </c>
    </row>
    <row r="1693" spans="1:4">
      <c r="A1693" t="s">
        <v>503</v>
      </c>
      <c r="B1693" t="s">
        <v>3524</v>
      </c>
      <c r="C1693" t="s">
        <v>3525</v>
      </c>
      <c r="D1693" t="s">
        <v>2538</v>
      </c>
    </row>
    <row r="1694" spans="1:4">
      <c r="A1694" t="s">
        <v>2115</v>
      </c>
      <c r="B1694" t="s">
        <v>3522</v>
      </c>
      <c r="C1694" t="s">
        <v>3523</v>
      </c>
      <c r="D1694" t="s">
        <v>2538</v>
      </c>
    </row>
    <row r="1695" spans="1:4">
      <c r="A1695" t="s">
        <v>481</v>
      </c>
      <c r="B1695" t="s">
        <v>3520</v>
      </c>
      <c r="C1695" t="s">
        <v>3521</v>
      </c>
      <c r="D1695" t="s">
        <v>2538</v>
      </c>
    </row>
    <row r="1696" spans="1:4">
      <c r="A1696" t="s">
        <v>1857</v>
      </c>
      <c r="B1696" t="s">
        <v>3518</v>
      </c>
      <c r="C1696" t="s">
        <v>3519</v>
      </c>
      <c r="D1696" t="s">
        <v>2538</v>
      </c>
    </row>
    <row r="1697" spans="1:4">
      <c r="A1697" t="s">
        <v>649</v>
      </c>
      <c r="B1697" t="s">
        <v>3516</v>
      </c>
      <c r="C1697" t="s">
        <v>3517</v>
      </c>
      <c r="D1697" t="s">
        <v>2538</v>
      </c>
    </row>
    <row r="1698" spans="1:4">
      <c r="A1698" t="s">
        <v>1506</v>
      </c>
      <c r="B1698" t="s">
        <v>3514</v>
      </c>
      <c r="C1698" t="s">
        <v>3515</v>
      </c>
      <c r="D1698" t="s">
        <v>2538</v>
      </c>
    </row>
    <row r="1699" spans="1:4">
      <c r="A1699" t="s">
        <v>970</v>
      </c>
      <c r="B1699" t="s">
        <v>3512</v>
      </c>
      <c r="C1699" t="s">
        <v>3513</v>
      </c>
      <c r="D1699" t="s">
        <v>2538</v>
      </c>
    </row>
    <row r="1700" spans="1:4">
      <c r="A1700" t="s">
        <v>1015</v>
      </c>
      <c r="B1700" t="s">
        <v>3510</v>
      </c>
      <c r="C1700" t="s">
        <v>3511</v>
      </c>
      <c r="D1700" t="s">
        <v>2538</v>
      </c>
    </row>
    <row r="1701" spans="1:4">
      <c r="A1701" t="s">
        <v>2226</v>
      </c>
      <c r="B1701" t="s">
        <v>2589</v>
      </c>
      <c r="C1701" t="s">
        <v>2590</v>
      </c>
      <c r="D1701" t="s">
        <v>2539</v>
      </c>
    </row>
    <row r="1702" spans="1:4">
      <c r="A1702" t="s">
        <v>927</v>
      </c>
      <c r="B1702" t="s">
        <v>3508</v>
      </c>
      <c r="C1702" t="s">
        <v>3509</v>
      </c>
      <c r="D1702" t="s">
        <v>2538</v>
      </c>
    </row>
    <row r="1703" spans="1:4">
      <c r="A1703" t="s">
        <v>1402</v>
      </c>
      <c r="B1703" t="s">
        <v>3506</v>
      </c>
      <c r="C1703" t="s">
        <v>3507</v>
      </c>
      <c r="D1703" t="s">
        <v>2538</v>
      </c>
    </row>
    <row r="1704" spans="1:4">
      <c r="A1704" t="s">
        <v>177</v>
      </c>
      <c r="B1704" t="s">
        <v>3504</v>
      </c>
      <c r="C1704" t="s">
        <v>3505</v>
      </c>
      <c r="D1704" t="s">
        <v>2538</v>
      </c>
    </row>
    <row r="1705" spans="1:4">
      <c r="A1705" t="s">
        <v>579</v>
      </c>
      <c r="B1705" t="s">
        <v>3502</v>
      </c>
      <c r="C1705" t="s">
        <v>3503</v>
      </c>
      <c r="D1705" t="s">
        <v>2538</v>
      </c>
    </row>
    <row r="1706" spans="1:4">
      <c r="A1706" t="s">
        <v>502</v>
      </c>
      <c r="B1706" t="s">
        <v>3500</v>
      </c>
      <c r="C1706" t="s">
        <v>3501</v>
      </c>
      <c r="D1706" t="s">
        <v>2538</v>
      </c>
    </row>
    <row r="1707" spans="1:4">
      <c r="A1707" t="s">
        <v>304</v>
      </c>
      <c r="B1707" t="s">
        <v>3498</v>
      </c>
      <c r="C1707" t="s">
        <v>3499</v>
      </c>
      <c r="D1707" t="s">
        <v>2538</v>
      </c>
    </row>
    <row r="1708" spans="1:4">
      <c r="A1708" t="s">
        <v>2110</v>
      </c>
      <c r="B1708" t="s">
        <v>3496</v>
      </c>
      <c r="C1708" t="s">
        <v>3497</v>
      </c>
      <c r="D1708" t="s">
        <v>2538</v>
      </c>
    </row>
    <row r="1709" spans="1:4">
      <c r="A1709" t="s">
        <v>1290</v>
      </c>
      <c r="B1709" t="s">
        <v>3494</v>
      </c>
      <c r="C1709" t="s">
        <v>3495</v>
      </c>
      <c r="D1709" t="s">
        <v>2538</v>
      </c>
    </row>
    <row r="1710" spans="1:4">
      <c r="A1710" t="s">
        <v>1881</v>
      </c>
      <c r="B1710" t="s">
        <v>3492</v>
      </c>
      <c r="C1710" t="s">
        <v>3493</v>
      </c>
      <c r="D1710" t="s">
        <v>2538</v>
      </c>
    </row>
    <row r="1711" spans="1:4">
      <c r="A1711" t="s">
        <v>2257</v>
      </c>
      <c r="B1711" t="s">
        <v>2587</v>
      </c>
      <c r="C1711" t="s">
        <v>2588</v>
      </c>
      <c r="D1711" t="s">
        <v>2539</v>
      </c>
    </row>
    <row r="1712" spans="1:4">
      <c r="A1712" t="s">
        <v>1106</v>
      </c>
      <c r="B1712" t="s">
        <v>3490</v>
      </c>
      <c r="C1712" t="s">
        <v>3491</v>
      </c>
      <c r="D1712" t="s">
        <v>2538</v>
      </c>
    </row>
    <row r="1713" spans="1:4">
      <c r="A1713" t="s">
        <v>1507</v>
      </c>
      <c r="B1713" t="s">
        <v>3488</v>
      </c>
      <c r="C1713" t="s">
        <v>3489</v>
      </c>
      <c r="D1713" t="s">
        <v>2538</v>
      </c>
    </row>
    <row r="1714" spans="1:4">
      <c r="A1714" t="s">
        <v>1762</v>
      </c>
      <c r="B1714" t="s">
        <v>3486</v>
      </c>
      <c r="C1714" t="s">
        <v>3487</v>
      </c>
      <c r="D1714" t="s">
        <v>2538</v>
      </c>
    </row>
    <row r="1715" spans="1:4">
      <c r="A1715" t="s">
        <v>1050</v>
      </c>
      <c r="B1715" t="s">
        <v>3484</v>
      </c>
      <c r="C1715" t="s">
        <v>3485</v>
      </c>
      <c r="D1715" t="s">
        <v>2538</v>
      </c>
    </row>
    <row r="1716" spans="1:4">
      <c r="A1716" t="s">
        <v>178</v>
      </c>
      <c r="B1716" t="s">
        <v>3482</v>
      </c>
      <c r="C1716" t="s">
        <v>3483</v>
      </c>
      <c r="D1716" t="s">
        <v>2538</v>
      </c>
    </row>
    <row r="1717" spans="1:4">
      <c r="A1717" t="s">
        <v>2222</v>
      </c>
      <c r="B1717" t="s">
        <v>2585</v>
      </c>
      <c r="C1717" t="s">
        <v>2586</v>
      </c>
      <c r="D1717" t="s">
        <v>2539</v>
      </c>
    </row>
    <row r="1718" spans="1:4">
      <c r="A1718" t="s">
        <v>829</v>
      </c>
      <c r="B1718" t="s">
        <v>3480</v>
      </c>
      <c r="C1718" t="s">
        <v>3481</v>
      </c>
      <c r="D1718" t="s">
        <v>2538</v>
      </c>
    </row>
    <row r="1719" spans="1:4">
      <c r="A1719" t="s">
        <v>949</v>
      </c>
      <c r="B1719" t="s">
        <v>3478</v>
      </c>
      <c r="C1719" t="s">
        <v>3479</v>
      </c>
      <c r="D1719" t="s">
        <v>2538</v>
      </c>
    </row>
    <row r="1720" spans="1:4">
      <c r="A1720" t="s">
        <v>1924</v>
      </c>
      <c r="B1720" t="s">
        <v>3476</v>
      </c>
      <c r="C1720" t="s">
        <v>3477</v>
      </c>
      <c r="D1720" t="s">
        <v>2538</v>
      </c>
    </row>
    <row r="1721" spans="1:4">
      <c r="A1721" t="s">
        <v>770</v>
      </c>
      <c r="B1721" t="s">
        <v>3474</v>
      </c>
      <c r="C1721" t="s">
        <v>3475</v>
      </c>
      <c r="D1721" t="s">
        <v>2538</v>
      </c>
    </row>
    <row r="1722" spans="1:4">
      <c r="A1722" t="s">
        <v>2049</v>
      </c>
      <c r="B1722" t="s">
        <v>3472</v>
      </c>
      <c r="C1722" t="s">
        <v>3473</v>
      </c>
      <c r="D1722" t="s">
        <v>2538</v>
      </c>
    </row>
    <row r="1723" spans="1:4">
      <c r="A1723" t="s">
        <v>1904</v>
      </c>
      <c r="B1723" t="s">
        <v>3470</v>
      </c>
      <c r="C1723" t="s">
        <v>3471</v>
      </c>
      <c r="D1723" t="s">
        <v>2538</v>
      </c>
    </row>
    <row r="1724" spans="1:4">
      <c r="A1724" t="s">
        <v>1375</v>
      </c>
      <c r="B1724" t="s">
        <v>3468</v>
      </c>
      <c r="C1724" t="s">
        <v>3469</v>
      </c>
      <c r="D1724" t="s">
        <v>2538</v>
      </c>
    </row>
    <row r="1725" spans="1:4">
      <c r="A1725" t="s">
        <v>2216</v>
      </c>
      <c r="B1725" t="s">
        <v>2583</v>
      </c>
      <c r="C1725" t="s">
        <v>2584</v>
      </c>
      <c r="D1725" t="s">
        <v>2539</v>
      </c>
    </row>
    <row r="1726" spans="1:4">
      <c r="A1726" t="s">
        <v>2032</v>
      </c>
      <c r="B1726" t="s">
        <v>3466</v>
      </c>
      <c r="C1726" t="s">
        <v>3467</v>
      </c>
      <c r="D1726" t="s">
        <v>2538</v>
      </c>
    </row>
    <row r="1727" spans="1:4">
      <c r="A1727" t="s">
        <v>727</v>
      </c>
      <c r="B1727" t="s">
        <v>3464</v>
      </c>
      <c r="C1727" t="s">
        <v>3465</v>
      </c>
      <c r="D1727" t="s">
        <v>2538</v>
      </c>
    </row>
    <row r="1728" spans="1:4">
      <c r="A1728" t="s">
        <v>2043</v>
      </c>
      <c r="B1728" t="s">
        <v>3462</v>
      </c>
      <c r="C1728" t="s">
        <v>3463</v>
      </c>
      <c r="D1728" t="s">
        <v>2538</v>
      </c>
    </row>
    <row r="1729" spans="1:4">
      <c r="A1729" t="s">
        <v>403</v>
      </c>
      <c r="B1729" t="s">
        <v>3460</v>
      </c>
      <c r="C1729" t="s">
        <v>3461</v>
      </c>
      <c r="D1729" t="s">
        <v>2538</v>
      </c>
    </row>
    <row r="1730" spans="1:4">
      <c r="A1730" t="s">
        <v>2211</v>
      </c>
      <c r="B1730" t="s">
        <v>2581</v>
      </c>
      <c r="C1730" t="s">
        <v>2582</v>
      </c>
      <c r="D1730" t="s">
        <v>2539</v>
      </c>
    </row>
    <row r="1731" spans="1:4">
      <c r="A1731" t="s">
        <v>249</v>
      </c>
      <c r="B1731" t="s">
        <v>3458</v>
      </c>
      <c r="C1731" t="s">
        <v>3459</v>
      </c>
      <c r="D1731" t="s">
        <v>2538</v>
      </c>
    </row>
    <row r="1732" spans="1:4">
      <c r="A1732" t="s">
        <v>877</v>
      </c>
      <c r="B1732" t="s">
        <v>3456</v>
      </c>
      <c r="C1732" t="s">
        <v>3457</v>
      </c>
      <c r="D1732" t="s">
        <v>2538</v>
      </c>
    </row>
    <row r="1733" spans="1:4">
      <c r="A1733" t="s">
        <v>1253</v>
      </c>
      <c r="B1733" t="s">
        <v>3454</v>
      </c>
      <c r="C1733" t="s">
        <v>3455</v>
      </c>
      <c r="D1733" t="s">
        <v>2538</v>
      </c>
    </row>
    <row r="1734" spans="1:4">
      <c r="A1734" t="s">
        <v>269</v>
      </c>
      <c r="B1734" t="s">
        <v>3452</v>
      </c>
      <c r="C1734" t="s">
        <v>3453</v>
      </c>
      <c r="D1734" t="s">
        <v>2538</v>
      </c>
    </row>
    <row r="1735" spans="1:4">
      <c r="A1735" t="s">
        <v>1041</v>
      </c>
      <c r="B1735" t="s">
        <v>3450</v>
      </c>
      <c r="C1735" t="s">
        <v>3451</v>
      </c>
      <c r="D1735" t="s">
        <v>2538</v>
      </c>
    </row>
    <row r="1736" spans="1:4">
      <c r="A1736" t="s">
        <v>2168</v>
      </c>
      <c r="B1736" t="s">
        <v>2579</v>
      </c>
      <c r="C1736" t="s">
        <v>2580</v>
      </c>
      <c r="D1736" t="s">
        <v>2539</v>
      </c>
    </row>
    <row r="1737" spans="1:4">
      <c r="A1737" t="s">
        <v>280</v>
      </c>
      <c r="B1737" t="s">
        <v>3448</v>
      </c>
      <c r="C1737" t="s">
        <v>3449</v>
      </c>
      <c r="D1737" t="s">
        <v>2538</v>
      </c>
    </row>
    <row r="1738" spans="1:4">
      <c r="A1738" t="s">
        <v>608</v>
      </c>
      <c r="B1738" t="s">
        <v>3446</v>
      </c>
      <c r="C1738" t="s">
        <v>3447</v>
      </c>
      <c r="D1738" t="s">
        <v>2538</v>
      </c>
    </row>
    <row r="1739" spans="1:4">
      <c r="A1739" t="s">
        <v>530</v>
      </c>
      <c r="B1739" t="s">
        <v>3444</v>
      </c>
      <c r="C1739" t="s">
        <v>3445</v>
      </c>
      <c r="D1739" t="s">
        <v>2538</v>
      </c>
    </row>
    <row r="1740" spans="1:4">
      <c r="A1740" t="s">
        <v>827</v>
      </c>
      <c r="B1740" t="s">
        <v>3442</v>
      </c>
      <c r="C1740" t="s">
        <v>3443</v>
      </c>
      <c r="D1740" t="s">
        <v>2538</v>
      </c>
    </row>
    <row r="1741" spans="1:4">
      <c r="A1741" t="s">
        <v>609</v>
      </c>
      <c r="B1741" t="s">
        <v>3440</v>
      </c>
      <c r="C1741" t="s">
        <v>3441</v>
      </c>
      <c r="D1741" t="s">
        <v>2538</v>
      </c>
    </row>
    <row r="1742" spans="1:4">
      <c r="A1742" t="s">
        <v>460</v>
      </c>
      <c r="B1742" t="s">
        <v>3438</v>
      </c>
      <c r="C1742" t="s">
        <v>3439</v>
      </c>
      <c r="D1742" t="s">
        <v>2538</v>
      </c>
    </row>
    <row r="1743" spans="1:4">
      <c r="A1743" t="s">
        <v>637</v>
      </c>
      <c r="B1743" t="s">
        <v>3436</v>
      </c>
      <c r="C1743" t="s">
        <v>3437</v>
      </c>
      <c r="D1743" t="s">
        <v>2538</v>
      </c>
    </row>
    <row r="1744" spans="1:4">
      <c r="A1744" t="s">
        <v>2166</v>
      </c>
      <c r="B1744" t="s">
        <v>2577</v>
      </c>
      <c r="C1744" t="s">
        <v>2578</v>
      </c>
      <c r="D1744" t="s">
        <v>2539</v>
      </c>
    </row>
    <row r="1745" spans="1:4">
      <c r="A1745" t="s">
        <v>1315</v>
      </c>
      <c r="B1745" t="s">
        <v>3434</v>
      </c>
      <c r="C1745" t="s">
        <v>3435</v>
      </c>
      <c r="D1745" t="s">
        <v>2538</v>
      </c>
    </row>
    <row r="1746" spans="1:4">
      <c r="A1746" t="s">
        <v>1355</v>
      </c>
      <c r="B1746" t="s">
        <v>3432</v>
      </c>
      <c r="C1746" t="s">
        <v>3433</v>
      </c>
      <c r="D1746" t="s">
        <v>2538</v>
      </c>
    </row>
    <row r="1747" spans="1:4">
      <c r="A1747" t="s">
        <v>367</v>
      </c>
      <c r="B1747" t="s">
        <v>3430</v>
      </c>
      <c r="C1747" t="s">
        <v>3431</v>
      </c>
      <c r="D1747" t="s">
        <v>2538</v>
      </c>
    </row>
    <row r="1748" spans="1:4">
      <c r="A1748" t="s">
        <v>2163</v>
      </c>
      <c r="B1748" t="s">
        <v>2575</v>
      </c>
      <c r="C1748" t="s">
        <v>2576</v>
      </c>
      <c r="D1748" t="s">
        <v>2539</v>
      </c>
    </row>
    <row r="1749" spans="1:4">
      <c r="A1749" t="s">
        <v>361</v>
      </c>
      <c r="B1749" t="s">
        <v>3428</v>
      </c>
      <c r="C1749" t="s">
        <v>3429</v>
      </c>
      <c r="D1749" t="s">
        <v>2538</v>
      </c>
    </row>
    <row r="1750" spans="1:4">
      <c r="A1750" t="s">
        <v>1428</v>
      </c>
      <c r="B1750" t="s">
        <v>3426</v>
      </c>
      <c r="C1750" t="s">
        <v>3427</v>
      </c>
      <c r="D1750" t="s">
        <v>2538</v>
      </c>
    </row>
    <row r="1751" spans="1:4">
      <c r="A1751" t="s">
        <v>1666</v>
      </c>
      <c r="B1751" t="s">
        <v>3424</v>
      </c>
      <c r="C1751" t="s">
        <v>3425</v>
      </c>
      <c r="D1751" t="s">
        <v>2538</v>
      </c>
    </row>
    <row r="1752" spans="1:4">
      <c r="A1752" t="s">
        <v>429</v>
      </c>
      <c r="B1752" t="s">
        <v>3422</v>
      </c>
      <c r="C1752" t="s">
        <v>3423</v>
      </c>
      <c r="D1752" t="s">
        <v>2538</v>
      </c>
    </row>
    <row r="1753" spans="1:4">
      <c r="A1753" t="s">
        <v>1087</v>
      </c>
      <c r="B1753" t="s">
        <v>3420</v>
      </c>
      <c r="C1753" t="s">
        <v>3421</v>
      </c>
      <c r="D1753" t="s">
        <v>2538</v>
      </c>
    </row>
    <row r="1754" spans="1:4">
      <c r="A1754" t="s">
        <v>458</v>
      </c>
      <c r="B1754" t="s">
        <v>3418</v>
      </c>
      <c r="C1754" t="s">
        <v>3419</v>
      </c>
      <c r="D1754" t="s">
        <v>2538</v>
      </c>
    </row>
    <row r="1755" spans="1:4">
      <c r="A1755" t="s">
        <v>1984</v>
      </c>
      <c r="B1755" t="s">
        <v>3416</v>
      </c>
      <c r="C1755" t="s">
        <v>3417</v>
      </c>
      <c r="D1755" t="s">
        <v>2538</v>
      </c>
    </row>
    <row r="1756" spans="1:4">
      <c r="A1756" t="s">
        <v>1573</v>
      </c>
      <c r="B1756" t="s">
        <v>3414</v>
      </c>
      <c r="C1756" t="s">
        <v>3415</v>
      </c>
      <c r="D1756" t="s">
        <v>2538</v>
      </c>
    </row>
    <row r="1757" spans="1:4">
      <c r="A1757" t="s">
        <v>1480</v>
      </c>
      <c r="B1757" t="s">
        <v>3412</v>
      </c>
      <c r="C1757" t="s">
        <v>3413</v>
      </c>
      <c r="D1757" t="s">
        <v>2538</v>
      </c>
    </row>
    <row r="1758" spans="1:4">
      <c r="A1758" t="s">
        <v>1337</v>
      </c>
      <c r="B1758" t="s">
        <v>3410</v>
      </c>
      <c r="C1758" t="s">
        <v>3411</v>
      </c>
      <c r="D1758" t="s">
        <v>2538</v>
      </c>
    </row>
    <row r="1759" spans="1:4">
      <c r="A1759" t="s">
        <v>2215</v>
      </c>
      <c r="B1759" t="s">
        <v>2573</v>
      </c>
      <c r="C1759" t="s">
        <v>2574</v>
      </c>
      <c r="D1759" t="s">
        <v>2539</v>
      </c>
    </row>
    <row r="1760" spans="1:4">
      <c r="A1760" t="s">
        <v>2112</v>
      </c>
      <c r="B1760" t="s">
        <v>3408</v>
      </c>
      <c r="C1760" t="s">
        <v>3409</v>
      </c>
      <c r="D1760" t="s">
        <v>2538</v>
      </c>
    </row>
    <row r="1761" spans="1:4">
      <c r="A1761" t="s">
        <v>2064</v>
      </c>
      <c r="B1761" t="s">
        <v>3406</v>
      </c>
      <c r="C1761" t="s">
        <v>3407</v>
      </c>
      <c r="D1761" t="s">
        <v>2538</v>
      </c>
    </row>
    <row r="1762" spans="1:4">
      <c r="A1762" t="s">
        <v>1411</v>
      </c>
      <c r="B1762" t="s">
        <v>3404</v>
      </c>
      <c r="C1762" t="s">
        <v>3405</v>
      </c>
      <c r="D1762" t="s">
        <v>2538</v>
      </c>
    </row>
    <row r="1763" spans="1:4">
      <c r="A1763" t="s">
        <v>1655</v>
      </c>
      <c r="B1763" t="s">
        <v>3402</v>
      </c>
      <c r="C1763" t="s">
        <v>3403</v>
      </c>
      <c r="D1763" t="s">
        <v>2538</v>
      </c>
    </row>
    <row r="1764" spans="1:4">
      <c r="A1764" t="s">
        <v>1615</v>
      </c>
      <c r="B1764" t="s">
        <v>4494</v>
      </c>
      <c r="C1764" t="s">
        <v>4495</v>
      </c>
      <c r="D1764" t="s">
        <v>2538</v>
      </c>
    </row>
    <row r="1765" spans="1:4">
      <c r="A1765" t="s">
        <v>2266</v>
      </c>
      <c r="B1765" t="s">
        <v>2737</v>
      </c>
      <c r="C1765" t="s">
        <v>2738</v>
      </c>
      <c r="D1765" t="s">
        <v>2539</v>
      </c>
    </row>
    <row r="1766" spans="1:4">
      <c r="A1766" t="s">
        <v>235</v>
      </c>
      <c r="B1766" t="s">
        <v>4492</v>
      </c>
      <c r="C1766" t="s">
        <v>4493</v>
      </c>
      <c r="D1766" t="s">
        <v>2538</v>
      </c>
    </row>
    <row r="1767" spans="1:4">
      <c r="A1767" t="s">
        <v>2152</v>
      </c>
      <c r="B1767" t="s">
        <v>2735</v>
      </c>
      <c r="C1767" t="s">
        <v>2736</v>
      </c>
      <c r="D1767" t="s">
        <v>2539</v>
      </c>
    </row>
    <row r="1768" spans="1:4">
      <c r="A1768" t="s">
        <v>193</v>
      </c>
      <c r="B1768" t="s">
        <v>4490</v>
      </c>
      <c r="C1768" t="s">
        <v>4491</v>
      </c>
      <c r="D1768" t="s">
        <v>2538</v>
      </c>
    </row>
    <row r="1769" spans="1:4">
      <c r="A1769" t="s">
        <v>195</v>
      </c>
      <c r="B1769" t="s">
        <v>4488</v>
      </c>
      <c r="C1769" t="s">
        <v>4489</v>
      </c>
      <c r="D1769" t="s">
        <v>2538</v>
      </c>
    </row>
    <row r="1770" spans="1:4">
      <c r="A1770" t="s">
        <v>2136</v>
      </c>
      <c r="B1770" t="s">
        <v>2733</v>
      </c>
      <c r="C1770" t="s">
        <v>2734</v>
      </c>
      <c r="D1770" t="s">
        <v>2539</v>
      </c>
    </row>
    <row r="1771" spans="1:4">
      <c r="A1771" t="s">
        <v>63</v>
      </c>
      <c r="B1771" t="s">
        <v>2731</v>
      </c>
      <c r="C1771" t="s">
        <v>2732</v>
      </c>
      <c r="D1771" t="s">
        <v>2539</v>
      </c>
    </row>
    <row r="1772" spans="1:4">
      <c r="A1772" t="s">
        <v>71</v>
      </c>
      <c r="B1772" t="s">
        <v>2729</v>
      </c>
      <c r="C1772" t="s">
        <v>2730</v>
      </c>
      <c r="D1772" t="s">
        <v>2539</v>
      </c>
    </row>
    <row r="1773" spans="1:4">
      <c r="A1773" t="s">
        <v>68</v>
      </c>
      <c r="B1773" t="s">
        <v>2727</v>
      </c>
      <c r="C1773" t="s">
        <v>2728</v>
      </c>
      <c r="D1773" t="s">
        <v>2539</v>
      </c>
    </row>
    <row r="1774" spans="1:4">
      <c r="A1774" t="s">
        <v>207</v>
      </c>
      <c r="B1774" t="s">
        <v>4486</v>
      </c>
      <c r="C1774" t="s">
        <v>4487</v>
      </c>
      <c r="D1774" t="s">
        <v>2538</v>
      </c>
    </row>
    <row r="1775" spans="1:4">
      <c r="A1775" t="s">
        <v>198</v>
      </c>
      <c r="B1775" t="s">
        <v>4484</v>
      </c>
      <c r="C1775" t="s">
        <v>4485</v>
      </c>
      <c r="D1775" t="s">
        <v>2538</v>
      </c>
    </row>
    <row r="1776" spans="1:4">
      <c r="A1776" t="s">
        <v>217</v>
      </c>
      <c r="B1776" t="s">
        <v>4482</v>
      </c>
      <c r="C1776" t="s">
        <v>4483</v>
      </c>
      <c r="D1776" t="s">
        <v>2538</v>
      </c>
    </row>
    <row r="1777" spans="1:4">
      <c r="A1777" t="s">
        <v>236</v>
      </c>
      <c r="B1777" t="s">
        <v>4480</v>
      </c>
      <c r="C1777" t="s">
        <v>4481</v>
      </c>
      <c r="D1777" t="s">
        <v>2538</v>
      </c>
    </row>
    <row r="1778" spans="1:4">
      <c r="A1778" t="s">
        <v>229</v>
      </c>
      <c r="B1778" t="s">
        <v>4478</v>
      </c>
      <c r="C1778" t="s">
        <v>4479</v>
      </c>
      <c r="D1778" t="s">
        <v>2538</v>
      </c>
    </row>
    <row r="1779" spans="1:4">
      <c r="A1779" t="s">
        <v>226</v>
      </c>
      <c r="B1779" t="s">
        <v>4476</v>
      </c>
      <c r="C1779" t="s">
        <v>4477</v>
      </c>
      <c r="D1779" t="s">
        <v>2538</v>
      </c>
    </row>
    <row r="1780" spans="1:4">
      <c r="A1780" t="s">
        <v>2141</v>
      </c>
      <c r="B1780" t="s">
        <v>2725</v>
      </c>
      <c r="C1780" t="s">
        <v>2726</v>
      </c>
      <c r="D1780" t="s">
        <v>2539</v>
      </c>
    </row>
    <row r="1781" spans="1:4">
      <c r="A1781" t="s">
        <v>2144</v>
      </c>
      <c r="B1781" t="s">
        <v>2723</v>
      </c>
      <c r="C1781" t="s">
        <v>2724</v>
      </c>
      <c r="D1781" t="s">
        <v>2539</v>
      </c>
    </row>
    <row r="1782" spans="1:4">
      <c r="A1782" t="s">
        <v>204</v>
      </c>
      <c r="B1782" t="s">
        <v>4474</v>
      </c>
      <c r="C1782" t="s">
        <v>4475</v>
      </c>
      <c r="D1782" t="s">
        <v>2538</v>
      </c>
    </row>
    <row r="1783" spans="1:4">
      <c r="A1783" t="s">
        <v>197</v>
      </c>
      <c r="B1783" t="s">
        <v>4472</v>
      </c>
      <c r="C1783" t="s">
        <v>4473</v>
      </c>
      <c r="D1783" t="s">
        <v>2538</v>
      </c>
    </row>
    <row r="1784" spans="1:4">
      <c r="A1784" t="s">
        <v>211</v>
      </c>
      <c r="B1784" t="s">
        <v>4470</v>
      </c>
      <c r="C1784" t="s">
        <v>4471</v>
      </c>
      <c r="D1784" t="s">
        <v>2538</v>
      </c>
    </row>
    <row r="1785" spans="1:4">
      <c r="A1785" t="s">
        <v>232</v>
      </c>
      <c r="B1785" t="s">
        <v>4468</v>
      </c>
      <c r="C1785" t="s">
        <v>4469</v>
      </c>
      <c r="D1785" t="s">
        <v>2538</v>
      </c>
    </row>
    <row r="1786" spans="1:4">
      <c r="A1786" t="s">
        <v>66</v>
      </c>
      <c r="B1786" t="s">
        <v>2721</v>
      </c>
      <c r="C1786" t="s">
        <v>2722</v>
      </c>
      <c r="D1786" t="s">
        <v>2539</v>
      </c>
    </row>
    <row r="1787" spans="1:4">
      <c r="A1787" t="s">
        <v>231</v>
      </c>
      <c r="B1787" t="s">
        <v>4464</v>
      </c>
      <c r="C1787" t="s">
        <v>4465</v>
      </c>
      <c r="D1787" t="s">
        <v>2538</v>
      </c>
    </row>
    <row r="1788" spans="1:4">
      <c r="A1788" t="s">
        <v>209</v>
      </c>
      <c r="B1788" t="s">
        <v>4462</v>
      </c>
      <c r="C1788" t="s">
        <v>4463</v>
      </c>
      <c r="D1788" t="s">
        <v>2538</v>
      </c>
    </row>
    <row r="1789" spans="1:4">
      <c r="A1789" t="s">
        <v>67</v>
      </c>
      <c r="B1789" t="s">
        <v>2719</v>
      </c>
      <c r="C1789" t="s">
        <v>2720</v>
      </c>
      <c r="D1789" t="s">
        <v>2539</v>
      </c>
    </row>
    <row r="1790" spans="1:4">
      <c r="A1790" t="s">
        <v>91</v>
      </c>
      <c r="B1790" t="s">
        <v>2717</v>
      </c>
      <c r="C1790" t="s">
        <v>2718</v>
      </c>
      <c r="D1790" t="s">
        <v>2539</v>
      </c>
    </row>
    <row r="1791" spans="1:4">
      <c r="A1791" t="s">
        <v>2142</v>
      </c>
      <c r="B1791" t="s">
        <v>2715</v>
      </c>
      <c r="C1791" t="s">
        <v>2716</v>
      </c>
      <c r="D1791" t="s">
        <v>2539</v>
      </c>
    </row>
    <row r="1792" spans="1:4">
      <c r="A1792" t="s">
        <v>1042</v>
      </c>
      <c r="B1792" t="s">
        <v>4452</v>
      </c>
      <c r="C1792" t="s">
        <v>4453</v>
      </c>
      <c r="D1792" t="s">
        <v>2538</v>
      </c>
    </row>
    <row r="1793" spans="1:4">
      <c r="A1793" t="s">
        <v>220</v>
      </c>
      <c r="B1793" t="s">
        <v>3976</v>
      </c>
      <c r="C1793" t="s">
        <v>3977</v>
      </c>
      <c r="D1793" t="s">
        <v>2538</v>
      </c>
    </row>
    <row r="1794" spans="1:4">
      <c r="A1794" t="s">
        <v>240</v>
      </c>
      <c r="B1794" t="s">
        <v>3974</v>
      </c>
      <c r="C1794" t="s">
        <v>3975</v>
      </c>
      <c r="D1794" t="s">
        <v>2538</v>
      </c>
    </row>
    <row r="1795" spans="1:4">
      <c r="A1795" t="s">
        <v>2155</v>
      </c>
      <c r="B1795" t="s">
        <v>2669</v>
      </c>
      <c r="C1795" t="s">
        <v>2670</v>
      </c>
      <c r="D1795" t="s">
        <v>2539</v>
      </c>
    </row>
    <row r="1796" spans="1:4">
      <c r="A1796" t="s">
        <v>201</v>
      </c>
      <c r="B1796" t="s">
        <v>3972</v>
      </c>
      <c r="C1796" t="s">
        <v>3973</v>
      </c>
      <c r="D1796" t="s">
        <v>2538</v>
      </c>
    </row>
    <row r="1797" spans="1:4">
      <c r="A1797" t="s">
        <v>221</v>
      </c>
      <c r="B1797" t="s">
        <v>3970</v>
      </c>
      <c r="C1797" t="s">
        <v>3971</v>
      </c>
      <c r="D1797" t="s">
        <v>2538</v>
      </c>
    </row>
    <row r="1798" spans="1:4">
      <c r="A1798" t="s">
        <v>219</v>
      </c>
      <c r="B1798" t="s">
        <v>3968</v>
      </c>
      <c r="C1798" t="s">
        <v>3969</v>
      </c>
      <c r="D1798" t="s">
        <v>2538</v>
      </c>
    </row>
    <row r="1799" spans="1:4">
      <c r="A1799" t="s">
        <v>206</v>
      </c>
      <c r="B1799" t="s">
        <v>3966</v>
      </c>
      <c r="C1799" t="s">
        <v>3967</v>
      </c>
      <c r="D1799" t="s">
        <v>2538</v>
      </c>
    </row>
    <row r="1800" spans="1:4">
      <c r="A1800" t="s">
        <v>70</v>
      </c>
      <c r="B1800" t="s">
        <v>2667</v>
      </c>
      <c r="C1800" t="s">
        <v>2668</v>
      </c>
      <c r="D1800" t="s">
        <v>2539</v>
      </c>
    </row>
    <row r="1801" spans="1:4">
      <c r="A1801" t="s">
        <v>234</v>
      </c>
      <c r="B1801" t="s">
        <v>3964</v>
      </c>
      <c r="C1801" t="s">
        <v>3965</v>
      </c>
      <c r="D1801" t="s">
        <v>2538</v>
      </c>
    </row>
    <row r="1802" spans="1:4">
      <c r="A1802" t="s">
        <v>2153</v>
      </c>
      <c r="B1802" t="s">
        <v>2665</v>
      </c>
      <c r="C1802" t="s">
        <v>2666</v>
      </c>
      <c r="D1802" t="s">
        <v>2539</v>
      </c>
    </row>
    <row r="1803" spans="1:4">
      <c r="A1803" t="s">
        <v>212</v>
      </c>
      <c r="B1803" t="s">
        <v>3962</v>
      </c>
      <c r="C1803" t="s">
        <v>3963</v>
      </c>
      <c r="D1803" t="s">
        <v>2538</v>
      </c>
    </row>
    <row r="1804" spans="1:4">
      <c r="A1804" t="s">
        <v>69</v>
      </c>
      <c r="B1804" t="s">
        <v>2663</v>
      </c>
      <c r="C1804" t="s">
        <v>2664</v>
      </c>
      <c r="D1804" t="s">
        <v>2539</v>
      </c>
    </row>
    <row r="1805" spans="1:4">
      <c r="A1805" t="s">
        <v>2140</v>
      </c>
      <c r="B1805" t="s">
        <v>2661</v>
      </c>
      <c r="C1805" t="s">
        <v>2662</v>
      </c>
      <c r="D1805" t="s">
        <v>2539</v>
      </c>
    </row>
    <row r="1806" spans="1:4">
      <c r="A1806" t="s">
        <v>2156</v>
      </c>
      <c r="B1806" t="s">
        <v>2659</v>
      </c>
      <c r="C1806" t="s">
        <v>2660</v>
      </c>
      <c r="D1806" t="s">
        <v>2539</v>
      </c>
    </row>
    <row r="1807" spans="1:4">
      <c r="A1807" t="s">
        <v>2150</v>
      </c>
      <c r="B1807" t="s">
        <v>2657</v>
      </c>
      <c r="C1807" t="s">
        <v>2658</v>
      </c>
      <c r="D1807" t="s">
        <v>2539</v>
      </c>
    </row>
    <row r="1808" spans="1:4">
      <c r="A1808" t="s">
        <v>214</v>
      </c>
      <c r="B1808" t="s">
        <v>3960</v>
      </c>
      <c r="C1808" t="s">
        <v>3961</v>
      </c>
      <c r="D1808" t="s">
        <v>2538</v>
      </c>
    </row>
    <row r="1809" spans="1:4">
      <c r="A1809" t="s">
        <v>65</v>
      </c>
      <c r="B1809" t="s">
        <v>2655</v>
      </c>
      <c r="C1809" t="s">
        <v>2656</v>
      </c>
      <c r="D1809" t="s">
        <v>2539</v>
      </c>
    </row>
    <row r="1810" spans="1:4">
      <c r="A1810" t="s">
        <v>101</v>
      </c>
      <c r="B1810" t="s">
        <v>2701</v>
      </c>
      <c r="C1810" t="s">
        <v>2702</v>
      </c>
      <c r="D1810" t="s">
        <v>2539</v>
      </c>
    </row>
    <row r="1811" spans="1:4">
      <c r="A1811" t="s">
        <v>96</v>
      </c>
      <c r="B1811" t="s">
        <v>2699</v>
      </c>
      <c r="C1811" t="s">
        <v>2700</v>
      </c>
      <c r="D1811" t="s">
        <v>2539</v>
      </c>
    </row>
    <row r="1812" spans="1:4">
      <c r="A1812" t="s">
        <v>84</v>
      </c>
      <c r="B1812" t="s">
        <v>2697</v>
      </c>
      <c r="C1812" t="s">
        <v>2698</v>
      </c>
      <c r="D1812" t="s">
        <v>2539</v>
      </c>
    </row>
    <row r="1813" spans="1:4">
      <c r="A1813" t="s">
        <v>205</v>
      </c>
      <c r="B1813" t="s">
        <v>4010</v>
      </c>
      <c r="C1813" t="s">
        <v>4011</v>
      </c>
      <c r="D1813" t="s">
        <v>2538</v>
      </c>
    </row>
    <row r="1814" spans="1:4">
      <c r="A1814" t="s">
        <v>213</v>
      </c>
      <c r="B1814" t="s">
        <v>4008</v>
      </c>
      <c r="C1814" t="s">
        <v>4009</v>
      </c>
      <c r="D1814" t="s">
        <v>2538</v>
      </c>
    </row>
    <row r="1815" spans="1:4">
      <c r="A1815" t="s">
        <v>2258</v>
      </c>
      <c r="B1815" t="s">
        <v>2695</v>
      </c>
      <c r="C1815" t="s">
        <v>2696</v>
      </c>
      <c r="D1815" t="s">
        <v>2539</v>
      </c>
    </row>
    <row r="1816" spans="1:4">
      <c r="A1816" t="s">
        <v>200</v>
      </c>
      <c r="B1816" t="s">
        <v>4006</v>
      </c>
      <c r="C1816" t="s">
        <v>4007</v>
      </c>
      <c r="D1816" t="s">
        <v>2538</v>
      </c>
    </row>
    <row r="1817" spans="1:4">
      <c r="A1817" t="s">
        <v>2147</v>
      </c>
      <c r="B1817" t="s">
        <v>2693</v>
      </c>
      <c r="C1817" t="s">
        <v>2694</v>
      </c>
      <c r="D1817" t="s">
        <v>2539</v>
      </c>
    </row>
    <row r="1818" spans="1:4">
      <c r="A1818" t="s">
        <v>179</v>
      </c>
      <c r="B1818" t="s">
        <v>4004</v>
      </c>
      <c r="C1818" t="s">
        <v>4005</v>
      </c>
      <c r="D1818" t="s">
        <v>2538</v>
      </c>
    </row>
    <row r="1819" spans="1:4">
      <c r="A1819" t="s">
        <v>2149</v>
      </c>
      <c r="B1819" t="s">
        <v>2691</v>
      </c>
      <c r="C1819" t="s">
        <v>2692</v>
      </c>
      <c r="D1819" t="s">
        <v>2539</v>
      </c>
    </row>
    <row r="1820" spans="1:4">
      <c r="A1820" t="s">
        <v>2154</v>
      </c>
      <c r="B1820" t="s">
        <v>2689</v>
      </c>
      <c r="C1820" t="s">
        <v>2690</v>
      </c>
      <c r="D1820" t="s">
        <v>2539</v>
      </c>
    </row>
    <row r="1821" spans="1:4">
      <c r="A1821" t="s">
        <v>208</v>
      </c>
      <c r="B1821" t="s">
        <v>4002</v>
      </c>
      <c r="C1821" t="s">
        <v>4003</v>
      </c>
      <c r="D1821" t="s">
        <v>2538</v>
      </c>
    </row>
    <row r="1822" spans="1:4">
      <c r="A1822" t="s">
        <v>44</v>
      </c>
      <c r="B1822" t="s">
        <v>4000</v>
      </c>
      <c r="C1822" t="s">
        <v>4001</v>
      </c>
      <c r="D1822" t="s">
        <v>2538</v>
      </c>
    </row>
    <row r="1823" spans="1:4">
      <c r="A1823" t="s">
        <v>216</v>
      </c>
      <c r="B1823" t="s">
        <v>3998</v>
      </c>
      <c r="C1823" t="s">
        <v>3999</v>
      </c>
      <c r="D1823" t="s">
        <v>2538</v>
      </c>
    </row>
    <row r="1824" spans="1:4">
      <c r="A1824" t="s">
        <v>194</v>
      </c>
      <c r="B1824" t="s">
        <v>3996</v>
      </c>
      <c r="C1824" t="s">
        <v>3997</v>
      </c>
      <c r="D1824" t="s">
        <v>2538</v>
      </c>
    </row>
    <row r="1825" spans="1:4">
      <c r="A1825" t="s">
        <v>105</v>
      </c>
      <c r="B1825" t="s">
        <v>2687</v>
      </c>
      <c r="C1825" t="s">
        <v>2688</v>
      </c>
      <c r="D1825" t="s">
        <v>2539</v>
      </c>
    </row>
    <row r="1826" spans="1:4">
      <c r="A1826" t="s">
        <v>2148</v>
      </c>
      <c r="B1826" t="s">
        <v>2685</v>
      </c>
      <c r="C1826" t="s">
        <v>2686</v>
      </c>
      <c r="D1826" t="s">
        <v>2539</v>
      </c>
    </row>
    <row r="1827" spans="1:4">
      <c r="A1827" t="s">
        <v>62</v>
      </c>
      <c r="B1827" t="s">
        <v>2683</v>
      </c>
      <c r="C1827" t="s">
        <v>2684</v>
      </c>
      <c r="D1827" t="s">
        <v>2539</v>
      </c>
    </row>
    <row r="1828" spans="1:4">
      <c r="A1828" t="s">
        <v>2138</v>
      </c>
      <c r="B1828" t="s">
        <v>2681</v>
      </c>
      <c r="C1828" t="s">
        <v>2682</v>
      </c>
      <c r="D1828" t="s">
        <v>2539</v>
      </c>
    </row>
    <row r="1829" spans="1:4">
      <c r="A1829" t="s">
        <v>210</v>
      </c>
      <c r="B1829" t="s">
        <v>3994</v>
      </c>
      <c r="C1829" t="s">
        <v>3995</v>
      </c>
      <c r="D1829" t="s">
        <v>2538</v>
      </c>
    </row>
    <row r="1830" spans="1:4">
      <c r="A1830" t="s">
        <v>97</v>
      </c>
      <c r="B1830" t="s">
        <v>2679</v>
      </c>
      <c r="C1830" t="s">
        <v>2680</v>
      </c>
      <c r="D1830" t="s">
        <v>2539</v>
      </c>
    </row>
    <row r="1831" spans="1:4">
      <c r="A1831" t="s">
        <v>45</v>
      </c>
      <c r="B1831" t="s">
        <v>3992</v>
      </c>
      <c r="C1831" t="s">
        <v>3993</v>
      </c>
      <c r="D1831" t="s">
        <v>2538</v>
      </c>
    </row>
    <row r="1832" spans="1:4">
      <c r="A1832" t="s">
        <v>2208</v>
      </c>
      <c r="B1832" t="s">
        <v>2677</v>
      </c>
      <c r="C1832" t="s">
        <v>2678</v>
      </c>
      <c r="D1832" t="s">
        <v>2539</v>
      </c>
    </row>
    <row r="1833" spans="1:4">
      <c r="A1833" t="s">
        <v>215</v>
      </c>
      <c r="B1833" t="s">
        <v>3990</v>
      </c>
      <c r="C1833" t="s">
        <v>3991</v>
      </c>
      <c r="D1833" t="s">
        <v>2538</v>
      </c>
    </row>
    <row r="1834" spans="1:4">
      <c r="A1834" t="s">
        <v>227</v>
      </c>
      <c r="B1834" t="s">
        <v>3988</v>
      </c>
      <c r="C1834" t="s">
        <v>3989</v>
      </c>
      <c r="D1834" t="s">
        <v>2538</v>
      </c>
    </row>
    <row r="1835" spans="1:4">
      <c r="A1835" t="s">
        <v>203</v>
      </c>
      <c r="B1835" t="s">
        <v>3986</v>
      </c>
      <c r="C1835" t="s">
        <v>3987</v>
      </c>
      <c r="D1835" t="s">
        <v>2538</v>
      </c>
    </row>
    <row r="1836" spans="1:4">
      <c r="A1836" t="s">
        <v>202</v>
      </c>
      <c r="B1836" t="s">
        <v>3984</v>
      </c>
      <c r="C1836" t="s">
        <v>3985</v>
      </c>
      <c r="D1836" t="s">
        <v>2538</v>
      </c>
    </row>
    <row r="1837" spans="1:4">
      <c r="A1837" t="s">
        <v>100</v>
      </c>
      <c r="B1837" t="s">
        <v>2675</v>
      </c>
      <c r="C1837" t="s">
        <v>2676</v>
      </c>
      <c r="D1837" t="s">
        <v>2539</v>
      </c>
    </row>
    <row r="1838" spans="1:4">
      <c r="A1838" t="s">
        <v>222</v>
      </c>
      <c r="B1838" t="s">
        <v>3982</v>
      </c>
      <c r="C1838" t="s">
        <v>3983</v>
      </c>
      <c r="D1838" t="s">
        <v>2538</v>
      </c>
    </row>
    <row r="1839" spans="1:4">
      <c r="A1839" t="s">
        <v>2145</v>
      </c>
      <c r="B1839" t="s">
        <v>2673</v>
      </c>
      <c r="C1839" t="s">
        <v>2674</v>
      </c>
      <c r="D1839" t="s">
        <v>2539</v>
      </c>
    </row>
    <row r="1840" spans="1:4">
      <c r="A1840" t="s">
        <v>196</v>
      </c>
      <c r="B1840" t="s">
        <v>3980</v>
      </c>
      <c r="C1840" t="s">
        <v>3981</v>
      </c>
      <c r="D1840" t="s">
        <v>2538</v>
      </c>
    </row>
    <row r="1841" spans="1:4">
      <c r="A1841" t="s">
        <v>218</v>
      </c>
      <c r="B1841" t="s">
        <v>3978</v>
      </c>
      <c r="C1841" t="s">
        <v>3979</v>
      </c>
      <c r="D1841" t="s">
        <v>2538</v>
      </c>
    </row>
    <row r="1842" spans="1:4">
      <c r="A1842" t="s">
        <v>64</v>
      </c>
      <c r="B1842" t="s">
        <v>2671</v>
      </c>
      <c r="C1842" t="s">
        <v>2672</v>
      </c>
      <c r="D1842" t="s">
        <v>2539</v>
      </c>
    </row>
    <row r="1843" spans="1:4">
      <c r="A1843" t="s">
        <v>1005</v>
      </c>
      <c r="B1843" t="s">
        <v>4444</v>
      </c>
      <c r="C1843" t="s">
        <v>4445</v>
      </c>
      <c r="D1843" t="s">
        <v>2538</v>
      </c>
    </row>
    <row r="1844" spans="1:4">
      <c r="A1844" t="s">
        <v>2320</v>
      </c>
      <c r="B1844" t="s">
        <v>4442</v>
      </c>
      <c r="C1844" t="s">
        <v>4443</v>
      </c>
      <c r="D1844" t="s">
        <v>2538</v>
      </c>
    </row>
    <row r="1845" spans="1:4">
      <c r="A1845" t="s">
        <v>2481</v>
      </c>
      <c r="B1845" t="s">
        <v>4440</v>
      </c>
      <c r="C1845" t="s">
        <v>4441</v>
      </c>
      <c r="D1845" t="s">
        <v>2538</v>
      </c>
    </row>
    <row r="1846" spans="1:4">
      <c r="A1846" t="s">
        <v>1128</v>
      </c>
      <c r="B1846" t="s">
        <v>4438</v>
      </c>
      <c r="C1846" t="s">
        <v>4439</v>
      </c>
      <c r="D1846" t="s">
        <v>2538</v>
      </c>
    </row>
    <row r="1847" spans="1:4">
      <c r="A1847" t="s">
        <v>277</v>
      </c>
      <c r="B1847" t="s">
        <v>4436</v>
      </c>
      <c r="C1847" t="s">
        <v>4437</v>
      </c>
      <c r="D1847" t="s">
        <v>2538</v>
      </c>
    </row>
    <row r="1848" spans="1:4">
      <c r="A1848" t="s">
        <v>295</v>
      </c>
      <c r="B1848" t="s">
        <v>4434</v>
      </c>
      <c r="C1848" t="s">
        <v>4435</v>
      </c>
      <c r="D1848" t="s">
        <v>2538</v>
      </c>
    </row>
    <row r="1849" spans="1:4">
      <c r="A1849" t="s">
        <v>287</v>
      </c>
      <c r="B1849" t="s">
        <v>4432</v>
      </c>
      <c r="C1849" t="s">
        <v>4433</v>
      </c>
      <c r="D1849" t="s">
        <v>2538</v>
      </c>
    </row>
    <row r="1850" spans="1:4">
      <c r="A1850" t="s">
        <v>1259</v>
      </c>
      <c r="B1850" t="s">
        <v>4430</v>
      </c>
      <c r="C1850" t="s">
        <v>4431</v>
      </c>
      <c r="D1850" t="s">
        <v>2538</v>
      </c>
    </row>
    <row r="1851" spans="1:4">
      <c r="A1851" t="s">
        <v>734</v>
      </c>
      <c r="B1851" t="s">
        <v>4428</v>
      </c>
      <c r="C1851" t="s">
        <v>4429</v>
      </c>
      <c r="D1851" t="s">
        <v>2538</v>
      </c>
    </row>
    <row r="1852" spans="1:4">
      <c r="A1852" t="s">
        <v>2192</v>
      </c>
      <c r="B1852" t="s">
        <v>2709</v>
      </c>
      <c r="C1852" t="s">
        <v>2710</v>
      </c>
      <c r="D1852" t="s">
        <v>2539</v>
      </c>
    </row>
    <row r="1853" spans="1:4">
      <c r="A1853" t="s">
        <v>832</v>
      </c>
      <c r="B1853" t="s">
        <v>4426</v>
      </c>
      <c r="C1853" t="s">
        <v>4427</v>
      </c>
      <c r="D1853" t="s">
        <v>2538</v>
      </c>
    </row>
    <row r="1854" spans="1:4">
      <c r="A1854" t="s">
        <v>1281</v>
      </c>
      <c r="B1854" t="s">
        <v>4424</v>
      </c>
      <c r="C1854" t="s">
        <v>4425</v>
      </c>
      <c r="D1854" t="s">
        <v>2538</v>
      </c>
    </row>
    <row r="1855" spans="1:4">
      <c r="A1855" t="s">
        <v>910</v>
      </c>
      <c r="B1855" t="s">
        <v>4422</v>
      </c>
      <c r="C1855" t="s">
        <v>4423</v>
      </c>
      <c r="D1855" t="s">
        <v>2538</v>
      </c>
    </row>
    <row r="1856" spans="1:4">
      <c r="A1856" t="s">
        <v>431</v>
      </c>
      <c r="B1856" t="s">
        <v>4420</v>
      </c>
      <c r="C1856" t="s">
        <v>4421</v>
      </c>
      <c r="D1856" t="s">
        <v>2538</v>
      </c>
    </row>
    <row r="1857" spans="1:4">
      <c r="A1857" t="s">
        <v>2496</v>
      </c>
      <c r="B1857" t="s">
        <v>4418</v>
      </c>
      <c r="C1857" t="s">
        <v>4419</v>
      </c>
      <c r="D1857" t="s">
        <v>2538</v>
      </c>
    </row>
    <row r="1858" spans="1:4">
      <c r="A1858" t="s">
        <v>2437</v>
      </c>
      <c r="B1858" t="s">
        <v>4416</v>
      </c>
      <c r="C1858" t="s">
        <v>4417</v>
      </c>
      <c r="D1858" t="s">
        <v>2538</v>
      </c>
    </row>
    <row r="1859" spans="1:4">
      <c r="A1859" t="s">
        <v>1081</v>
      </c>
      <c r="B1859" t="s">
        <v>4414</v>
      </c>
      <c r="C1859" t="s">
        <v>4415</v>
      </c>
      <c r="D1859" t="s">
        <v>2538</v>
      </c>
    </row>
    <row r="1860" spans="1:4">
      <c r="A1860" t="s">
        <v>1492</v>
      </c>
      <c r="B1860" t="s">
        <v>4412</v>
      </c>
      <c r="C1860" t="s">
        <v>4413</v>
      </c>
      <c r="D1860" t="s">
        <v>2538</v>
      </c>
    </row>
    <row r="1861" spans="1:4">
      <c r="A1861" t="s">
        <v>305</v>
      </c>
      <c r="B1861" t="s">
        <v>4410</v>
      </c>
      <c r="C1861" t="s">
        <v>4411</v>
      </c>
      <c r="D1861" t="s">
        <v>2538</v>
      </c>
    </row>
    <row r="1862" spans="1:4">
      <c r="A1862" t="s">
        <v>337</v>
      </c>
      <c r="B1862" t="s">
        <v>4408</v>
      </c>
      <c r="C1862" t="s">
        <v>4409</v>
      </c>
      <c r="D1862" t="s">
        <v>2538</v>
      </c>
    </row>
    <row r="1863" spans="1:4">
      <c r="A1863" t="s">
        <v>480</v>
      </c>
      <c r="B1863" t="s">
        <v>4406</v>
      </c>
      <c r="C1863" t="s">
        <v>4407</v>
      </c>
      <c r="D1863" t="s">
        <v>2538</v>
      </c>
    </row>
    <row r="1864" spans="1:4">
      <c r="A1864" t="s">
        <v>2516</v>
      </c>
      <c r="B1864" t="s">
        <v>4404</v>
      </c>
      <c r="C1864" t="s">
        <v>4405</v>
      </c>
      <c r="D1864" t="s">
        <v>2538</v>
      </c>
    </row>
    <row r="1865" spans="1:4">
      <c r="A1865" t="s">
        <v>1248</v>
      </c>
      <c r="B1865" t="s">
        <v>4402</v>
      </c>
      <c r="C1865" t="s">
        <v>4403</v>
      </c>
      <c r="D1865" t="s">
        <v>2538</v>
      </c>
    </row>
    <row r="1866" spans="1:4">
      <c r="A1866" t="s">
        <v>2435</v>
      </c>
      <c r="B1866" t="s">
        <v>4400</v>
      </c>
      <c r="C1866" t="s">
        <v>4401</v>
      </c>
      <c r="D1866" t="s">
        <v>2538</v>
      </c>
    </row>
    <row r="1867" spans="1:4">
      <c r="A1867" t="s">
        <v>1250</v>
      </c>
      <c r="B1867" t="s">
        <v>4398</v>
      </c>
      <c r="C1867" t="s">
        <v>4399</v>
      </c>
      <c r="D1867" t="s">
        <v>2538</v>
      </c>
    </row>
    <row r="1868" spans="1:4">
      <c r="A1868" t="s">
        <v>329</v>
      </c>
      <c r="B1868" t="s">
        <v>4396</v>
      </c>
      <c r="C1868" t="s">
        <v>4397</v>
      </c>
      <c r="D1868" t="s">
        <v>2538</v>
      </c>
    </row>
    <row r="1869" spans="1:4">
      <c r="A1869" t="s">
        <v>1605</v>
      </c>
      <c r="B1869" t="s">
        <v>4394</v>
      </c>
      <c r="C1869" t="s">
        <v>4395</v>
      </c>
      <c r="D1869" t="s">
        <v>2538</v>
      </c>
    </row>
    <row r="1870" spans="1:4">
      <c r="A1870" t="s">
        <v>894</v>
      </c>
      <c r="B1870" t="s">
        <v>4392</v>
      </c>
      <c r="C1870" t="s">
        <v>4393</v>
      </c>
      <c r="D1870" t="s">
        <v>2538</v>
      </c>
    </row>
    <row r="1871" spans="1:4">
      <c r="A1871" t="s">
        <v>1751</v>
      </c>
      <c r="B1871" t="s">
        <v>4390</v>
      </c>
      <c r="C1871" t="s">
        <v>4391</v>
      </c>
      <c r="D1871" t="s">
        <v>2538</v>
      </c>
    </row>
    <row r="1872" spans="1:4">
      <c r="A1872" t="s">
        <v>674</v>
      </c>
      <c r="B1872" t="s">
        <v>4388</v>
      </c>
      <c r="C1872" t="s">
        <v>4389</v>
      </c>
      <c r="D1872" t="s">
        <v>2538</v>
      </c>
    </row>
    <row r="1873" spans="1:4">
      <c r="A1873" t="s">
        <v>1138</v>
      </c>
      <c r="B1873" t="s">
        <v>4386</v>
      </c>
      <c r="C1873" t="s">
        <v>4387</v>
      </c>
      <c r="D1873" t="s">
        <v>2538</v>
      </c>
    </row>
    <row r="1874" spans="1:4">
      <c r="A1874" t="s">
        <v>1034</v>
      </c>
      <c r="B1874" t="s">
        <v>4384</v>
      </c>
      <c r="C1874" t="s">
        <v>4385</v>
      </c>
      <c r="D1874" t="s">
        <v>2538</v>
      </c>
    </row>
    <row r="1875" spans="1:4">
      <c r="A1875" t="s">
        <v>1121</v>
      </c>
      <c r="B1875" t="s">
        <v>4382</v>
      </c>
      <c r="C1875" t="s">
        <v>4383</v>
      </c>
      <c r="D1875" t="s">
        <v>2538</v>
      </c>
    </row>
    <row r="1876" spans="1:4">
      <c r="A1876" t="s">
        <v>318</v>
      </c>
      <c r="B1876" t="s">
        <v>4380</v>
      </c>
      <c r="C1876" t="s">
        <v>4381</v>
      </c>
      <c r="D1876" t="s">
        <v>2538</v>
      </c>
    </row>
    <row r="1877" spans="1:4">
      <c r="A1877" t="s">
        <v>531</v>
      </c>
      <c r="B1877" t="s">
        <v>4378</v>
      </c>
      <c r="C1877" t="s">
        <v>4379</v>
      </c>
      <c r="D1877" t="s">
        <v>2538</v>
      </c>
    </row>
    <row r="1878" spans="1:4">
      <c r="A1878" t="s">
        <v>266</v>
      </c>
      <c r="B1878" t="s">
        <v>4376</v>
      </c>
      <c r="C1878" t="s">
        <v>4377</v>
      </c>
      <c r="D1878" t="s">
        <v>2538</v>
      </c>
    </row>
    <row r="1879" spans="1:4">
      <c r="A1879" t="s">
        <v>246</v>
      </c>
      <c r="B1879" t="s">
        <v>4374</v>
      </c>
      <c r="C1879" t="s">
        <v>4375</v>
      </c>
      <c r="D1879" t="s">
        <v>2538</v>
      </c>
    </row>
    <row r="1880" spans="1:4">
      <c r="A1880" t="s">
        <v>285</v>
      </c>
      <c r="B1880" t="s">
        <v>4372</v>
      </c>
      <c r="C1880" t="s">
        <v>4373</v>
      </c>
      <c r="D1880" t="s">
        <v>2538</v>
      </c>
    </row>
    <row r="1881" spans="1:4">
      <c r="A1881" t="s">
        <v>180</v>
      </c>
      <c r="B1881" t="s">
        <v>4370</v>
      </c>
      <c r="C1881" t="s">
        <v>4371</v>
      </c>
      <c r="D1881" t="s">
        <v>2538</v>
      </c>
    </row>
    <row r="1882" spans="1:4">
      <c r="A1882" t="s">
        <v>963</v>
      </c>
      <c r="B1882" t="s">
        <v>4368</v>
      </c>
      <c r="C1882" t="s">
        <v>4369</v>
      </c>
      <c r="D1882" t="s">
        <v>2538</v>
      </c>
    </row>
    <row r="1883" spans="1:4">
      <c r="A1883" t="s">
        <v>1460</v>
      </c>
      <c r="B1883" t="s">
        <v>4366</v>
      </c>
      <c r="C1883" t="s">
        <v>4367</v>
      </c>
      <c r="D1883" t="s">
        <v>2538</v>
      </c>
    </row>
    <row r="1884" spans="1:4">
      <c r="A1884" t="s">
        <v>2326</v>
      </c>
      <c r="B1884" t="s">
        <v>4364</v>
      </c>
      <c r="C1884" t="s">
        <v>4365</v>
      </c>
      <c r="D1884" t="s">
        <v>2538</v>
      </c>
    </row>
    <row r="1885" spans="1:4">
      <c r="A1885" t="s">
        <v>415</v>
      </c>
      <c r="B1885" t="s">
        <v>4362</v>
      </c>
      <c r="C1885" t="s">
        <v>4363</v>
      </c>
      <c r="D1885" t="s">
        <v>2538</v>
      </c>
    </row>
    <row r="1886" spans="1:4">
      <c r="A1886" t="s">
        <v>324</v>
      </c>
      <c r="B1886" t="s">
        <v>4360</v>
      </c>
      <c r="C1886" t="s">
        <v>4361</v>
      </c>
      <c r="D1886" t="s">
        <v>2538</v>
      </c>
    </row>
    <row r="1887" spans="1:4">
      <c r="A1887" t="s">
        <v>311</v>
      </c>
      <c r="B1887" t="s">
        <v>4358</v>
      </c>
      <c r="C1887" t="s">
        <v>4359</v>
      </c>
      <c r="D1887" t="s">
        <v>2538</v>
      </c>
    </row>
    <row r="1888" spans="1:4">
      <c r="A1888" t="s">
        <v>2356</v>
      </c>
      <c r="B1888" t="s">
        <v>4356</v>
      </c>
      <c r="C1888" t="s">
        <v>4357</v>
      </c>
      <c r="D1888" t="s">
        <v>2538</v>
      </c>
    </row>
    <row r="1889" spans="1:4">
      <c r="A1889" t="s">
        <v>1198</v>
      </c>
      <c r="B1889" t="s">
        <v>4354</v>
      </c>
      <c r="C1889" t="s">
        <v>4355</v>
      </c>
      <c r="D1889" t="s">
        <v>2538</v>
      </c>
    </row>
    <row r="1890" spans="1:4">
      <c r="A1890" t="s">
        <v>899</v>
      </c>
      <c r="B1890" t="s">
        <v>4352</v>
      </c>
      <c r="C1890" t="s">
        <v>4353</v>
      </c>
      <c r="D1890" t="s">
        <v>2538</v>
      </c>
    </row>
    <row r="1891" spans="1:4">
      <c r="A1891" t="s">
        <v>2429</v>
      </c>
      <c r="B1891" t="s">
        <v>4350</v>
      </c>
      <c r="C1891" t="s">
        <v>4351</v>
      </c>
      <c r="D1891" t="s">
        <v>2538</v>
      </c>
    </row>
    <row r="1892" spans="1:4">
      <c r="A1892" t="s">
        <v>566</v>
      </c>
      <c r="B1892" t="s">
        <v>4348</v>
      </c>
      <c r="C1892" t="s">
        <v>4349</v>
      </c>
      <c r="D1892" t="s">
        <v>2538</v>
      </c>
    </row>
    <row r="1893" spans="1:4">
      <c r="A1893" t="s">
        <v>366</v>
      </c>
      <c r="B1893" t="s">
        <v>4346</v>
      </c>
      <c r="C1893" t="s">
        <v>4347</v>
      </c>
      <c r="D1893" t="s">
        <v>2538</v>
      </c>
    </row>
    <row r="1894" spans="1:4">
      <c r="A1894" t="s">
        <v>1211</v>
      </c>
      <c r="B1894" t="s">
        <v>4344</v>
      </c>
      <c r="C1894" t="s">
        <v>4345</v>
      </c>
      <c r="D1894" t="s">
        <v>2538</v>
      </c>
    </row>
    <row r="1895" spans="1:4">
      <c r="A1895" t="s">
        <v>2025</v>
      </c>
      <c r="B1895" t="s">
        <v>4342</v>
      </c>
      <c r="C1895" t="s">
        <v>4343</v>
      </c>
      <c r="D1895" t="s">
        <v>2538</v>
      </c>
    </row>
    <row r="1896" spans="1:4">
      <c r="A1896" t="s">
        <v>426</v>
      </c>
      <c r="B1896" t="s">
        <v>4340</v>
      </c>
      <c r="C1896" t="s">
        <v>4341</v>
      </c>
      <c r="D1896" t="s">
        <v>2538</v>
      </c>
    </row>
    <row r="1897" spans="1:4">
      <c r="A1897" t="s">
        <v>1304</v>
      </c>
      <c r="B1897" t="s">
        <v>4338</v>
      </c>
      <c r="C1897" t="s">
        <v>4339</v>
      </c>
      <c r="D1897" t="s">
        <v>2538</v>
      </c>
    </row>
    <row r="1898" spans="1:4">
      <c r="A1898" t="s">
        <v>2204</v>
      </c>
      <c r="B1898" t="s">
        <v>2707</v>
      </c>
      <c r="C1898" t="s">
        <v>2708</v>
      </c>
      <c r="D1898" t="s">
        <v>2539</v>
      </c>
    </row>
    <row r="1899" spans="1:4">
      <c r="A1899" t="s">
        <v>1539</v>
      </c>
      <c r="B1899" t="s">
        <v>4336</v>
      </c>
      <c r="C1899" t="s">
        <v>4337</v>
      </c>
      <c r="D1899" t="s">
        <v>2538</v>
      </c>
    </row>
    <row r="1900" spans="1:4">
      <c r="A1900" t="s">
        <v>1006</v>
      </c>
      <c r="B1900" t="s">
        <v>4334</v>
      </c>
      <c r="C1900" t="s">
        <v>4335</v>
      </c>
      <c r="D1900" t="s">
        <v>2538</v>
      </c>
    </row>
    <row r="1901" spans="1:4">
      <c r="A1901" t="s">
        <v>846</v>
      </c>
      <c r="B1901" t="s">
        <v>4332</v>
      </c>
      <c r="C1901" t="s">
        <v>4333</v>
      </c>
      <c r="D1901" t="s">
        <v>2538</v>
      </c>
    </row>
    <row r="1902" spans="1:4">
      <c r="A1902" t="s">
        <v>657</v>
      </c>
      <c r="B1902" t="s">
        <v>4330</v>
      </c>
      <c r="C1902" t="s">
        <v>4331</v>
      </c>
      <c r="D1902" t="s">
        <v>2538</v>
      </c>
    </row>
    <row r="1903" spans="1:4">
      <c r="A1903" t="s">
        <v>1075</v>
      </c>
      <c r="B1903" t="s">
        <v>4328</v>
      </c>
      <c r="C1903" t="s">
        <v>4329</v>
      </c>
      <c r="D1903" t="s">
        <v>2538</v>
      </c>
    </row>
    <row r="1904" spans="1:4">
      <c r="A1904" t="s">
        <v>442</v>
      </c>
      <c r="B1904" t="s">
        <v>4326</v>
      </c>
      <c r="C1904" t="s">
        <v>4327</v>
      </c>
      <c r="D1904" t="s">
        <v>2538</v>
      </c>
    </row>
    <row r="1905" spans="1:4">
      <c r="A1905" t="s">
        <v>923</v>
      </c>
      <c r="B1905" t="s">
        <v>4324</v>
      </c>
      <c r="C1905" t="s">
        <v>4325</v>
      </c>
      <c r="D1905" t="s">
        <v>2538</v>
      </c>
    </row>
    <row r="1906" spans="1:4">
      <c r="A1906" t="s">
        <v>570</v>
      </c>
      <c r="B1906" t="s">
        <v>4322</v>
      </c>
      <c r="C1906" t="s">
        <v>4323</v>
      </c>
      <c r="D1906" t="s">
        <v>2538</v>
      </c>
    </row>
    <row r="1907" spans="1:4">
      <c r="A1907" t="s">
        <v>2201</v>
      </c>
      <c r="B1907" t="s">
        <v>2705</v>
      </c>
      <c r="C1907" t="s">
        <v>2706</v>
      </c>
      <c r="D1907" t="s">
        <v>2539</v>
      </c>
    </row>
    <row r="1908" spans="1:4">
      <c r="A1908" t="s">
        <v>1016</v>
      </c>
      <c r="B1908" t="s">
        <v>4320</v>
      </c>
      <c r="C1908" t="s">
        <v>4321</v>
      </c>
      <c r="D1908" t="s">
        <v>2538</v>
      </c>
    </row>
    <row r="1909" spans="1:4">
      <c r="A1909" t="s">
        <v>1163</v>
      </c>
      <c r="B1909" t="s">
        <v>4318</v>
      </c>
      <c r="C1909" t="s">
        <v>4319</v>
      </c>
      <c r="D1909" t="s">
        <v>2538</v>
      </c>
    </row>
    <row r="1910" spans="1:4">
      <c r="A1910" t="s">
        <v>1144</v>
      </c>
      <c r="B1910" t="s">
        <v>4316</v>
      </c>
      <c r="C1910" t="s">
        <v>4317</v>
      </c>
      <c r="D1910" t="s">
        <v>2538</v>
      </c>
    </row>
    <row r="1911" spans="1:4">
      <c r="A1911" t="s">
        <v>1973</v>
      </c>
      <c r="B1911" t="s">
        <v>4314</v>
      </c>
      <c r="C1911" t="s">
        <v>4315</v>
      </c>
      <c r="D1911" t="s">
        <v>2538</v>
      </c>
    </row>
    <row r="1912" spans="1:4">
      <c r="A1912" t="s">
        <v>298</v>
      </c>
      <c r="B1912" t="s">
        <v>4312</v>
      </c>
      <c r="C1912" t="s">
        <v>4313</v>
      </c>
      <c r="D1912" t="s">
        <v>2538</v>
      </c>
    </row>
    <row r="1913" spans="1:4">
      <c r="A1913" t="s">
        <v>971</v>
      </c>
      <c r="B1913" t="s">
        <v>4310</v>
      </c>
      <c r="C1913" t="s">
        <v>4311</v>
      </c>
      <c r="D1913" t="s">
        <v>2538</v>
      </c>
    </row>
    <row r="1914" spans="1:4">
      <c r="A1914" t="s">
        <v>257</v>
      </c>
      <c r="B1914" t="s">
        <v>4308</v>
      </c>
      <c r="C1914" t="s">
        <v>4309</v>
      </c>
      <c r="D1914" t="s">
        <v>2538</v>
      </c>
    </row>
    <row r="1915" spans="1:4">
      <c r="A1915" t="s">
        <v>933</v>
      </c>
      <c r="B1915" t="s">
        <v>4306</v>
      </c>
      <c r="C1915" t="s">
        <v>4307</v>
      </c>
      <c r="D1915" t="s">
        <v>2538</v>
      </c>
    </row>
    <row r="1916" spans="1:4">
      <c r="A1916" t="s">
        <v>1051</v>
      </c>
      <c r="B1916" t="s">
        <v>4304</v>
      </c>
      <c r="C1916" t="s">
        <v>4305</v>
      </c>
      <c r="D1916" t="s">
        <v>2538</v>
      </c>
    </row>
    <row r="1917" spans="1:4">
      <c r="A1917" t="s">
        <v>274</v>
      </c>
      <c r="B1917" t="s">
        <v>4302</v>
      </c>
      <c r="C1917" t="s">
        <v>4303</v>
      </c>
      <c r="D1917" t="s">
        <v>2538</v>
      </c>
    </row>
    <row r="1918" spans="1:4">
      <c r="A1918" t="s">
        <v>1140</v>
      </c>
      <c r="B1918" t="s">
        <v>4300</v>
      </c>
      <c r="C1918" t="s">
        <v>4301</v>
      </c>
      <c r="D1918" t="s">
        <v>2538</v>
      </c>
    </row>
    <row r="1919" spans="1:4">
      <c r="A1919" t="s">
        <v>472</v>
      </c>
      <c r="B1919" t="s">
        <v>4298</v>
      </c>
      <c r="C1919" t="s">
        <v>4299</v>
      </c>
      <c r="D1919" t="s">
        <v>2538</v>
      </c>
    </row>
    <row r="1920" spans="1:4">
      <c r="A1920" t="s">
        <v>2081</v>
      </c>
      <c r="B1920" t="s">
        <v>4296</v>
      </c>
      <c r="C1920" t="s">
        <v>4297</v>
      </c>
      <c r="D1920" t="s">
        <v>2538</v>
      </c>
    </row>
    <row r="1921" spans="1:4">
      <c r="A1921" t="s">
        <v>455</v>
      </c>
      <c r="B1921" t="s">
        <v>4294</v>
      </c>
      <c r="C1921" t="s">
        <v>4295</v>
      </c>
      <c r="D1921" t="s">
        <v>2538</v>
      </c>
    </row>
    <row r="1922" spans="1:4">
      <c r="A1922" t="s">
        <v>1811</v>
      </c>
      <c r="B1922" t="s">
        <v>4292</v>
      </c>
      <c r="C1922" t="s">
        <v>4293</v>
      </c>
      <c r="D1922" t="s">
        <v>2538</v>
      </c>
    </row>
    <row r="1923" spans="1:4">
      <c r="A1923" t="s">
        <v>2477</v>
      </c>
      <c r="B1923" t="s">
        <v>4290</v>
      </c>
      <c r="C1923" t="s">
        <v>4291</v>
      </c>
      <c r="D1923" t="s">
        <v>2538</v>
      </c>
    </row>
    <row r="1924" spans="1:4">
      <c r="A1924" t="s">
        <v>1000</v>
      </c>
      <c r="B1924" t="s">
        <v>4288</v>
      </c>
      <c r="C1924" t="s">
        <v>4289</v>
      </c>
      <c r="D1924" t="s">
        <v>2538</v>
      </c>
    </row>
    <row r="1925" spans="1:4">
      <c r="A1925" t="s">
        <v>1943</v>
      </c>
      <c r="B1925" t="s">
        <v>4286</v>
      </c>
      <c r="C1925" t="s">
        <v>4287</v>
      </c>
      <c r="D1925" t="s">
        <v>2538</v>
      </c>
    </row>
    <row r="1926" spans="1:4">
      <c r="A1926" t="s">
        <v>1836</v>
      </c>
      <c r="B1926" t="s">
        <v>4284</v>
      </c>
      <c r="C1926" t="s">
        <v>4285</v>
      </c>
      <c r="D1926" t="s">
        <v>2538</v>
      </c>
    </row>
    <row r="1927" spans="1:4">
      <c r="A1927" t="s">
        <v>1293</v>
      </c>
      <c r="B1927" t="s">
        <v>4282</v>
      </c>
      <c r="C1927" t="s">
        <v>4283</v>
      </c>
      <c r="D1927" t="s">
        <v>2538</v>
      </c>
    </row>
    <row r="1928" spans="1:4">
      <c r="A1928" t="s">
        <v>1076</v>
      </c>
      <c r="B1928" t="s">
        <v>4280</v>
      </c>
      <c r="C1928" t="s">
        <v>4281</v>
      </c>
      <c r="D1928" t="s">
        <v>2538</v>
      </c>
    </row>
    <row r="1929" spans="1:4">
      <c r="A1929" t="s">
        <v>1490</v>
      </c>
      <c r="B1929" t="s">
        <v>4278</v>
      </c>
      <c r="C1929" t="s">
        <v>4279</v>
      </c>
      <c r="D1929" t="s">
        <v>2538</v>
      </c>
    </row>
    <row r="1930" spans="1:4">
      <c r="A1930" t="s">
        <v>859</v>
      </c>
      <c r="B1930" t="s">
        <v>4276</v>
      </c>
      <c r="C1930" t="s">
        <v>4277</v>
      </c>
      <c r="D1930" t="s">
        <v>2538</v>
      </c>
    </row>
    <row r="1931" spans="1:4">
      <c r="A1931" t="s">
        <v>900</v>
      </c>
      <c r="B1931" t="s">
        <v>4274</v>
      </c>
      <c r="C1931" t="s">
        <v>4275</v>
      </c>
      <c r="D1931" t="s">
        <v>2538</v>
      </c>
    </row>
    <row r="1932" spans="1:4">
      <c r="A1932" t="s">
        <v>2044</v>
      </c>
      <c r="B1932" t="s">
        <v>4272</v>
      </c>
      <c r="C1932" t="s">
        <v>4273</v>
      </c>
      <c r="D1932" t="s">
        <v>2538</v>
      </c>
    </row>
    <row r="1933" spans="1:4">
      <c r="A1933" t="s">
        <v>578</v>
      </c>
      <c r="B1933" t="s">
        <v>4270</v>
      </c>
      <c r="C1933" t="s">
        <v>4271</v>
      </c>
      <c r="D1933" t="s">
        <v>2538</v>
      </c>
    </row>
    <row r="1934" spans="1:4">
      <c r="A1934" t="s">
        <v>1588</v>
      </c>
      <c r="B1934" t="s">
        <v>4268</v>
      </c>
      <c r="C1934" t="s">
        <v>4269</v>
      </c>
      <c r="D1934" t="s">
        <v>2538</v>
      </c>
    </row>
    <row r="1935" spans="1:4">
      <c r="A1935" t="s">
        <v>421</v>
      </c>
      <c r="B1935" t="s">
        <v>4266</v>
      </c>
      <c r="C1935" t="s">
        <v>4267</v>
      </c>
      <c r="D1935" t="s">
        <v>2538</v>
      </c>
    </row>
    <row r="1936" spans="1:4">
      <c r="A1936" t="s">
        <v>898</v>
      </c>
      <c r="B1936" t="s">
        <v>4264</v>
      </c>
      <c r="C1936" t="s">
        <v>4265</v>
      </c>
      <c r="D1936" t="s">
        <v>2538</v>
      </c>
    </row>
    <row r="1937" spans="1:4">
      <c r="A1937" t="s">
        <v>1203</v>
      </c>
      <c r="B1937" t="s">
        <v>4262</v>
      </c>
      <c r="C1937" t="s">
        <v>4263</v>
      </c>
      <c r="D1937" t="s">
        <v>2538</v>
      </c>
    </row>
    <row r="1938" spans="1:4">
      <c r="A1938" t="s">
        <v>251</v>
      </c>
      <c r="B1938" t="s">
        <v>4260</v>
      </c>
      <c r="C1938" t="s">
        <v>4261</v>
      </c>
      <c r="D1938" t="s">
        <v>2538</v>
      </c>
    </row>
    <row r="1939" spans="1:4">
      <c r="A1939" t="s">
        <v>2037</v>
      </c>
      <c r="B1939" t="s">
        <v>4258</v>
      </c>
      <c r="C1939" t="s">
        <v>4259</v>
      </c>
      <c r="D1939" t="s">
        <v>2538</v>
      </c>
    </row>
    <row r="1940" spans="1:4">
      <c r="A1940" t="s">
        <v>2449</v>
      </c>
      <c r="B1940" t="s">
        <v>4256</v>
      </c>
      <c r="C1940" t="s">
        <v>4257</v>
      </c>
      <c r="D1940" t="s">
        <v>2538</v>
      </c>
    </row>
    <row r="1941" spans="1:4">
      <c r="A1941" t="s">
        <v>586</v>
      </c>
      <c r="B1941" t="s">
        <v>4254</v>
      </c>
      <c r="C1941" t="s">
        <v>4255</v>
      </c>
      <c r="D1941" t="s">
        <v>2538</v>
      </c>
    </row>
    <row r="1942" spans="1:4">
      <c r="A1942" t="s">
        <v>376</v>
      </c>
      <c r="B1942" t="s">
        <v>4252</v>
      </c>
      <c r="C1942" t="s">
        <v>4253</v>
      </c>
      <c r="D1942" t="s">
        <v>2538</v>
      </c>
    </row>
    <row r="1943" spans="1:4">
      <c r="A1943" t="s">
        <v>2442</v>
      </c>
      <c r="B1943" t="s">
        <v>4250</v>
      </c>
      <c r="C1943" t="s">
        <v>4251</v>
      </c>
      <c r="D1943" t="s">
        <v>2538</v>
      </c>
    </row>
    <row r="1944" spans="1:4">
      <c r="A1944" t="s">
        <v>966</v>
      </c>
      <c r="B1944" t="s">
        <v>4248</v>
      </c>
      <c r="C1944" t="s">
        <v>4249</v>
      </c>
      <c r="D1944" t="s">
        <v>2538</v>
      </c>
    </row>
    <row r="1945" spans="1:4">
      <c r="A1945" t="s">
        <v>428</v>
      </c>
      <c r="B1945" t="s">
        <v>4246</v>
      </c>
      <c r="C1945" t="s">
        <v>4247</v>
      </c>
      <c r="D1945" t="s">
        <v>2538</v>
      </c>
    </row>
    <row r="1946" spans="1:4">
      <c r="A1946" t="s">
        <v>2321</v>
      </c>
      <c r="B1946" t="s">
        <v>4244</v>
      </c>
      <c r="C1946" t="s">
        <v>4245</v>
      </c>
      <c r="D1946" t="s">
        <v>2538</v>
      </c>
    </row>
    <row r="1947" spans="1:4">
      <c r="A1947" t="s">
        <v>1583</v>
      </c>
      <c r="B1947" t="s">
        <v>4242</v>
      </c>
      <c r="C1947" t="s">
        <v>4243</v>
      </c>
      <c r="D1947" t="s">
        <v>2538</v>
      </c>
    </row>
    <row r="1948" spans="1:4">
      <c r="A1948" t="s">
        <v>1219</v>
      </c>
      <c r="B1948" t="s">
        <v>4240</v>
      </c>
      <c r="C1948" t="s">
        <v>4241</v>
      </c>
      <c r="D1948" t="s">
        <v>2538</v>
      </c>
    </row>
    <row r="1949" spans="1:4">
      <c r="A1949" t="s">
        <v>1179</v>
      </c>
      <c r="B1949" t="s">
        <v>4238</v>
      </c>
      <c r="C1949" t="s">
        <v>4239</v>
      </c>
      <c r="D1949" t="s">
        <v>2538</v>
      </c>
    </row>
    <row r="1950" spans="1:4">
      <c r="A1950" t="s">
        <v>2486</v>
      </c>
      <c r="B1950" t="s">
        <v>4236</v>
      </c>
      <c r="C1950" t="s">
        <v>4237</v>
      </c>
      <c r="D1950" t="s">
        <v>2538</v>
      </c>
    </row>
    <row r="1951" spans="1:4">
      <c r="A1951" t="s">
        <v>2402</v>
      </c>
      <c r="B1951" t="s">
        <v>4234</v>
      </c>
      <c r="C1951" t="s">
        <v>4235</v>
      </c>
      <c r="D1951" t="s">
        <v>2538</v>
      </c>
    </row>
    <row r="1952" spans="1:4">
      <c r="A1952" t="s">
        <v>2464</v>
      </c>
      <c r="B1952" t="s">
        <v>4232</v>
      </c>
      <c r="C1952" t="s">
        <v>4233</v>
      </c>
      <c r="D1952" t="s">
        <v>2538</v>
      </c>
    </row>
    <row r="1953" spans="1:4">
      <c r="A1953" t="s">
        <v>259</v>
      </c>
      <c r="B1953" t="s">
        <v>4230</v>
      </c>
      <c r="C1953" t="s">
        <v>4231</v>
      </c>
      <c r="D1953" t="s">
        <v>2538</v>
      </c>
    </row>
    <row r="1954" spans="1:4">
      <c r="A1954" t="s">
        <v>2445</v>
      </c>
      <c r="B1954" t="s">
        <v>4228</v>
      </c>
      <c r="C1954" t="s">
        <v>4229</v>
      </c>
      <c r="D1954" t="s">
        <v>2538</v>
      </c>
    </row>
    <row r="1955" spans="1:4">
      <c r="A1955" t="s">
        <v>2285</v>
      </c>
      <c r="B1955" t="s">
        <v>4226</v>
      </c>
      <c r="C1955" t="s">
        <v>4227</v>
      </c>
      <c r="D1955" t="s">
        <v>2538</v>
      </c>
    </row>
    <row r="1956" spans="1:4">
      <c r="A1956" t="s">
        <v>1872</v>
      </c>
      <c r="B1956" t="s">
        <v>4224</v>
      </c>
      <c r="C1956" t="s">
        <v>4225</v>
      </c>
      <c r="D1956" t="s">
        <v>2538</v>
      </c>
    </row>
    <row r="1957" spans="1:4">
      <c r="A1957" t="s">
        <v>2411</v>
      </c>
      <c r="B1957" t="s">
        <v>4222</v>
      </c>
      <c r="C1957" t="s">
        <v>4223</v>
      </c>
      <c r="D1957" t="s">
        <v>2538</v>
      </c>
    </row>
    <row r="1958" spans="1:4">
      <c r="A1958" t="s">
        <v>1962</v>
      </c>
      <c r="B1958" t="s">
        <v>4220</v>
      </c>
      <c r="C1958" t="s">
        <v>4221</v>
      </c>
      <c r="D1958" t="s">
        <v>2538</v>
      </c>
    </row>
    <row r="1959" spans="1:4">
      <c r="A1959" t="s">
        <v>1130</v>
      </c>
      <c r="B1959" t="s">
        <v>4218</v>
      </c>
      <c r="C1959" t="s">
        <v>4219</v>
      </c>
      <c r="D1959" t="s">
        <v>2538</v>
      </c>
    </row>
    <row r="1960" spans="1:4">
      <c r="A1960" t="s">
        <v>2383</v>
      </c>
      <c r="B1960" t="s">
        <v>4216</v>
      </c>
      <c r="C1960" t="s">
        <v>4217</v>
      </c>
      <c r="D1960" t="s">
        <v>2538</v>
      </c>
    </row>
    <row r="1961" spans="1:4">
      <c r="A1961" t="s">
        <v>1145</v>
      </c>
      <c r="B1961" t="s">
        <v>4214</v>
      </c>
      <c r="C1961" t="s">
        <v>4215</v>
      </c>
      <c r="D1961" t="s">
        <v>2538</v>
      </c>
    </row>
    <row r="1962" spans="1:4">
      <c r="A1962" t="s">
        <v>1221</v>
      </c>
      <c r="B1962" t="s">
        <v>4212</v>
      </c>
      <c r="C1962" t="s">
        <v>4213</v>
      </c>
      <c r="D1962" t="s">
        <v>2538</v>
      </c>
    </row>
    <row r="1963" spans="1:4">
      <c r="A1963" t="s">
        <v>297</v>
      </c>
      <c r="B1963" t="s">
        <v>4210</v>
      </c>
      <c r="C1963" t="s">
        <v>4211</v>
      </c>
      <c r="D1963" t="s">
        <v>2538</v>
      </c>
    </row>
    <row r="1964" spans="1:4">
      <c r="A1964" t="s">
        <v>704</v>
      </c>
      <c r="B1964" t="s">
        <v>4208</v>
      </c>
      <c r="C1964" t="s">
        <v>4209</v>
      </c>
      <c r="D1964" t="s">
        <v>2538</v>
      </c>
    </row>
    <row r="1965" spans="1:4">
      <c r="A1965" t="s">
        <v>316</v>
      </c>
      <c r="B1965" t="s">
        <v>4206</v>
      </c>
      <c r="C1965" t="s">
        <v>4207</v>
      </c>
      <c r="D1965" t="s">
        <v>2538</v>
      </c>
    </row>
    <row r="1966" spans="1:4">
      <c r="A1966" t="s">
        <v>262</v>
      </c>
      <c r="B1966" t="s">
        <v>4204</v>
      </c>
      <c r="C1966" t="s">
        <v>4205</v>
      </c>
      <c r="D1966" t="s">
        <v>2538</v>
      </c>
    </row>
    <row r="1967" spans="1:4">
      <c r="A1967" t="s">
        <v>1068</v>
      </c>
      <c r="B1967" t="s">
        <v>4202</v>
      </c>
      <c r="C1967" t="s">
        <v>4203</v>
      </c>
      <c r="D1967" t="s">
        <v>2538</v>
      </c>
    </row>
    <row r="1968" spans="1:4">
      <c r="A1968" t="s">
        <v>612</v>
      </c>
      <c r="B1968" t="s">
        <v>4200</v>
      </c>
      <c r="C1968" t="s">
        <v>4201</v>
      </c>
      <c r="D1968" t="s">
        <v>2538</v>
      </c>
    </row>
    <row r="1969" spans="1:4">
      <c r="A1969" t="s">
        <v>508</v>
      </c>
      <c r="B1969" t="s">
        <v>4198</v>
      </c>
      <c r="C1969" t="s">
        <v>4199</v>
      </c>
      <c r="D1969" t="s">
        <v>2538</v>
      </c>
    </row>
    <row r="1970" spans="1:4">
      <c r="A1970" t="s">
        <v>496</v>
      </c>
      <c r="B1970" t="s">
        <v>4196</v>
      </c>
      <c r="C1970" t="s">
        <v>4197</v>
      </c>
      <c r="D1970" t="s">
        <v>2538</v>
      </c>
    </row>
    <row r="1971" spans="1:4">
      <c r="A1971" t="s">
        <v>382</v>
      </c>
      <c r="B1971" t="s">
        <v>4194</v>
      </c>
      <c r="C1971" t="s">
        <v>4195</v>
      </c>
      <c r="D1971" t="s">
        <v>2538</v>
      </c>
    </row>
    <row r="1972" spans="1:4">
      <c r="A1972" t="s">
        <v>876</v>
      </c>
      <c r="B1972" t="s">
        <v>4192</v>
      </c>
      <c r="C1972" t="s">
        <v>4193</v>
      </c>
      <c r="D1972" t="s">
        <v>2538</v>
      </c>
    </row>
    <row r="1973" spans="1:4">
      <c r="A1973" t="s">
        <v>1284</v>
      </c>
      <c r="B1973" t="s">
        <v>4190</v>
      </c>
      <c r="C1973" t="s">
        <v>4191</v>
      </c>
      <c r="D1973" t="s">
        <v>2538</v>
      </c>
    </row>
    <row r="1974" spans="1:4">
      <c r="A1974" t="s">
        <v>938</v>
      </c>
      <c r="B1974" t="s">
        <v>4188</v>
      </c>
      <c r="C1974" t="s">
        <v>4189</v>
      </c>
      <c r="D1974" t="s">
        <v>2538</v>
      </c>
    </row>
    <row r="1975" spans="1:4">
      <c r="A1975" t="s">
        <v>317</v>
      </c>
      <c r="B1975" t="s">
        <v>4186</v>
      </c>
      <c r="C1975" t="s">
        <v>4187</v>
      </c>
      <c r="D1975" t="s">
        <v>2538</v>
      </c>
    </row>
    <row r="1976" spans="1:4">
      <c r="A1976" t="s">
        <v>1757</v>
      </c>
      <c r="B1976" t="s">
        <v>4184</v>
      </c>
      <c r="C1976" t="s">
        <v>4185</v>
      </c>
      <c r="D1976" t="s">
        <v>2538</v>
      </c>
    </row>
    <row r="1977" spans="1:4">
      <c r="A1977" t="s">
        <v>2011</v>
      </c>
      <c r="B1977" t="s">
        <v>4182</v>
      </c>
      <c r="C1977" t="s">
        <v>4183</v>
      </c>
      <c r="D1977" t="s">
        <v>2538</v>
      </c>
    </row>
    <row r="1978" spans="1:4">
      <c r="A1978" t="s">
        <v>2085</v>
      </c>
      <c r="B1978" t="s">
        <v>4180</v>
      </c>
      <c r="C1978" t="s">
        <v>4181</v>
      </c>
      <c r="D1978" t="s">
        <v>2538</v>
      </c>
    </row>
    <row r="1979" spans="1:4">
      <c r="A1979" t="s">
        <v>1822</v>
      </c>
      <c r="B1979" t="s">
        <v>4178</v>
      </c>
      <c r="C1979" t="s">
        <v>4179</v>
      </c>
      <c r="D1979" t="s">
        <v>2538</v>
      </c>
    </row>
    <row r="1980" spans="1:4">
      <c r="A1980" t="s">
        <v>1949</v>
      </c>
      <c r="B1980" t="s">
        <v>4176</v>
      </c>
      <c r="C1980" t="s">
        <v>4177</v>
      </c>
      <c r="D1980" t="s">
        <v>2538</v>
      </c>
    </row>
    <row r="1981" spans="1:4">
      <c r="A1981" t="s">
        <v>880</v>
      </c>
      <c r="B1981" t="s">
        <v>4174</v>
      </c>
      <c r="C1981" t="s">
        <v>4175</v>
      </c>
      <c r="D1981" t="s">
        <v>2538</v>
      </c>
    </row>
    <row r="1982" spans="1:4">
      <c r="A1982" t="s">
        <v>848</v>
      </c>
      <c r="B1982" t="s">
        <v>4172</v>
      </c>
      <c r="C1982" t="s">
        <v>4173</v>
      </c>
      <c r="D1982" t="s">
        <v>2538</v>
      </c>
    </row>
    <row r="1983" spans="1:4">
      <c r="A1983" t="s">
        <v>1415</v>
      </c>
      <c r="B1983" t="s">
        <v>4170</v>
      </c>
      <c r="C1983" t="s">
        <v>4171</v>
      </c>
      <c r="D1983" t="s">
        <v>2538</v>
      </c>
    </row>
    <row r="1984" spans="1:4">
      <c r="A1984" t="s">
        <v>1166</v>
      </c>
      <c r="B1984" t="s">
        <v>4168</v>
      </c>
      <c r="C1984" t="s">
        <v>4169</v>
      </c>
      <c r="D1984" t="s">
        <v>2538</v>
      </c>
    </row>
    <row r="1985" spans="1:4">
      <c r="A1985" t="s">
        <v>1606</v>
      </c>
      <c r="B1985" t="s">
        <v>4166</v>
      </c>
      <c r="C1985" t="s">
        <v>4167</v>
      </c>
      <c r="D1985" t="s">
        <v>2538</v>
      </c>
    </row>
    <row r="1986" spans="1:4">
      <c r="A1986" t="s">
        <v>1279</v>
      </c>
      <c r="B1986" t="s">
        <v>4164</v>
      </c>
      <c r="C1986" t="s">
        <v>4165</v>
      </c>
      <c r="D1986" t="s">
        <v>2538</v>
      </c>
    </row>
    <row r="1987" spans="1:4">
      <c r="A1987" t="s">
        <v>464</v>
      </c>
      <c r="B1987" t="s">
        <v>4162</v>
      </c>
      <c r="C1987" t="s">
        <v>4163</v>
      </c>
      <c r="D1987" t="s">
        <v>2538</v>
      </c>
    </row>
    <row r="1988" spans="1:4">
      <c r="A1988" t="s">
        <v>1791</v>
      </c>
      <c r="B1988" t="s">
        <v>4160</v>
      </c>
      <c r="C1988" t="s">
        <v>4161</v>
      </c>
      <c r="D1988" t="s">
        <v>2538</v>
      </c>
    </row>
    <row r="1989" spans="1:4">
      <c r="A1989" t="s">
        <v>1576</v>
      </c>
      <c r="B1989" t="s">
        <v>4158</v>
      </c>
      <c r="C1989" t="s">
        <v>4159</v>
      </c>
      <c r="D1989" t="s">
        <v>2538</v>
      </c>
    </row>
    <row r="1990" spans="1:4">
      <c r="A1990" t="s">
        <v>952</v>
      </c>
      <c r="B1990" t="s">
        <v>4156</v>
      </c>
      <c r="C1990" t="s">
        <v>4157</v>
      </c>
      <c r="D1990" t="s">
        <v>2538</v>
      </c>
    </row>
    <row r="1991" spans="1:4">
      <c r="A1991" t="s">
        <v>1782</v>
      </c>
      <c r="B1991" t="s">
        <v>4154</v>
      </c>
      <c r="C1991" t="s">
        <v>4155</v>
      </c>
      <c r="D1991" t="s">
        <v>2538</v>
      </c>
    </row>
    <row r="1992" spans="1:4">
      <c r="A1992" t="s">
        <v>1220</v>
      </c>
      <c r="B1992" t="s">
        <v>4152</v>
      </c>
      <c r="C1992" t="s">
        <v>4153</v>
      </c>
      <c r="D1992" t="s">
        <v>2538</v>
      </c>
    </row>
    <row r="1993" spans="1:4">
      <c r="A1993" t="s">
        <v>1311</v>
      </c>
      <c r="B1993" t="s">
        <v>4150</v>
      </c>
      <c r="C1993" t="s">
        <v>4151</v>
      </c>
      <c r="D1993" t="s">
        <v>2538</v>
      </c>
    </row>
    <row r="1994" spans="1:4">
      <c r="A1994" t="s">
        <v>1876</v>
      </c>
      <c r="B1994" t="s">
        <v>4148</v>
      </c>
      <c r="C1994" t="s">
        <v>4149</v>
      </c>
      <c r="D1994" t="s">
        <v>2538</v>
      </c>
    </row>
    <row r="1995" spans="1:4">
      <c r="A1995" t="s">
        <v>1568</v>
      </c>
      <c r="B1995" t="s">
        <v>4146</v>
      </c>
      <c r="C1995" t="s">
        <v>4147</v>
      </c>
      <c r="D1995" t="s">
        <v>2538</v>
      </c>
    </row>
    <row r="1996" spans="1:4">
      <c r="A1996" t="s">
        <v>1512</v>
      </c>
      <c r="B1996" t="s">
        <v>4144</v>
      </c>
      <c r="C1996" t="s">
        <v>4145</v>
      </c>
      <c r="D1996" t="s">
        <v>2538</v>
      </c>
    </row>
    <row r="1997" spans="1:4">
      <c r="A1997" t="s">
        <v>994</v>
      </c>
      <c r="B1997" t="s">
        <v>4142</v>
      </c>
      <c r="C1997" t="s">
        <v>4143</v>
      </c>
      <c r="D1997" t="s">
        <v>2538</v>
      </c>
    </row>
    <row r="1998" spans="1:4">
      <c r="A1998" t="s">
        <v>1218</v>
      </c>
      <c r="B1998" t="s">
        <v>4140</v>
      </c>
      <c r="C1998" t="s">
        <v>4141</v>
      </c>
      <c r="D1998" t="s">
        <v>2538</v>
      </c>
    </row>
    <row r="1999" spans="1:4">
      <c r="A1999" t="s">
        <v>1348</v>
      </c>
      <c r="B1999" t="s">
        <v>4138</v>
      </c>
      <c r="C1999" t="s">
        <v>4139</v>
      </c>
      <c r="D1999" t="s">
        <v>2538</v>
      </c>
    </row>
    <row r="2000" spans="1:4">
      <c r="A2000" t="s">
        <v>1170</v>
      </c>
      <c r="B2000" t="s">
        <v>4136</v>
      </c>
      <c r="C2000" t="s">
        <v>4137</v>
      </c>
      <c r="D2000" t="s">
        <v>2538</v>
      </c>
    </row>
    <row r="2001" spans="1:4">
      <c r="A2001" t="s">
        <v>1548</v>
      </c>
      <c r="B2001" t="s">
        <v>4134</v>
      </c>
      <c r="C2001" t="s">
        <v>4135</v>
      </c>
      <c r="D2001" t="s">
        <v>2538</v>
      </c>
    </row>
    <row r="2002" spans="1:4">
      <c r="A2002" t="s">
        <v>1579</v>
      </c>
      <c r="B2002" t="s">
        <v>4132</v>
      </c>
      <c r="C2002" t="s">
        <v>4133</v>
      </c>
      <c r="D2002" t="s">
        <v>2538</v>
      </c>
    </row>
    <row r="2003" spans="1:4">
      <c r="A2003" t="s">
        <v>1564</v>
      </c>
      <c r="B2003" t="s">
        <v>4130</v>
      </c>
      <c r="C2003" t="s">
        <v>4131</v>
      </c>
      <c r="D2003" t="s">
        <v>2538</v>
      </c>
    </row>
    <row r="2004" spans="1:4">
      <c r="A2004" t="s">
        <v>1126</v>
      </c>
      <c r="B2004" t="s">
        <v>4128</v>
      </c>
      <c r="C2004" t="s">
        <v>4129</v>
      </c>
      <c r="D2004" t="s">
        <v>2538</v>
      </c>
    </row>
    <row r="2005" spans="1:4">
      <c r="A2005" t="s">
        <v>1427</v>
      </c>
      <c r="B2005" t="s">
        <v>4126</v>
      </c>
      <c r="C2005" t="s">
        <v>4127</v>
      </c>
      <c r="D2005" t="s">
        <v>2538</v>
      </c>
    </row>
    <row r="2006" spans="1:4">
      <c r="A2006" t="s">
        <v>1049</v>
      </c>
      <c r="B2006" t="s">
        <v>4124</v>
      </c>
      <c r="C2006" t="s">
        <v>4125</v>
      </c>
      <c r="D2006" t="s">
        <v>2538</v>
      </c>
    </row>
    <row r="2007" spans="1:4">
      <c r="A2007" t="s">
        <v>1240</v>
      </c>
      <c r="B2007" t="s">
        <v>4122</v>
      </c>
      <c r="C2007" t="s">
        <v>4123</v>
      </c>
      <c r="D2007" t="s">
        <v>2538</v>
      </c>
    </row>
    <row r="2008" spans="1:4">
      <c r="A2008" t="s">
        <v>1582</v>
      </c>
      <c r="B2008" t="s">
        <v>4120</v>
      </c>
      <c r="C2008" t="s">
        <v>4121</v>
      </c>
      <c r="D2008" t="s">
        <v>2538</v>
      </c>
    </row>
    <row r="2009" spans="1:4">
      <c r="A2009" t="s">
        <v>1571</v>
      </c>
      <c r="B2009" t="s">
        <v>4118</v>
      </c>
      <c r="C2009" t="s">
        <v>4119</v>
      </c>
      <c r="D2009" t="s">
        <v>2538</v>
      </c>
    </row>
    <row r="2010" spans="1:4">
      <c r="A2010" t="s">
        <v>1143</v>
      </c>
      <c r="B2010" t="s">
        <v>4116</v>
      </c>
      <c r="C2010" t="s">
        <v>4117</v>
      </c>
      <c r="D2010" t="s">
        <v>2538</v>
      </c>
    </row>
    <row r="2011" spans="1:4">
      <c r="A2011" t="s">
        <v>1328</v>
      </c>
      <c r="B2011" t="s">
        <v>4114</v>
      </c>
      <c r="C2011" t="s">
        <v>4115</v>
      </c>
      <c r="D2011" t="s">
        <v>2538</v>
      </c>
    </row>
    <row r="2012" spans="1:4">
      <c r="A2012" t="s">
        <v>1378</v>
      </c>
      <c r="B2012" t="s">
        <v>4112</v>
      </c>
      <c r="C2012" t="s">
        <v>4113</v>
      </c>
      <c r="D2012" t="s">
        <v>2538</v>
      </c>
    </row>
    <row r="2013" spans="1:4">
      <c r="A2013" t="s">
        <v>1856</v>
      </c>
      <c r="B2013" t="s">
        <v>4110</v>
      </c>
      <c r="C2013" t="s">
        <v>4111</v>
      </c>
      <c r="D2013" t="s">
        <v>2538</v>
      </c>
    </row>
    <row r="2014" spans="1:4">
      <c r="A2014" t="s">
        <v>1756</v>
      </c>
      <c r="B2014" t="s">
        <v>4108</v>
      </c>
      <c r="C2014" t="s">
        <v>4109</v>
      </c>
      <c r="D2014" t="s">
        <v>2538</v>
      </c>
    </row>
    <row r="2015" spans="1:4">
      <c r="A2015" t="s">
        <v>1303</v>
      </c>
      <c r="B2015" t="s">
        <v>4106</v>
      </c>
      <c r="C2015" t="s">
        <v>4107</v>
      </c>
      <c r="D2015" t="s">
        <v>2538</v>
      </c>
    </row>
    <row r="2016" spans="1:4">
      <c r="A2016" t="s">
        <v>1885</v>
      </c>
      <c r="B2016" t="s">
        <v>4104</v>
      </c>
      <c r="C2016" t="s">
        <v>4105</v>
      </c>
      <c r="D2016" t="s">
        <v>2538</v>
      </c>
    </row>
    <row r="2017" spans="1:4">
      <c r="A2017" t="s">
        <v>1841</v>
      </c>
      <c r="B2017" t="s">
        <v>4102</v>
      </c>
      <c r="C2017" t="s">
        <v>4103</v>
      </c>
      <c r="D2017" t="s">
        <v>2538</v>
      </c>
    </row>
    <row r="2018" spans="1:4">
      <c r="A2018" t="s">
        <v>1226</v>
      </c>
      <c r="B2018" t="s">
        <v>4100</v>
      </c>
      <c r="C2018" t="s">
        <v>4101</v>
      </c>
      <c r="D2018" t="s">
        <v>2538</v>
      </c>
    </row>
    <row r="2019" spans="1:4">
      <c r="A2019" t="s">
        <v>1167</v>
      </c>
      <c r="B2019" t="s">
        <v>4098</v>
      </c>
      <c r="C2019" t="s">
        <v>4099</v>
      </c>
      <c r="D2019" t="s">
        <v>2538</v>
      </c>
    </row>
    <row r="2020" spans="1:4">
      <c r="A2020" t="s">
        <v>1929</v>
      </c>
      <c r="B2020" t="s">
        <v>4096</v>
      </c>
      <c r="C2020" t="s">
        <v>4097</v>
      </c>
      <c r="D2020" t="s">
        <v>2538</v>
      </c>
    </row>
    <row r="2021" spans="1:4">
      <c r="A2021" t="s">
        <v>1457</v>
      </c>
      <c r="B2021" t="s">
        <v>4094</v>
      </c>
      <c r="C2021" t="s">
        <v>4095</v>
      </c>
      <c r="D2021" t="s">
        <v>2538</v>
      </c>
    </row>
    <row r="2022" spans="1:4">
      <c r="A2022" t="s">
        <v>1310</v>
      </c>
      <c r="B2022" t="s">
        <v>4092</v>
      </c>
      <c r="C2022" t="s">
        <v>4093</v>
      </c>
      <c r="D2022" t="s">
        <v>2538</v>
      </c>
    </row>
    <row r="2023" spans="1:4">
      <c r="A2023" t="s">
        <v>942</v>
      </c>
      <c r="B2023" t="s">
        <v>4090</v>
      </c>
      <c r="C2023" t="s">
        <v>4091</v>
      </c>
      <c r="D2023" t="s">
        <v>2538</v>
      </c>
    </row>
    <row r="2024" spans="1:4">
      <c r="A2024" t="s">
        <v>691</v>
      </c>
      <c r="B2024" t="s">
        <v>4088</v>
      </c>
      <c r="C2024" t="s">
        <v>4089</v>
      </c>
      <c r="D2024" t="s">
        <v>2538</v>
      </c>
    </row>
    <row r="2025" spans="1:4">
      <c r="A2025" t="s">
        <v>2039</v>
      </c>
      <c r="B2025" t="s">
        <v>4086</v>
      </c>
      <c r="C2025" t="s">
        <v>4087</v>
      </c>
      <c r="D2025" t="s">
        <v>2538</v>
      </c>
    </row>
    <row r="2026" spans="1:4">
      <c r="A2026" t="s">
        <v>1954</v>
      </c>
      <c r="B2026" t="s">
        <v>4084</v>
      </c>
      <c r="C2026" t="s">
        <v>4085</v>
      </c>
      <c r="D2026" t="s">
        <v>2538</v>
      </c>
    </row>
    <row r="2027" spans="1:4">
      <c r="A2027" t="s">
        <v>2228</v>
      </c>
      <c r="B2027" t="s">
        <v>2703</v>
      </c>
      <c r="C2027" t="s">
        <v>2704</v>
      </c>
      <c r="D2027" t="s">
        <v>2539</v>
      </c>
    </row>
    <row r="2028" spans="1:4">
      <c r="A2028" t="s">
        <v>1599</v>
      </c>
      <c r="B2028" t="s">
        <v>4082</v>
      </c>
      <c r="C2028" t="s">
        <v>4083</v>
      </c>
      <c r="D2028" t="s">
        <v>2538</v>
      </c>
    </row>
    <row r="2029" spans="1:4">
      <c r="A2029" t="s">
        <v>1326</v>
      </c>
      <c r="B2029" t="s">
        <v>4080</v>
      </c>
      <c r="C2029" t="s">
        <v>4081</v>
      </c>
      <c r="D2029" t="s">
        <v>2538</v>
      </c>
    </row>
    <row r="2030" spans="1:4">
      <c r="A2030" t="s">
        <v>1968</v>
      </c>
      <c r="B2030" t="s">
        <v>4078</v>
      </c>
      <c r="C2030" t="s">
        <v>4079</v>
      </c>
      <c r="D2030" t="s">
        <v>2538</v>
      </c>
    </row>
    <row r="2031" spans="1:4">
      <c r="A2031" t="s">
        <v>1567</v>
      </c>
      <c r="B2031" t="s">
        <v>4076</v>
      </c>
      <c r="C2031" t="s">
        <v>4077</v>
      </c>
      <c r="D2031" t="s">
        <v>2538</v>
      </c>
    </row>
    <row r="2032" spans="1:4">
      <c r="A2032" t="s">
        <v>1429</v>
      </c>
      <c r="B2032" t="s">
        <v>4074</v>
      </c>
      <c r="C2032" t="s">
        <v>4075</v>
      </c>
      <c r="D2032" t="s">
        <v>2538</v>
      </c>
    </row>
    <row r="2033" spans="1:4">
      <c r="A2033" t="s">
        <v>1104</v>
      </c>
      <c r="B2033" t="s">
        <v>4072</v>
      </c>
      <c r="C2033" t="s">
        <v>4073</v>
      </c>
      <c r="D2033" t="s">
        <v>2538</v>
      </c>
    </row>
    <row r="2034" spans="1:4">
      <c r="A2034" t="s">
        <v>1717</v>
      </c>
      <c r="B2034" t="s">
        <v>4070</v>
      </c>
      <c r="C2034" t="s">
        <v>4071</v>
      </c>
      <c r="D2034" t="s">
        <v>2538</v>
      </c>
    </row>
    <row r="2035" spans="1:4">
      <c r="A2035" t="s">
        <v>1373</v>
      </c>
      <c r="B2035" t="s">
        <v>4068</v>
      </c>
      <c r="C2035" t="s">
        <v>4069</v>
      </c>
      <c r="D2035" t="s">
        <v>2538</v>
      </c>
    </row>
    <row r="2036" spans="1:4">
      <c r="A2036" t="s">
        <v>1556</v>
      </c>
      <c r="B2036" t="s">
        <v>4066</v>
      </c>
      <c r="C2036" t="s">
        <v>4067</v>
      </c>
      <c r="D2036" t="s">
        <v>2538</v>
      </c>
    </row>
    <row r="2037" spans="1:4">
      <c r="A2037" t="s">
        <v>1690</v>
      </c>
      <c r="B2037" t="s">
        <v>4064</v>
      </c>
      <c r="C2037" t="s">
        <v>4065</v>
      </c>
      <c r="D2037" t="s">
        <v>2538</v>
      </c>
    </row>
    <row r="2038" spans="1:4">
      <c r="A2038" t="s">
        <v>2000</v>
      </c>
      <c r="B2038" t="s">
        <v>4062</v>
      </c>
      <c r="C2038" t="s">
        <v>4063</v>
      </c>
      <c r="D2038" t="s">
        <v>2538</v>
      </c>
    </row>
    <row r="2039" spans="1:4">
      <c r="A2039" t="s">
        <v>1394</v>
      </c>
      <c r="B2039" t="s">
        <v>4060</v>
      </c>
      <c r="C2039" t="s">
        <v>4061</v>
      </c>
      <c r="D2039" t="s">
        <v>2538</v>
      </c>
    </row>
    <row r="2040" spans="1:4">
      <c r="A2040" t="s">
        <v>870</v>
      </c>
      <c r="B2040" t="s">
        <v>4058</v>
      </c>
      <c r="C2040" t="s">
        <v>4059</v>
      </c>
      <c r="D2040" t="s">
        <v>2538</v>
      </c>
    </row>
    <row r="2041" spans="1:4">
      <c r="A2041" t="s">
        <v>1433</v>
      </c>
      <c r="B2041" t="s">
        <v>4056</v>
      </c>
      <c r="C2041" t="s">
        <v>4057</v>
      </c>
      <c r="D2041" t="s">
        <v>2538</v>
      </c>
    </row>
    <row r="2042" spans="1:4">
      <c r="A2042" t="s">
        <v>1442</v>
      </c>
      <c r="B2042" t="s">
        <v>4054</v>
      </c>
      <c r="C2042" t="s">
        <v>4055</v>
      </c>
      <c r="D2042" t="s">
        <v>2538</v>
      </c>
    </row>
    <row r="2043" spans="1:4">
      <c r="A2043" t="s">
        <v>1435</v>
      </c>
      <c r="B2043" t="s">
        <v>4052</v>
      </c>
      <c r="C2043" t="s">
        <v>4053</v>
      </c>
      <c r="D2043" t="s">
        <v>2538</v>
      </c>
    </row>
    <row r="2044" spans="1:4">
      <c r="A2044" t="s">
        <v>1528</v>
      </c>
      <c r="B2044" t="s">
        <v>4050</v>
      </c>
      <c r="C2044" t="s">
        <v>4051</v>
      </c>
      <c r="D2044" t="s">
        <v>2538</v>
      </c>
    </row>
    <row r="2045" spans="1:4">
      <c r="A2045" t="s">
        <v>545</v>
      </c>
      <c r="B2045" t="s">
        <v>4048</v>
      </c>
      <c r="C2045" t="s">
        <v>4049</v>
      </c>
      <c r="D2045" t="s">
        <v>2538</v>
      </c>
    </row>
    <row r="2046" spans="1:4">
      <c r="A2046" t="s">
        <v>716</v>
      </c>
      <c r="B2046" t="s">
        <v>4046</v>
      </c>
      <c r="C2046" t="s">
        <v>4047</v>
      </c>
      <c r="D2046" t="s">
        <v>2538</v>
      </c>
    </row>
    <row r="2047" spans="1:4">
      <c r="A2047" t="s">
        <v>107</v>
      </c>
      <c r="B2047" t="s">
        <v>4044</v>
      </c>
      <c r="C2047" t="s">
        <v>4045</v>
      </c>
      <c r="D2047" t="s">
        <v>2538</v>
      </c>
    </row>
    <row r="2048" spans="1:4">
      <c r="A2048" t="s">
        <v>630</v>
      </c>
      <c r="B2048" t="s">
        <v>4042</v>
      </c>
      <c r="C2048" t="s">
        <v>4043</v>
      </c>
      <c r="D2048" t="s">
        <v>2538</v>
      </c>
    </row>
    <row r="2049" spans="1:4">
      <c r="A2049" t="s">
        <v>1896</v>
      </c>
      <c r="B2049" t="s">
        <v>4040</v>
      </c>
      <c r="C2049" t="s">
        <v>4041</v>
      </c>
      <c r="D2049" t="s">
        <v>2538</v>
      </c>
    </row>
    <row r="2050" spans="1:4">
      <c r="A2050" t="s">
        <v>1839</v>
      </c>
      <c r="B2050" t="s">
        <v>4038</v>
      </c>
      <c r="C2050" t="s">
        <v>4039</v>
      </c>
      <c r="D2050" t="s">
        <v>2538</v>
      </c>
    </row>
    <row r="2051" spans="1:4">
      <c r="A2051" t="s">
        <v>1540</v>
      </c>
      <c r="B2051" t="s">
        <v>4036</v>
      </c>
      <c r="C2051" t="s">
        <v>4037</v>
      </c>
      <c r="D2051" t="s">
        <v>2538</v>
      </c>
    </row>
    <row r="2052" spans="1:4">
      <c r="A2052" t="s">
        <v>2052</v>
      </c>
      <c r="B2052" t="s">
        <v>4034</v>
      </c>
      <c r="C2052" t="s">
        <v>4035</v>
      </c>
      <c r="D2052" t="s">
        <v>2538</v>
      </c>
    </row>
    <row r="2053" spans="1:4">
      <c r="A2053" t="s">
        <v>1056</v>
      </c>
      <c r="B2053" t="s">
        <v>4032</v>
      </c>
      <c r="C2053" t="s">
        <v>4033</v>
      </c>
      <c r="D2053" t="s">
        <v>2538</v>
      </c>
    </row>
    <row r="2054" spans="1:4">
      <c r="A2054" t="s">
        <v>1818</v>
      </c>
      <c r="B2054" t="s">
        <v>4030</v>
      </c>
      <c r="C2054" t="s">
        <v>4031</v>
      </c>
      <c r="D2054" t="s">
        <v>2538</v>
      </c>
    </row>
    <row r="2055" spans="1:4">
      <c r="A2055" t="s">
        <v>1452</v>
      </c>
      <c r="B2055" t="s">
        <v>4028</v>
      </c>
      <c r="C2055" t="s">
        <v>4029</v>
      </c>
      <c r="D2055" t="s">
        <v>2538</v>
      </c>
    </row>
    <row r="2056" spans="1:4">
      <c r="A2056" t="s">
        <v>1261</v>
      </c>
      <c r="B2056" t="s">
        <v>4026</v>
      </c>
      <c r="C2056" t="s">
        <v>4027</v>
      </c>
      <c r="D2056" t="s">
        <v>2538</v>
      </c>
    </row>
    <row r="2057" spans="1:4">
      <c r="A2057" t="s">
        <v>1239</v>
      </c>
      <c r="B2057" t="s">
        <v>4024</v>
      </c>
      <c r="C2057" t="s">
        <v>4025</v>
      </c>
      <c r="D2057" t="s">
        <v>2538</v>
      </c>
    </row>
    <row r="2058" spans="1:4">
      <c r="A2058" t="s">
        <v>1334</v>
      </c>
      <c r="B2058" t="s">
        <v>4022</v>
      </c>
      <c r="C2058" t="s">
        <v>4023</v>
      </c>
      <c r="D2058" t="s">
        <v>2538</v>
      </c>
    </row>
    <row r="2059" spans="1:4">
      <c r="A2059" t="s">
        <v>668</v>
      </c>
      <c r="B2059" t="s">
        <v>4020</v>
      </c>
      <c r="C2059" t="s">
        <v>4021</v>
      </c>
      <c r="D2059" t="s">
        <v>2538</v>
      </c>
    </row>
    <row r="2060" spans="1:4">
      <c r="A2060" t="s">
        <v>1614</v>
      </c>
      <c r="B2060" t="s">
        <v>4018</v>
      </c>
      <c r="C2060" t="s">
        <v>4019</v>
      </c>
      <c r="D2060" t="s">
        <v>2538</v>
      </c>
    </row>
    <row r="2061" spans="1:4">
      <c r="A2061" t="s">
        <v>1504</v>
      </c>
      <c r="B2061" t="s">
        <v>4016</v>
      </c>
      <c r="C2061" t="s">
        <v>4017</v>
      </c>
      <c r="D2061" t="s">
        <v>2538</v>
      </c>
    </row>
    <row r="2062" spans="1:4">
      <c r="A2062" t="s">
        <v>2113</v>
      </c>
      <c r="B2062" t="s">
        <v>4014</v>
      </c>
      <c r="C2062" t="s">
        <v>4015</v>
      </c>
      <c r="D2062" t="s">
        <v>2538</v>
      </c>
    </row>
    <row r="2063" spans="1:4">
      <c r="A2063" t="s">
        <v>1088</v>
      </c>
      <c r="B2063" t="s">
        <v>4012</v>
      </c>
      <c r="C2063" t="s">
        <v>4013</v>
      </c>
      <c r="D2063" t="s">
        <v>2538</v>
      </c>
    </row>
    <row r="2064" spans="1:4">
      <c r="A2064" t="s">
        <v>1443</v>
      </c>
      <c r="B2064" t="s">
        <v>3958</v>
      </c>
      <c r="C2064" t="s">
        <v>3959</v>
      </c>
      <c r="D2064" t="s">
        <v>2538</v>
      </c>
    </row>
    <row r="2065" spans="1:4">
      <c r="A2065" t="s">
        <v>2189</v>
      </c>
      <c r="B2065" t="s">
        <v>2653</v>
      </c>
      <c r="C2065" t="s">
        <v>2654</v>
      </c>
      <c r="D2065" t="s">
        <v>2539</v>
      </c>
    </row>
    <row r="2066" spans="1:4">
      <c r="A2066" t="s">
        <v>587</v>
      </c>
      <c r="B2066" t="s">
        <v>3956</v>
      </c>
      <c r="C2066" t="s">
        <v>3957</v>
      </c>
      <c r="D2066" t="s">
        <v>2538</v>
      </c>
    </row>
    <row r="2067" spans="1:4">
      <c r="A2067" t="s">
        <v>1026</v>
      </c>
      <c r="B2067" t="s">
        <v>3954</v>
      </c>
      <c r="C2067" t="s">
        <v>3955</v>
      </c>
      <c r="D2067" t="s">
        <v>2538</v>
      </c>
    </row>
    <row r="2068" spans="1:4">
      <c r="A2068" t="s">
        <v>422</v>
      </c>
      <c r="B2068" t="s">
        <v>3952</v>
      </c>
      <c r="C2068" t="s">
        <v>3953</v>
      </c>
      <c r="D2068" t="s">
        <v>2538</v>
      </c>
    </row>
    <row r="2069" spans="1:4">
      <c r="A2069" t="s">
        <v>1765</v>
      </c>
      <c r="B2069" t="s">
        <v>3950</v>
      </c>
      <c r="C2069" t="s">
        <v>3951</v>
      </c>
      <c r="D2069" t="s">
        <v>2538</v>
      </c>
    </row>
    <row r="2070" spans="1:4">
      <c r="A2070" t="s">
        <v>1939</v>
      </c>
      <c r="B2070" t="s">
        <v>3948</v>
      </c>
      <c r="C2070" t="s">
        <v>3949</v>
      </c>
      <c r="D2070" t="s">
        <v>2538</v>
      </c>
    </row>
    <row r="2071" spans="1:4">
      <c r="A2071" t="s">
        <v>639</v>
      </c>
      <c r="B2071" t="s">
        <v>5272</v>
      </c>
      <c r="C2071" t="s">
        <v>5273</v>
      </c>
      <c r="D2071" t="s">
        <v>2538</v>
      </c>
    </row>
    <row r="2072" spans="1:4">
      <c r="A2072" t="s">
        <v>801</v>
      </c>
      <c r="B2072" t="s">
        <v>5270</v>
      </c>
      <c r="C2072" t="s">
        <v>5271</v>
      </c>
      <c r="D2072" t="s">
        <v>2538</v>
      </c>
    </row>
    <row r="2073" spans="1:4">
      <c r="A2073" t="s">
        <v>779</v>
      </c>
      <c r="B2073" t="s">
        <v>5268</v>
      </c>
      <c r="C2073" t="s">
        <v>5269</v>
      </c>
      <c r="D2073" t="s">
        <v>2538</v>
      </c>
    </row>
    <row r="2074" spans="1:4">
      <c r="A2074" t="s">
        <v>773</v>
      </c>
      <c r="B2074" t="s">
        <v>5266</v>
      </c>
      <c r="C2074" t="s">
        <v>5267</v>
      </c>
      <c r="D2074" t="s">
        <v>2538</v>
      </c>
    </row>
    <row r="2075" spans="1:4">
      <c r="A2075" t="s">
        <v>181</v>
      </c>
      <c r="B2075" t="s">
        <v>5264</v>
      </c>
      <c r="C2075" t="s">
        <v>5265</v>
      </c>
      <c r="D2075" t="s">
        <v>2538</v>
      </c>
    </row>
    <row r="2076" spans="1:4">
      <c r="A2076" t="s">
        <v>740</v>
      </c>
      <c r="B2076" t="s">
        <v>5262</v>
      </c>
      <c r="C2076" t="s">
        <v>5263</v>
      </c>
      <c r="D2076" t="s">
        <v>2538</v>
      </c>
    </row>
    <row r="2077" spans="1:4">
      <c r="A2077" t="s">
        <v>184</v>
      </c>
      <c r="B2077" t="s">
        <v>5260</v>
      </c>
      <c r="C2077" t="s">
        <v>5261</v>
      </c>
      <c r="D2077" t="s">
        <v>2538</v>
      </c>
    </row>
    <row r="2078" spans="1:4">
      <c r="A2078" t="s">
        <v>1783</v>
      </c>
      <c r="B2078" t="s">
        <v>5258</v>
      </c>
      <c r="C2078" t="s">
        <v>5259</v>
      </c>
      <c r="D2078" t="s">
        <v>2538</v>
      </c>
    </row>
    <row r="2079" spans="1:4">
      <c r="A2079" t="s">
        <v>2129</v>
      </c>
      <c r="B2079" t="s">
        <v>5256</v>
      </c>
      <c r="C2079" t="s">
        <v>5257</v>
      </c>
      <c r="D2079" t="s">
        <v>2538</v>
      </c>
    </row>
    <row r="2080" spans="1:4">
      <c r="A2080" t="s">
        <v>571</v>
      </c>
      <c r="B2080" t="s">
        <v>5254</v>
      </c>
      <c r="C2080" t="s">
        <v>5255</v>
      </c>
      <c r="D2080" t="s">
        <v>2538</v>
      </c>
    </row>
    <row r="2081" spans="1:4">
      <c r="A2081" t="s">
        <v>182</v>
      </c>
      <c r="B2081" t="s">
        <v>5252</v>
      </c>
      <c r="C2081" t="s">
        <v>5253</v>
      </c>
      <c r="D2081" t="s">
        <v>2538</v>
      </c>
    </row>
    <row r="2082" spans="1:4">
      <c r="A2082" t="s">
        <v>1868</v>
      </c>
      <c r="B2082" t="s">
        <v>5250</v>
      </c>
      <c r="C2082" t="s">
        <v>5251</v>
      </c>
      <c r="D2082" t="s">
        <v>2538</v>
      </c>
    </row>
    <row r="2083" spans="1:4">
      <c r="A2083" t="s">
        <v>1549</v>
      </c>
      <c r="B2083" t="s">
        <v>5248</v>
      </c>
      <c r="C2083" t="s">
        <v>5249</v>
      </c>
      <c r="D2083" t="s">
        <v>2538</v>
      </c>
    </row>
    <row r="2084" spans="1:4">
      <c r="A2084" t="s">
        <v>667</v>
      </c>
      <c r="B2084" t="s">
        <v>5246</v>
      </c>
      <c r="C2084" t="s">
        <v>5247</v>
      </c>
      <c r="D2084" t="s">
        <v>2538</v>
      </c>
    </row>
    <row r="2085" spans="1:4">
      <c r="A2085" t="s">
        <v>723</v>
      </c>
      <c r="B2085" t="s">
        <v>5244</v>
      </c>
      <c r="C2085" t="s">
        <v>5245</v>
      </c>
      <c r="D2085" t="s">
        <v>2538</v>
      </c>
    </row>
    <row r="2086" spans="1:4">
      <c r="A2086" t="s">
        <v>2169</v>
      </c>
      <c r="B2086" t="s">
        <v>2759</v>
      </c>
      <c r="C2086" t="s">
        <v>2760</v>
      </c>
      <c r="D2086" t="s">
        <v>2539</v>
      </c>
    </row>
    <row r="2087" spans="1:4">
      <c r="A2087" t="s">
        <v>1687</v>
      </c>
      <c r="B2087" t="s">
        <v>5242</v>
      </c>
      <c r="C2087" t="s">
        <v>5243</v>
      </c>
      <c r="D2087" t="s">
        <v>2538</v>
      </c>
    </row>
    <row r="2088" spans="1:4">
      <c r="A2088" t="s">
        <v>383</v>
      </c>
      <c r="B2088" t="s">
        <v>5240</v>
      </c>
      <c r="C2088" t="s">
        <v>5241</v>
      </c>
      <c r="D2088" t="s">
        <v>2538</v>
      </c>
    </row>
    <row r="2089" spans="1:4">
      <c r="A2089" t="s">
        <v>787</v>
      </c>
      <c r="B2089" t="s">
        <v>5238</v>
      </c>
      <c r="C2089" t="s">
        <v>5239</v>
      </c>
      <c r="D2089" t="s">
        <v>2538</v>
      </c>
    </row>
    <row r="2090" spans="1:4">
      <c r="A2090" t="s">
        <v>1096</v>
      </c>
      <c r="B2090" t="s">
        <v>5236</v>
      </c>
      <c r="C2090" t="s">
        <v>5237</v>
      </c>
      <c r="D2090" t="s">
        <v>2538</v>
      </c>
    </row>
    <row r="2091" spans="1:4">
      <c r="A2091" t="s">
        <v>722</v>
      </c>
      <c r="B2091" t="s">
        <v>5234</v>
      </c>
      <c r="C2091" t="s">
        <v>5235</v>
      </c>
      <c r="D2091" t="s">
        <v>2538</v>
      </c>
    </row>
    <row r="2092" spans="1:4">
      <c r="A2092" t="s">
        <v>678</v>
      </c>
      <c r="B2092" t="s">
        <v>5232</v>
      </c>
      <c r="C2092" t="s">
        <v>5233</v>
      </c>
      <c r="D2092" t="s">
        <v>2538</v>
      </c>
    </row>
    <row r="2093" spans="1:4">
      <c r="A2093" t="s">
        <v>1661</v>
      </c>
      <c r="B2093" t="s">
        <v>5230</v>
      </c>
      <c r="C2093" t="s">
        <v>5231</v>
      </c>
      <c r="D2093" t="s">
        <v>2538</v>
      </c>
    </row>
    <row r="2094" spans="1:4">
      <c r="A2094" t="s">
        <v>685</v>
      </c>
      <c r="B2094" t="s">
        <v>5228</v>
      </c>
      <c r="C2094" t="s">
        <v>5229</v>
      </c>
      <c r="D2094" t="s">
        <v>2538</v>
      </c>
    </row>
    <row r="2095" spans="1:4">
      <c r="A2095" t="s">
        <v>544</v>
      </c>
      <c r="B2095" t="s">
        <v>5226</v>
      </c>
      <c r="C2095" t="s">
        <v>5227</v>
      </c>
      <c r="D2095" t="s">
        <v>2538</v>
      </c>
    </row>
    <row r="2096" spans="1:4">
      <c r="A2096" t="s">
        <v>731</v>
      </c>
      <c r="B2096" t="s">
        <v>5224</v>
      </c>
      <c r="C2096" t="s">
        <v>5225</v>
      </c>
      <c r="D2096" t="s">
        <v>2538</v>
      </c>
    </row>
    <row r="2097" spans="1:4">
      <c r="A2097" t="s">
        <v>1739</v>
      </c>
      <c r="B2097" t="s">
        <v>5222</v>
      </c>
      <c r="C2097" t="s">
        <v>5223</v>
      </c>
      <c r="D2097" t="s">
        <v>2538</v>
      </c>
    </row>
    <row r="2098" spans="1:4">
      <c r="A2098" t="s">
        <v>1991</v>
      </c>
      <c r="B2098" t="s">
        <v>5220</v>
      </c>
      <c r="C2098" t="s">
        <v>5221</v>
      </c>
      <c r="D2098" t="s">
        <v>2538</v>
      </c>
    </row>
    <row r="2099" spans="1:4">
      <c r="A2099" t="s">
        <v>712</v>
      </c>
      <c r="B2099" t="s">
        <v>5218</v>
      </c>
      <c r="C2099" t="s">
        <v>5219</v>
      </c>
      <c r="D2099" t="s">
        <v>2538</v>
      </c>
    </row>
    <row r="2100" spans="1:4">
      <c r="A2100" t="s">
        <v>671</v>
      </c>
      <c r="B2100" t="s">
        <v>5216</v>
      </c>
      <c r="C2100" t="s">
        <v>5217</v>
      </c>
      <c r="D2100" t="s">
        <v>2538</v>
      </c>
    </row>
    <row r="2101" spans="1:4">
      <c r="A2101" t="s">
        <v>1228</v>
      </c>
      <c r="B2101" t="s">
        <v>5214</v>
      </c>
      <c r="C2101" t="s">
        <v>5215</v>
      </c>
      <c r="D2101" t="s">
        <v>2538</v>
      </c>
    </row>
    <row r="2102" spans="1:4">
      <c r="A2102" t="s">
        <v>665</v>
      </c>
      <c r="B2102" t="s">
        <v>5212</v>
      </c>
      <c r="C2102" t="s">
        <v>5213</v>
      </c>
      <c r="D2102" t="s">
        <v>2538</v>
      </c>
    </row>
    <row r="2103" spans="1:4">
      <c r="A2103" t="s">
        <v>1918</v>
      </c>
      <c r="B2103" t="s">
        <v>5210</v>
      </c>
      <c r="C2103" t="s">
        <v>5211</v>
      </c>
      <c r="D2103" t="s">
        <v>2538</v>
      </c>
    </row>
    <row r="2104" spans="1:4">
      <c r="A2104" t="s">
        <v>2101</v>
      </c>
      <c r="B2104" t="s">
        <v>5208</v>
      </c>
      <c r="C2104" t="s">
        <v>5209</v>
      </c>
      <c r="D2104" t="s">
        <v>2538</v>
      </c>
    </row>
    <row r="2105" spans="1:4">
      <c r="A2105" t="s">
        <v>717</v>
      </c>
      <c r="B2105" t="s">
        <v>5206</v>
      </c>
      <c r="C2105" t="s">
        <v>5207</v>
      </c>
      <c r="D2105" t="s">
        <v>2538</v>
      </c>
    </row>
    <row r="2106" spans="1:4">
      <c r="A2106" t="s">
        <v>1900</v>
      </c>
      <c r="B2106" t="s">
        <v>5204</v>
      </c>
      <c r="C2106" t="s">
        <v>5205</v>
      </c>
      <c r="D2106" t="s">
        <v>2538</v>
      </c>
    </row>
    <row r="2107" spans="1:4">
      <c r="A2107" t="s">
        <v>1449</v>
      </c>
      <c r="B2107" t="s">
        <v>5202</v>
      </c>
      <c r="C2107" t="s">
        <v>5203</v>
      </c>
      <c r="D2107" t="s">
        <v>2538</v>
      </c>
    </row>
    <row r="2108" spans="1:4">
      <c r="A2108" t="s">
        <v>1249</v>
      </c>
      <c r="B2108" t="s">
        <v>5200</v>
      </c>
      <c r="C2108" t="s">
        <v>5201</v>
      </c>
      <c r="D2108" t="s">
        <v>2538</v>
      </c>
    </row>
    <row r="2109" spans="1:4">
      <c r="A2109" t="s">
        <v>1469</v>
      </c>
      <c r="B2109" t="s">
        <v>5198</v>
      </c>
      <c r="C2109" t="s">
        <v>5199</v>
      </c>
      <c r="D2109" t="s">
        <v>2538</v>
      </c>
    </row>
    <row r="2110" spans="1:4">
      <c r="A2110" t="s">
        <v>1467</v>
      </c>
      <c r="B2110" t="s">
        <v>5196</v>
      </c>
      <c r="C2110" t="s">
        <v>5197</v>
      </c>
      <c r="D2110" t="s">
        <v>2538</v>
      </c>
    </row>
    <row r="2111" spans="1:4">
      <c r="A2111" t="s">
        <v>1472</v>
      </c>
      <c r="B2111" t="s">
        <v>5194</v>
      </c>
      <c r="C2111" t="s">
        <v>5195</v>
      </c>
      <c r="D2111" t="s">
        <v>2538</v>
      </c>
    </row>
    <row r="2112" spans="1:4">
      <c r="A2112" t="s">
        <v>863</v>
      </c>
      <c r="B2112" t="s">
        <v>5192</v>
      </c>
      <c r="C2112" t="s">
        <v>5193</v>
      </c>
      <c r="D2112" t="s">
        <v>2538</v>
      </c>
    </row>
    <row r="2113" spans="1:4">
      <c r="A2113" t="s">
        <v>1345</v>
      </c>
      <c r="B2113" t="s">
        <v>5190</v>
      </c>
      <c r="C2113" t="s">
        <v>5191</v>
      </c>
      <c r="D2113" t="s">
        <v>2538</v>
      </c>
    </row>
    <row r="2114" spans="1:4">
      <c r="A2114" t="s">
        <v>400</v>
      </c>
      <c r="B2114" t="s">
        <v>5188</v>
      </c>
      <c r="C2114" t="s">
        <v>5189</v>
      </c>
      <c r="D2114" t="s">
        <v>2538</v>
      </c>
    </row>
    <row r="2115" spans="1:4">
      <c r="A2115" t="s">
        <v>868</v>
      </c>
      <c r="B2115" t="s">
        <v>5186</v>
      </c>
      <c r="C2115" t="s">
        <v>5187</v>
      </c>
      <c r="D2115" t="s">
        <v>2538</v>
      </c>
    </row>
    <row r="2116" spans="1:4">
      <c r="A2116" t="s">
        <v>1557</v>
      </c>
      <c r="B2116" t="s">
        <v>5184</v>
      </c>
      <c r="C2116" t="s">
        <v>5185</v>
      </c>
      <c r="D2116" t="s">
        <v>2538</v>
      </c>
    </row>
    <row r="2117" spans="1:4">
      <c r="A2117" t="s">
        <v>875</v>
      </c>
      <c r="B2117" t="s">
        <v>5182</v>
      </c>
      <c r="C2117" t="s">
        <v>5183</v>
      </c>
      <c r="D2117" t="s">
        <v>2538</v>
      </c>
    </row>
    <row r="2118" spans="1:4">
      <c r="A2118" t="s">
        <v>322</v>
      </c>
      <c r="B2118" t="s">
        <v>5180</v>
      </c>
      <c r="C2118" t="s">
        <v>5181</v>
      </c>
      <c r="D2118" t="s">
        <v>2538</v>
      </c>
    </row>
    <row r="2119" spans="1:4">
      <c r="A2119" t="s">
        <v>676</v>
      </c>
      <c r="B2119" t="s">
        <v>5178</v>
      </c>
      <c r="C2119" t="s">
        <v>5179</v>
      </c>
      <c r="D2119" t="s">
        <v>2538</v>
      </c>
    </row>
    <row r="2120" spans="1:4">
      <c r="A2120" t="s">
        <v>1186</v>
      </c>
      <c r="B2120" t="s">
        <v>5176</v>
      </c>
      <c r="C2120" t="s">
        <v>5177</v>
      </c>
      <c r="D2120" t="s">
        <v>2538</v>
      </c>
    </row>
    <row r="2121" spans="1:4">
      <c r="A2121" t="s">
        <v>1438</v>
      </c>
      <c r="B2121" t="s">
        <v>5174</v>
      </c>
      <c r="C2121" t="s">
        <v>5175</v>
      </c>
      <c r="D2121" t="s">
        <v>2538</v>
      </c>
    </row>
    <row r="2122" spans="1:4">
      <c r="A2122" t="s">
        <v>1471</v>
      </c>
      <c r="B2122" t="s">
        <v>5172</v>
      </c>
      <c r="C2122" t="s">
        <v>5173</v>
      </c>
      <c r="D2122" t="s">
        <v>2538</v>
      </c>
    </row>
    <row r="2123" spans="1:4">
      <c r="A2123" t="s">
        <v>1742</v>
      </c>
      <c r="B2123" t="s">
        <v>5170</v>
      </c>
      <c r="C2123" t="s">
        <v>5171</v>
      </c>
      <c r="D2123" t="s">
        <v>2538</v>
      </c>
    </row>
    <row r="2124" spans="1:4">
      <c r="A2124" t="s">
        <v>968</v>
      </c>
      <c r="B2124" t="s">
        <v>5168</v>
      </c>
      <c r="C2124" t="s">
        <v>5169</v>
      </c>
      <c r="D2124" t="s">
        <v>2538</v>
      </c>
    </row>
    <row r="2125" spans="1:4">
      <c r="A2125" t="s">
        <v>1242</v>
      </c>
      <c r="B2125" t="s">
        <v>5166</v>
      </c>
      <c r="C2125" t="s">
        <v>5167</v>
      </c>
      <c r="D2125" t="s">
        <v>2538</v>
      </c>
    </row>
    <row r="2126" spans="1:4">
      <c r="A2126" t="s">
        <v>526</v>
      </c>
      <c r="B2126" t="s">
        <v>5164</v>
      </c>
      <c r="C2126" t="s">
        <v>5165</v>
      </c>
      <c r="D2126" t="s">
        <v>2538</v>
      </c>
    </row>
    <row r="2127" spans="1:4">
      <c r="A2127" t="s">
        <v>1461</v>
      </c>
      <c r="B2127" t="s">
        <v>5162</v>
      </c>
      <c r="C2127" t="s">
        <v>5163</v>
      </c>
      <c r="D2127" t="s">
        <v>2538</v>
      </c>
    </row>
    <row r="2128" spans="1:4">
      <c r="A2128" t="s">
        <v>917</v>
      </c>
      <c r="B2128" t="s">
        <v>5160</v>
      </c>
      <c r="C2128" t="s">
        <v>5161</v>
      </c>
      <c r="D2128" t="s">
        <v>2538</v>
      </c>
    </row>
    <row r="2129" spans="1:4">
      <c r="A2129" t="s">
        <v>1369</v>
      </c>
      <c r="B2129" t="s">
        <v>5158</v>
      </c>
      <c r="C2129" t="s">
        <v>5159</v>
      </c>
      <c r="D2129" t="s">
        <v>2538</v>
      </c>
    </row>
    <row r="2130" spans="1:4">
      <c r="A2130" t="s">
        <v>1002</v>
      </c>
      <c r="B2130" t="s">
        <v>5156</v>
      </c>
      <c r="C2130" t="s">
        <v>5157</v>
      </c>
      <c r="D2130" t="s">
        <v>2538</v>
      </c>
    </row>
    <row r="2131" spans="1:4">
      <c r="A2131" t="s">
        <v>836</v>
      </c>
      <c r="B2131" t="s">
        <v>5154</v>
      </c>
      <c r="C2131" t="s">
        <v>5155</v>
      </c>
      <c r="D2131" t="s">
        <v>2538</v>
      </c>
    </row>
    <row r="2132" spans="1:4">
      <c r="A2132" t="s">
        <v>1238</v>
      </c>
      <c r="B2132" t="s">
        <v>5152</v>
      </c>
      <c r="C2132" t="s">
        <v>5153</v>
      </c>
      <c r="D2132" t="s">
        <v>2538</v>
      </c>
    </row>
    <row r="2133" spans="1:4">
      <c r="A2133" t="s">
        <v>243</v>
      </c>
      <c r="B2133" t="s">
        <v>5150</v>
      </c>
      <c r="C2133" t="s">
        <v>5151</v>
      </c>
      <c r="D2133" t="s">
        <v>2538</v>
      </c>
    </row>
    <row r="2134" spans="1:4">
      <c r="A2134" t="s">
        <v>1622</v>
      </c>
      <c r="B2134" t="s">
        <v>5148</v>
      </c>
      <c r="C2134" t="s">
        <v>5149</v>
      </c>
      <c r="D2134" t="s">
        <v>2538</v>
      </c>
    </row>
    <row r="2135" spans="1:4">
      <c r="A2135" t="s">
        <v>1790</v>
      </c>
      <c r="B2135" t="s">
        <v>5146</v>
      </c>
      <c r="C2135" t="s">
        <v>5147</v>
      </c>
      <c r="D2135" t="s">
        <v>2538</v>
      </c>
    </row>
    <row r="2136" spans="1:4">
      <c r="A2136" t="s">
        <v>1105</v>
      </c>
      <c r="B2136" t="s">
        <v>5144</v>
      </c>
      <c r="C2136" t="s">
        <v>5145</v>
      </c>
      <c r="D2136" t="s">
        <v>2538</v>
      </c>
    </row>
    <row r="2137" spans="1:4">
      <c r="A2137" t="s">
        <v>1054</v>
      </c>
      <c r="B2137" t="s">
        <v>5142</v>
      </c>
      <c r="C2137" t="s">
        <v>5143</v>
      </c>
      <c r="D2137" t="s">
        <v>2538</v>
      </c>
    </row>
    <row r="2138" spans="1:4">
      <c r="A2138" t="s">
        <v>1217</v>
      </c>
      <c r="B2138" t="s">
        <v>5140</v>
      </c>
      <c r="C2138" t="s">
        <v>5141</v>
      </c>
      <c r="D2138" t="s">
        <v>2538</v>
      </c>
    </row>
    <row r="2139" spans="1:4">
      <c r="A2139" t="s">
        <v>1754</v>
      </c>
      <c r="B2139" t="s">
        <v>5138</v>
      </c>
      <c r="C2139" t="s">
        <v>5139</v>
      </c>
      <c r="D2139" t="s">
        <v>2538</v>
      </c>
    </row>
    <row r="2140" spans="1:4">
      <c r="A2140" t="s">
        <v>521</v>
      </c>
      <c r="B2140" t="s">
        <v>5136</v>
      </c>
      <c r="C2140" t="s">
        <v>5137</v>
      </c>
      <c r="D2140" t="s">
        <v>2538</v>
      </c>
    </row>
    <row r="2141" spans="1:4">
      <c r="A2141" t="s">
        <v>183</v>
      </c>
      <c r="B2141" t="s">
        <v>5134</v>
      </c>
      <c r="C2141" t="s">
        <v>5135</v>
      </c>
      <c r="D2141" t="s">
        <v>2538</v>
      </c>
    </row>
    <row r="2142" spans="1:4">
      <c r="A2142" t="s">
        <v>468</v>
      </c>
      <c r="B2142" t="s">
        <v>5132</v>
      </c>
      <c r="C2142" t="s">
        <v>5133</v>
      </c>
      <c r="D2142" t="s">
        <v>2538</v>
      </c>
    </row>
    <row r="2143" spans="1:4">
      <c r="A2143" t="s">
        <v>1014</v>
      </c>
      <c r="B2143" t="s">
        <v>5130</v>
      </c>
      <c r="C2143" t="s">
        <v>5131</v>
      </c>
      <c r="D2143" t="s">
        <v>2538</v>
      </c>
    </row>
    <row r="2144" spans="1:4">
      <c r="A2144" t="s">
        <v>960</v>
      </c>
      <c r="B2144" t="s">
        <v>5128</v>
      </c>
      <c r="C2144" t="s">
        <v>5129</v>
      </c>
      <c r="D2144" t="s">
        <v>2538</v>
      </c>
    </row>
    <row r="2145" spans="1:4">
      <c r="A2145" t="s">
        <v>1716</v>
      </c>
      <c r="B2145" t="s">
        <v>5126</v>
      </c>
      <c r="C2145" t="s">
        <v>5127</v>
      </c>
      <c r="D2145" t="s">
        <v>2538</v>
      </c>
    </row>
    <row r="2146" spans="1:4">
      <c r="A2146" t="s">
        <v>1113</v>
      </c>
      <c r="B2146" t="s">
        <v>5124</v>
      </c>
      <c r="C2146" t="s">
        <v>5125</v>
      </c>
      <c r="D2146" t="s">
        <v>2538</v>
      </c>
    </row>
    <row r="2147" spans="1:4">
      <c r="A2147" t="s">
        <v>903</v>
      </c>
      <c r="B2147" t="s">
        <v>5122</v>
      </c>
      <c r="C2147" t="s">
        <v>5123</v>
      </c>
      <c r="D2147" t="s">
        <v>2538</v>
      </c>
    </row>
    <row r="2148" spans="1:4">
      <c r="A2148" t="s">
        <v>1247</v>
      </c>
      <c r="B2148" t="s">
        <v>5120</v>
      </c>
      <c r="C2148" t="s">
        <v>5121</v>
      </c>
      <c r="D2148" t="s">
        <v>2538</v>
      </c>
    </row>
    <row r="2149" spans="1:4">
      <c r="A2149" t="s">
        <v>839</v>
      </c>
      <c r="B2149" t="s">
        <v>5118</v>
      </c>
      <c r="C2149" t="s">
        <v>5119</v>
      </c>
      <c r="D2149" t="s">
        <v>2538</v>
      </c>
    </row>
    <row r="2150" spans="1:4">
      <c r="A2150" t="s">
        <v>1353</v>
      </c>
      <c r="B2150" t="s">
        <v>5116</v>
      </c>
      <c r="C2150" t="s">
        <v>5117</v>
      </c>
      <c r="D2150" t="s">
        <v>2538</v>
      </c>
    </row>
    <row r="2151" spans="1:4">
      <c r="A2151" t="s">
        <v>1627</v>
      </c>
      <c r="B2151" t="s">
        <v>5114</v>
      </c>
      <c r="C2151" t="s">
        <v>5115</v>
      </c>
      <c r="D2151" t="s">
        <v>2538</v>
      </c>
    </row>
    <row r="2152" spans="1:4">
      <c r="A2152" t="s">
        <v>974</v>
      </c>
      <c r="B2152" t="s">
        <v>5112</v>
      </c>
      <c r="C2152" t="s">
        <v>5113</v>
      </c>
      <c r="D2152" t="s">
        <v>2538</v>
      </c>
    </row>
    <row r="2153" spans="1:4">
      <c r="A2153" t="s">
        <v>1404</v>
      </c>
      <c r="B2153" t="s">
        <v>5110</v>
      </c>
      <c r="C2153" t="s">
        <v>5111</v>
      </c>
      <c r="D2153" t="s">
        <v>2538</v>
      </c>
    </row>
    <row r="2154" spans="1:4">
      <c r="A2154" t="s">
        <v>1988</v>
      </c>
      <c r="B2154" t="s">
        <v>5108</v>
      </c>
      <c r="C2154" t="s">
        <v>5109</v>
      </c>
      <c r="D2154" t="s">
        <v>2538</v>
      </c>
    </row>
    <row r="2155" spans="1:4">
      <c r="A2155" t="s">
        <v>270</v>
      </c>
      <c r="B2155" t="s">
        <v>5106</v>
      </c>
      <c r="C2155" t="s">
        <v>5107</v>
      </c>
      <c r="D2155" t="s">
        <v>2538</v>
      </c>
    </row>
    <row r="2156" spans="1:4">
      <c r="A2156" t="s">
        <v>312</v>
      </c>
      <c r="B2156" t="s">
        <v>5104</v>
      </c>
      <c r="C2156" t="s">
        <v>5105</v>
      </c>
      <c r="D2156" t="s">
        <v>2538</v>
      </c>
    </row>
    <row r="2157" spans="1:4">
      <c r="A2157" t="s">
        <v>254</v>
      </c>
      <c r="B2157" t="s">
        <v>5102</v>
      </c>
      <c r="C2157" t="s">
        <v>5103</v>
      </c>
      <c r="D2157" t="s">
        <v>2538</v>
      </c>
    </row>
    <row r="2158" spans="1:4">
      <c r="A2158" t="s">
        <v>1111</v>
      </c>
      <c r="B2158" t="s">
        <v>5100</v>
      </c>
      <c r="C2158" t="s">
        <v>5101</v>
      </c>
      <c r="D2158" t="s">
        <v>2538</v>
      </c>
    </row>
    <row r="2159" spans="1:4">
      <c r="A2159" t="s">
        <v>924</v>
      </c>
      <c r="B2159" t="s">
        <v>5098</v>
      </c>
      <c r="C2159" t="s">
        <v>5099</v>
      </c>
      <c r="D2159" t="s">
        <v>2538</v>
      </c>
    </row>
    <row r="2160" spans="1:4">
      <c r="A2160" t="s">
        <v>878</v>
      </c>
      <c r="B2160" t="s">
        <v>5096</v>
      </c>
      <c r="C2160" t="s">
        <v>5097</v>
      </c>
      <c r="D2160" t="s">
        <v>2538</v>
      </c>
    </row>
    <row r="2161" spans="1:4">
      <c r="A2161" t="s">
        <v>865</v>
      </c>
      <c r="B2161" t="s">
        <v>5094</v>
      </c>
      <c r="C2161" t="s">
        <v>5095</v>
      </c>
      <c r="D2161" t="s">
        <v>2538</v>
      </c>
    </row>
    <row r="2162" spans="1:4">
      <c r="A2162" t="s">
        <v>1036</v>
      </c>
      <c r="B2162" t="s">
        <v>5092</v>
      </c>
      <c r="C2162" t="s">
        <v>5093</v>
      </c>
      <c r="D2162" t="s">
        <v>2538</v>
      </c>
    </row>
    <row r="2163" spans="1:4">
      <c r="A2163" t="s">
        <v>1045</v>
      </c>
      <c r="B2163" t="s">
        <v>5090</v>
      </c>
      <c r="C2163" t="s">
        <v>5091</v>
      </c>
      <c r="D2163" t="s">
        <v>2538</v>
      </c>
    </row>
    <row r="2164" spans="1:4">
      <c r="A2164" t="s">
        <v>488</v>
      </c>
      <c r="B2164" t="s">
        <v>5088</v>
      </c>
      <c r="C2164" t="s">
        <v>5089</v>
      </c>
      <c r="D2164" t="s">
        <v>2538</v>
      </c>
    </row>
    <row r="2165" spans="1:4">
      <c r="A2165" t="s">
        <v>888</v>
      </c>
      <c r="B2165" t="s">
        <v>5086</v>
      </c>
      <c r="C2165" t="s">
        <v>5087</v>
      </c>
      <c r="D2165" t="s">
        <v>2538</v>
      </c>
    </row>
    <row r="2166" spans="1:4">
      <c r="A2166" t="s">
        <v>931</v>
      </c>
      <c r="B2166" t="s">
        <v>5084</v>
      </c>
      <c r="C2166" t="s">
        <v>5085</v>
      </c>
      <c r="D2166" t="s">
        <v>2538</v>
      </c>
    </row>
    <row r="2167" spans="1:4">
      <c r="A2167" t="s">
        <v>1040</v>
      </c>
      <c r="B2167" t="s">
        <v>5082</v>
      </c>
      <c r="C2167" t="s">
        <v>5083</v>
      </c>
      <c r="D2167" t="s">
        <v>2538</v>
      </c>
    </row>
    <row r="2168" spans="1:4">
      <c r="A2168" t="s">
        <v>982</v>
      </c>
      <c r="B2168" t="s">
        <v>5080</v>
      </c>
      <c r="C2168" t="s">
        <v>5081</v>
      </c>
      <c r="D2168" t="s">
        <v>2538</v>
      </c>
    </row>
    <row r="2169" spans="1:4">
      <c r="A2169" t="s">
        <v>920</v>
      </c>
      <c r="B2169" t="s">
        <v>5078</v>
      </c>
      <c r="C2169" t="s">
        <v>5079</v>
      </c>
      <c r="D2169" t="s">
        <v>2538</v>
      </c>
    </row>
    <row r="2170" spans="1:4">
      <c r="A2170" t="s">
        <v>997</v>
      </c>
      <c r="B2170" t="s">
        <v>5076</v>
      </c>
      <c r="C2170" t="s">
        <v>5077</v>
      </c>
      <c r="D2170" t="s">
        <v>2538</v>
      </c>
    </row>
    <row r="2171" spans="1:4">
      <c r="A2171" t="s">
        <v>2171</v>
      </c>
      <c r="B2171" t="s">
        <v>2757</v>
      </c>
      <c r="C2171" t="s">
        <v>2758</v>
      </c>
      <c r="D2171" t="s">
        <v>2539</v>
      </c>
    </row>
    <row r="2172" spans="1:4">
      <c r="A2172" t="s">
        <v>355</v>
      </c>
      <c r="B2172" t="s">
        <v>5074</v>
      </c>
      <c r="C2172" t="s">
        <v>5075</v>
      </c>
      <c r="D2172" t="s">
        <v>2538</v>
      </c>
    </row>
    <row r="2173" spans="1:4">
      <c r="A2173" t="s">
        <v>909</v>
      </c>
      <c r="B2173" t="s">
        <v>5072</v>
      </c>
      <c r="C2173" t="s">
        <v>5073</v>
      </c>
      <c r="D2173" t="s">
        <v>2538</v>
      </c>
    </row>
    <row r="2174" spans="1:4">
      <c r="A2174" t="s">
        <v>511</v>
      </c>
      <c r="B2174" t="s">
        <v>5070</v>
      </c>
      <c r="C2174" t="s">
        <v>5071</v>
      </c>
      <c r="D2174" t="s">
        <v>2538</v>
      </c>
    </row>
    <row r="2175" spans="1:4">
      <c r="A2175" t="s">
        <v>856</v>
      </c>
      <c r="B2175" t="s">
        <v>5068</v>
      </c>
      <c r="C2175" t="s">
        <v>5069</v>
      </c>
      <c r="D2175" t="s">
        <v>2538</v>
      </c>
    </row>
    <row r="2176" spans="1:4">
      <c r="A2176" t="s">
        <v>250</v>
      </c>
      <c r="B2176" t="s">
        <v>5066</v>
      </c>
      <c r="C2176" t="s">
        <v>5067</v>
      </c>
      <c r="D2176" t="s">
        <v>2538</v>
      </c>
    </row>
    <row r="2177" spans="1:4">
      <c r="A2177" t="s">
        <v>1395</v>
      </c>
      <c r="B2177" t="s">
        <v>5064</v>
      </c>
      <c r="C2177" t="s">
        <v>5065</v>
      </c>
      <c r="D2177" t="s">
        <v>2538</v>
      </c>
    </row>
    <row r="2178" spans="1:4">
      <c r="A2178" t="s">
        <v>967</v>
      </c>
      <c r="B2178" t="s">
        <v>5062</v>
      </c>
      <c r="C2178" t="s">
        <v>5063</v>
      </c>
      <c r="D2178" t="s">
        <v>2538</v>
      </c>
    </row>
    <row r="2179" spans="1:4">
      <c r="A2179" t="s">
        <v>2117</v>
      </c>
      <c r="B2179" t="s">
        <v>7162</v>
      </c>
      <c r="C2179" t="s">
        <v>7163</v>
      </c>
      <c r="D2179" t="s">
        <v>2538</v>
      </c>
    </row>
    <row r="2180" spans="1:4">
      <c r="A2180" t="s">
        <v>1911</v>
      </c>
      <c r="B2180" t="s">
        <v>7160</v>
      </c>
      <c r="C2180" t="s">
        <v>7161</v>
      </c>
      <c r="D2180" t="s">
        <v>2538</v>
      </c>
    </row>
    <row r="2181" spans="1:4">
      <c r="A2181" t="s">
        <v>954</v>
      </c>
      <c r="B2181" t="s">
        <v>7158</v>
      </c>
      <c r="C2181" t="s">
        <v>7159</v>
      </c>
      <c r="D2181" t="s">
        <v>2538</v>
      </c>
    </row>
    <row r="2182" spans="1:4">
      <c r="A2182" t="s">
        <v>1013</v>
      </c>
      <c r="B2182" t="s">
        <v>7156</v>
      </c>
      <c r="C2182" t="s">
        <v>7157</v>
      </c>
      <c r="D2182" t="s">
        <v>2538</v>
      </c>
    </row>
    <row r="2183" spans="1:4">
      <c r="A2183" t="s">
        <v>1095</v>
      </c>
      <c r="B2183" t="s">
        <v>7154</v>
      </c>
      <c r="C2183" t="s">
        <v>7155</v>
      </c>
      <c r="D2183" t="s">
        <v>2538</v>
      </c>
    </row>
    <row r="2184" spans="1:4">
      <c r="A2184" t="s">
        <v>362</v>
      </c>
      <c r="B2184" t="s">
        <v>7152</v>
      </c>
      <c r="C2184" t="s">
        <v>7153</v>
      </c>
      <c r="D2184" t="s">
        <v>2538</v>
      </c>
    </row>
    <row r="2185" spans="1:4">
      <c r="A2185" t="s">
        <v>996</v>
      </c>
      <c r="B2185" t="s">
        <v>7150</v>
      </c>
      <c r="C2185" t="s">
        <v>7151</v>
      </c>
      <c r="D2185" t="s">
        <v>2538</v>
      </c>
    </row>
    <row r="2186" spans="1:4">
      <c r="A2186" t="s">
        <v>1071</v>
      </c>
      <c r="B2186" t="s">
        <v>7148</v>
      </c>
      <c r="C2186" t="s">
        <v>7149</v>
      </c>
      <c r="D2186" t="s">
        <v>2538</v>
      </c>
    </row>
    <row r="2187" spans="1:4">
      <c r="A2187" t="s">
        <v>1922</v>
      </c>
      <c r="B2187" t="s">
        <v>7146</v>
      </c>
      <c r="C2187" t="s">
        <v>7147</v>
      </c>
      <c r="D2187" t="s">
        <v>2538</v>
      </c>
    </row>
    <row r="2188" spans="1:4">
      <c r="A2188" t="s">
        <v>1663</v>
      </c>
      <c r="B2188" t="s">
        <v>7144</v>
      </c>
      <c r="C2188" t="s">
        <v>7145</v>
      </c>
      <c r="D2188" t="s">
        <v>2538</v>
      </c>
    </row>
    <row r="2189" spans="1:4">
      <c r="A2189" t="s">
        <v>1109</v>
      </c>
      <c r="B2189" t="s">
        <v>7142</v>
      </c>
      <c r="C2189" t="s">
        <v>7143</v>
      </c>
      <c r="D2189" t="s">
        <v>2538</v>
      </c>
    </row>
    <row r="2190" spans="1:4">
      <c r="A2190" t="s">
        <v>1122</v>
      </c>
      <c r="B2190" t="s">
        <v>7138</v>
      </c>
      <c r="C2190" t="s">
        <v>7139</v>
      </c>
      <c r="D2190" t="s">
        <v>2538</v>
      </c>
    </row>
    <row r="2191" spans="1:4">
      <c r="A2191" t="s">
        <v>1541</v>
      </c>
      <c r="B2191" t="s">
        <v>7136</v>
      </c>
      <c r="C2191" t="s">
        <v>7137</v>
      </c>
      <c r="D2191" t="s">
        <v>2538</v>
      </c>
    </row>
    <row r="2192" spans="1:4">
      <c r="A2192" t="s">
        <v>606</v>
      </c>
      <c r="B2192" t="s">
        <v>7134</v>
      </c>
      <c r="C2192" t="s">
        <v>7135</v>
      </c>
      <c r="D2192" t="s">
        <v>2538</v>
      </c>
    </row>
    <row r="2193" spans="1:4">
      <c r="A2193" t="s">
        <v>1749</v>
      </c>
      <c r="B2193" t="s">
        <v>7132</v>
      </c>
      <c r="C2193" t="s">
        <v>7133</v>
      </c>
      <c r="D2193" t="s">
        <v>2538</v>
      </c>
    </row>
    <row r="2194" spans="1:4">
      <c r="A2194" t="s">
        <v>891</v>
      </c>
      <c r="B2194" t="s">
        <v>7130</v>
      </c>
      <c r="C2194" t="s">
        <v>7131</v>
      </c>
      <c r="D2194" t="s">
        <v>2538</v>
      </c>
    </row>
    <row r="2195" spans="1:4">
      <c r="A2195" t="s">
        <v>1797</v>
      </c>
      <c r="B2195" t="s">
        <v>7030</v>
      </c>
      <c r="C2195" t="s">
        <v>7031</v>
      </c>
      <c r="D2195" t="s">
        <v>2538</v>
      </c>
    </row>
    <row r="2196" spans="1:4">
      <c r="A2196" t="s">
        <v>2057</v>
      </c>
      <c r="B2196" t="s">
        <v>6990</v>
      </c>
      <c r="C2196" t="s">
        <v>6991</v>
      </c>
      <c r="D2196" t="s">
        <v>2538</v>
      </c>
    </row>
    <row r="2197" spans="1:4">
      <c r="A2197" t="s">
        <v>1423</v>
      </c>
      <c r="B2197" t="s">
        <v>6792</v>
      </c>
      <c r="C2197" t="s">
        <v>6793</v>
      </c>
      <c r="D2197" t="s">
        <v>2538</v>
      </c>
    </row>
    <row r="2198" spans="1:4">
      <c r="A2198" t="s">
        <v>1324</v>
      </c>
      <c r="B2198" t="s">
        <v>6678</v>
      </c>
      <c r="C2198" t="s">
        <v>6679</v>
      </c>
      <c r="D2198" t="s">
        <v>2538</v>
      </c>
    </row>
    <row r="2199" spans="1:4">
      <c r="A2199" t="s">
        <v>2024</v>
      </c>
      <c r="B2199" t="s">
        <v>6632</v>
      </c>
      <c r="C2199" t="s">
        <v>6633</v>
      </c>
      <c r="D2199" t="s">
        <v>2538</v>
      </c>
    </row>
    <row r="2200" spans="1:4">
      <c r="A2200" t="s">
        <v>641</v>
      </c>
      <c r="B2200" t="s">
        <v>6608</v>
      </c>
      <c r="C2200" t="s">
        <v>6609</v>
      </c>
      <c r="D2200" t="s">
        <v>2538</v>
      </c>
    </row>
    <row r="2201" spans="1:4">
      <c r="A2201" t="s">
        <v>675</v>
      </c>
      <c r="B2201" t="s">
        <v>6550</v>
      </c>
      <c r="C2201" t="s">
        <v>6551</v>
      </c>
      <c r="D2201" t="s">
        <v>2538</v>
      </c>
    </row>
    <row r="2202" spans="1:4">
      <c r="A2202" t="s">
        <v>1610</v>
      </c>
      <c r="B2202" t="s">
        <v>6494</v>
      </c>
      <c r="C2202" t="s">
        <v>6495</v>
      </c>
      <c r="D2202" t="s">
        <v>2538</v>
      </c>
    </row>
    <row r="2203" spans="1:4">
      <c r="A2203" t="s">
        <v>1740</v>
      </c>
      <c r="B2203" t="s">
        <v>6380</v>
      </c>
      <c r="C2203" t="s">
        <v>6381</v>
      </c>
      <c r="D2203" t="s">
        <v>2538</v>
      </c>
    </row>
    <row r="2204" spans="1:4">
      <c r="A2204" t="s">
        <v>1496</v>
      </c>
      <c r="B2204" t="s">
        <v>6304</v>
      </c>
      <c r="C2204" t="s">
        <v>6305</v>
      </c>
      <c r="D2204" t="s">
        <v>2538</v>
      </c>
    </row>
    <row r="2205" spans="1:4">
      <c r="A2205" t="s">
        <v>2090</v>
      </c>
      <c r="B2205" t="s">
        <v>6148</v>
      </c>
      <c r="C2205" t="s">
        <v>6149</v>
      </c>
      <c r="D2205" t="s">
        <v>2538</v>
      </c>
    </row>
    <row r="2206" spans="1:4">
      <c r="A2206" t="s">
        <v>1907</v>
      </c>
      <c r="B2206" t="s">
        <v>5934</v>
      </c>
      <c r="C2206" t="s">
        <v>5935</v>
      </c>
      <c r="D2206" t="s">
        <v>2538</v>
      </c>
    </row>
    <row r="2207" spans="1:4">
      <c r="A2207" t="s">
        <v>520</v>
      </c>
      <c r="B2207" t="s">
        <v>5746</v>
      </c>
      <c r="C2207" t="s">
        <v>5747</v>
      </c>
      <c r="D2207" t="s">
        <v>2538</v>
      </c>
    </row>
    <row r="2208" spans="1:4">
      <c r="A2208" t="s">
        <v>1821</v>
      </c>
      <c r="B2208" t="s">
        <v>5006</v>
      </c>
      <c r="C2208" t="s">
        <v>5007</v>
      </c>
      <c r="D2208" t="s">
        <v>2538</v>
      </c>
    </row>
    <row r="2209" spans="1:4">
      <c r="A2209" t="s">
        <v>636</v>
      </c>
      <c r="B2209" t="s">
        <v>4992</v>
      </c>
      <c r="C2209" t="s">
        <v>4993</v>
      </c>
      <c r="D2209" t="s">
        <v>2538</v>
      </c>
    </row>
    <row r="2210" spans="1:4">
      <c r="A2210" t="s">
        <v>1481</v>
      </c>
      <c r="B2210" t="s">
        <v>4954</v>
      </c>
      <c r="C2210" t="s">
        <v>4955</v>
      </c>
      <c r="D2210" t="s">
        <v>2538</v>
      </c>
    </row>
    <row r="2211" spans="1:4">
      <c r="A2211" t="s">
        <v>1971</v>
      </c>
      <c r="B2211" t="s">
        <v>4926</v>
      </c>
      <c r="C2211" t="s">
        <v>4927</v>
      </c>
      <c r="D2211" t="s">
        <v>2538</v>
      </c>
    </row>
    <row r="2212" spans="1:4">
      <c r="A2212" t="s">
        <v>1135</v>
      </c>
      <c r="B2212" t="s">
        <v>4762</v>
      </c>
      <c r="C2212" t="s">
        <v>4763</v>
      </c>
      <c r="D2212" t="s">
        <v>2538</v>
      </c>
    </row>
    <row r="2213" spans="1:4">
      <c r="A2213" t="s">
        <v>1786</v>
      </c>
      <c r="B2213" t="s">
        <v>4740</v>
      </c>
      <c r="C2213" t="s">
        <v>4741</v>
      </c>
      <c r="D2213" t="s">
        <v>2538</v>
      </c>
    </row>
    <row r="2214" spans="1:4">
      <c r="A2214" t="s">
        <v>328</v>
      </c>
      <c r="B2214" t="s">
        <v>7064</v>
      </c>
      <c r="C2214" t="s">
        <v>7065</v>
      </c>
      <c r="D2214" t="s">
        <v>2538</v>
      </c>
    </row>
    <row r="2215" spans="1:4">
      <c r="A2215" t="s">
        <v>334</v>
      </c>
      <c r="B2215" t="s">
        <v>7044</v>
      </c>
      <c r="C2215" t="s">
        <v>7045</v>
      </c>
      <c r="D2215" t="s">
        <v>2538</v>
      </c>
    </row>
    <row r="2216" spans="1:4">
      <c r="A2216" t="s">
        <v>186</v>
      </c>
      <c r="B2216" t="s">
        <v>7038</v>
      </c>
      <c r="C2216" t="s">
        <v>7039</v>
      </c>
      <c r="D2216" t="s">
        <v>2538</v>
      </c>
    </row>
    <row r="2217" spans="1:4">
      <c r="A2217" t="s">
        <v>706</v>
      </c>
      <c r="B2217" t="s">
        <v>7026</v>
      </c>
      <c r="C2217" t="s">
        <v>7027</v>
      </c>
      <c r="D2217" t="s">
        <v>2538</v>
      </c>
    </row>
    <row r="2218" spans="1:4">
      <c r="A2218" t="s">
        <v>1307</v>
      </c>
      <c r="B2218" t="s">
        <v>7008</v>
      </c>
      <c r="C2218" t="s">
        <v>7009</v>
      </c>
      <c r="D2218" t="s">
        <v>2538</v>
      </c>
    </row>
    <row r="2219" spans="1:4">
      <c r="A2219" t="s">
        <v>1386</v>
      </c>
      <c r="B2219" t="s">
        <v>6840</v>
      </c>
      <c r="C2219" t="s">
        <v>6841</v>
      </c>
      <c r="D2219" t="s">
        <v>2538</v>
      </c>
    </row>
    <row r="2220" spans="1:4">
      <c r="A2220" t="s">
        <v>1905</v>
      </c>
      <c r="B2220" t="s">
        <v>6504</v>
      </c>
      <c r="C2220" t="s">
        <v>6505</v>
      </c>
      <c r="D2220" t="s">
        <v>2538</v>
      </c>
    </row>
    <row r="2221" spans="1:4">
      <c r="A2221" t="s">
        <v>394</v>
      </c>
      <c r="B2221" t="s">
        <v>6402</v>
      </c>
      <c r="C2221" t="s">
        <v>6403</v>
      </c>
      <c r="D2221" t="s">
        <v>2538</v>
      </c>
    </row>
    <row r="2222" spans="1:4">
      <c r="A2222" t="s">
        <v>306</v>
      </c>
      <c r="B2222" t="s">
        <v>6324</v>
      </c>
      <c r="C2222" t="s">
        <v>6325</v>
      </c>
      <c r="D2222" t="s">
        <v>2538</v>
      </c>
    </row>
    <row r="2223" spans="1:4">
      <c r="A2223" t="s">
        <v>187</v>
      </c>
      <c r="B2223" t="s">
        <v>6316</v>
      </c>
      <c r="C2223" t="s">
        <v>6317</v>
      </c>
      <c r="D2223" t="s">
        <v>2538</v>
      </c>
    </row>
    <row r="2224" spans="1:4">
      <c r="A2224" t="s">
        <v>1842</v>
      </c>
      <c r="B2224" t="s">
        <v>6248</v>
      </c>
      <c r="C2224" t="s">
        <v>6249</v>
      </c>
      <c r="D2224" t="s">
        <v>2538</v>
      </c>
    </row>
    <row r="2225" spans="1:4">
      <c r="A2225" t="s">
        <v>185</v>
      </c>
      <c r="B2225" t="s">
        <v>4998</v>
      </c>
      <c r="C2225" t="s">
        <v>4999</v>
      </c>
      <c r="D2225" t="s">
        <v>2538</v>
      </c>
    </row>
    <row r="2226" spans="1:4">
      <c r="A2226" t="s">
        <v>1053</v>
      </c>
      <c r="B2226" t="s">
        <v>4952</v>
      </c>
      <c r="C2226" t="s">
        <v>4953</v>
      </c>
      <c r="D2226" t="s">
        <v>2538</v>
      </c>
    </row>
    <row r="2227" spans="1:4">
      <c r="A2227" t="s">
        <v>1112</v>
      </c>
      <c r="B2227" t="s">
        <v>4928</v>
      </c>
      <c r="C2227" t="s">
        <v>4929</v>
      </c>
      <c r="D2227" t="s">
        <v>2538</v>
      </c>
    </row>
    <row r="2228" spans="1:4">
      <c r="A2228" t="s">
        <v>783</v>
      </c>
      <c r="B2228" t="s">
        <v>4924</v>
      </c>
      <c r="C2228" t="s">
        <v>4925</v>
      </c>
      <c r="D2228" t="s">
        <v>2538</v>
      </c>
    </row>
    <row r="2229" spans="1:4">
      <c r="A2229" t="s">
        <v>448</v>
      </c>
      <c r="B2229" t="s">
        <v>5892</v>
      </c>
      <c r="C2229" t="s">
        <v>5893</v>
      </c>
      <c r="D2229" t="s">
        <v>2538</v>
      </c>
    </row>
    <row r="2230" spans="1:4">
      <c r="A2230" t="s">
        <v>433</v>
      </c>
      <c r="B2230" t="s">
        <v>5890</v>
      </c>
      <c r="C2230" t="s">
        <v>5891</v>
      </c>
      <c r="D2230" t="s">
        <v>2538</v>
      </c>
    </row>
    <row r="2231" spans="1:4">
      <c r="A2231" t="s">
        <v>2071</v>
      </c>
      <c r="B2231" t="s">
        <v>5888</v>
      </c>
      <c r="C2231" t="s">
        <v>5889</v>
      </c>
      <c r="D2231" t="s">
        <v>2538</v>
      </c>
    </row>
    <row r="2232" spans="1:4">
      <c r="A2232" t="s">
        <v>1915</v>
      </c>
      <c r="B2232" t="s">
        <v>5886</v>
      </c>
      <c r="C2232" t="s">
        <v>5887</v>
      </c>
      <c r="D2232" t="s">
        <v>2538</v>
      </c>
    </row>
    <row r="2233" spans="1:4">
      <c r="A2233" t="s">
        <v>2241</v>
      </c>
      <c r="B2233" t="s">
        <v>2827</v>
      </c>
      <c r="C2233" t="s">
        <v>2828</v>
      </c>
      <c r="D2233" t="s">
        <v>2539</v>
      </c>
    </row>
    <row r="2234" spans="1:4">
      <c r="A2234" t="s">
        <v>1805</v>
      </c>
      <c r="B2234" t="s">
        <v>5884</v>
      </c>
      <c r="C2234" t="s">
        <v>5885</v>
      </c>
      <c r="D2234" t="s">
        <v>2538</v>
      </c>
    </row>
    <row r="2235" spans="1:4">
      <c r="A2235" t="s">
        <v>2470</v>
      </c>
      <c r="B2235" t="s">
        <v>5882</v>
      </c>
      <c r="C2235" t="s">
        <v>5883</v>
      </c>
      <c r="D2235" t="s">
        <v>2538</v>
      </c>
    </row>
    <row r="2236" spans="1:4">
      <c r="A2236" t="s">
        <v>1277</v>
      </c>
      <c r="B2236" t="s">
        <v>5880</v>
      </c>
      <c r="C2236" t="s">
        <v>5881</v>
      </c>
      <c r="D2236" t="s">
        <v>2538</v>
      </c>
    </row>
    <row r="2237" spans="1:4">
      <c r="A2237" t="s">
        <v>1432</v>
      </c>
      <c r="B2237" t="s">
        <v>5878</v>
      </c>
      <c r="C2237" t="s">
        <v>5879</v>
      </c>
      <c r="D2237" t="s">
        <v>2538</v>
      </c>
    </row>
    <row r="2238" spans="1:4">
      <c r="A2238" t="s">
        <v>1775</v>
      </c>
      <c r="B2238" t="s">
        <v>5876</v>
      </c>
      <c r="C2238" t="s">
        <v>5877</v>
      </c>
      <c r="D2238" t="s">
        <v>2538</v>
      </c>
    </row>
    <row r="2239" spans="1:4">
      <c r="A2239" t="s">
        <v>1780</v>
      </c>
      <c r="B2239" t="s">
        <v>5874</v>
      </c>
      <c r="C2239" t="s">
        <v>5875</v>
      </c>
      <c r="D2239" t="s">
        <v>2538</v>
      </c>
    </row>
    <row r="2240" spans="1:4">
      <c r="A2240" t="s">
        <v>2094</v>
      </c>
      <c r="B2240" t="s">
        <v>5872</v>
      </c>
      <c r="C2240" t="s">
        <v>5873</v>
      </c>
      <c r="D2240" t="s">
        <v>2538</v>
      </c>
    </row>
    <row r="2241" spans="1:4">
      <c r="A2241" t="s">
        <v>1123</v>
      </c>
      <c r="B2241" t="s">
        <v>5870</v>
      </c>
      <c r="C2241" t="s">
        <v>5871</v>
      </c>
      <c r="D2241" t="s">
        <v>2538</v>
      </c>
    </row>
    <row r="2242" spans="1:4">
      <c r="A2242" t="s">
        <v>1554</v>
      </c>
      <c r="B2242" t="s">
        <v>5868</v>
      </c>
      <c r="C2242" t="s">
        <v>5869</v>
      </c>
      <c r="D2242" t="s">
        <v>2538</v>
      </c>
    </row>
    <row r="2243" spans="1:4">
      <c r="A2243" t="s">
        <v>2440</v>
      </c>
      <c r="B2243" t="s">
        <v>5866</v>
      </c>
      <c r="C2243" t="s">
        <v>5867</v>
      </c>
      <c r="D2243" t="s">
        <v>2538</v>
      </c>
    </row>
    <row r="2244" spans="1:4">
      <c r="A2244" t="s">
        <v>604</v>
      </c>
      <c r="B2244" t="s">
        <v>5864</v>
      </c>
      <c r="C2244" t="s">
        <v>5865</v>
      </c>
      <c r="D2244" t="s">
        <v>2538</v>
      </c>
    </row>
    <row r="2245" spans="1:4">
      <c r="A2245" t="s">
        <v>1722</v>
      </c>
      <c r="B2245" t="s">
        <v>5862</v>
      </c>
      <c r="C2245" t="s">
        <v>5863</v>
      </c>
      <c r="D2245" t="s">
        <v>2538</v>
      </c>
    </row>
    <row r="2246" spans="1:4">
      <c r="A2246" t="s">
        <v>2067</v>
      </c>
      <c r="B2246" t="s">
        <v>5860</v>
      </c>
      <c r="C2246" t="s">
        <v>5861</v>
      </c>
      <c r="D2246" t="s">
        <v>2538</v>
      </c>
    </row>
    <row r="2247" spans="1:4">
      <c r="A2247" t="s">
        <v>1958</v>
      </c>
      <c r="B2247" t="s">
        <v>5858</v>
      </c>
      <c r="C2247" t="s">
        <v>5859</v>
      </c>
      <c r="D2247" t="s">
        <v>2538</v>
      </c>
    </row>
    <row r="2248" spans="1:4">
      <c r="A2248" t="s">
        <v>1181</v>
      </c>
      <c r="B2248" t="s">
        <v>5856</v>
      </c>
      <c r="C2248" t="s">
        <v>5857</v>
      </c>
      <c r="D2248" t="s">
        <v>2538</v>
      </c>
    </row>
    <row r="2249" spans="1:4">
      <c r="A2249" t="s">
        <v>2036</v>
      </c>
      <c r="B2249" t="s">
        <v>5854</v>
      </c>
      <c r="C2249" t="s">
        <v>5855</v>
      </c>
      <c r="D2249" t="s">
        <v>2538</v>
      </c>
    </row>
    <row r="2250" spans="1:4">
      <c r="A2250" t="s">
        <v>1516</v>
      </c>
      <c r="B2250" t="s">
        <v>5852</v>
      </c>
      <c r="C2250" t="s">
        <v>5853</v>
      </c>
      <c r="D2250" t="s">
        <v>2538</v>
      </c>
    </row>
    <row r="2251" spans="1:4">
      <c r="A2251" t="s">
        <v>1172</v>
      </c>
      <c r="B2251" t="s">
        <v>5850</v>
      </c>
      <c r="C2251" t="s">
        <v>5851</v>
      </c>
      <c r="D2251" t="s">
        <v>2538</v>
      </c>
    </row>
    <row r="2252" spans="1:4">
      <c r="A2252" t="s">
        <v>1450</v>
      </c>
      <c r="B2252" t="s">
        <v>5848</v>
      </c>
      <c r="C2252" t="s">
        <v>5849</v>
      </c>
      <c r="D2252" t="s">
        <v>2538</v>
      </c>
    </row>
    <row r="2253" spans="1:4">
      <c r="A2253" t="s">
        <v>1825</v>
      </c>
      <c r="B2253" t="s">
        <v>5846</v>
      </c>
      <c r="C2253" t="s">
        <v>5847</v>
      </c>
      <c r="D2253" t="s">
        <v>2538</v>
      </c>
    </row>
    <row r="2254" spans="1:4">
      <c r="A2254" t="s">
        <v>1732</v>
      </c>
      <c r="B2254" t="s">
        <v>5844</v>
      </c>
      <c r="C2254" t="s">
        <v>5845</v>
      </c>
      <c r="D2254" t="s">
        <v>2538</v>
      </c>
    </row>
    <row r="2255" spans="1:4">
      <c r="A2255" t="s">
        <v>1498</v>
      </c>
      <c r="B2255" t="s">
        <v>5842</v>
      </c>
      <c r="C2255" t="s">
        <v>5843</v>
      </c>
      <c r="D2255" t="s">
        <v>2538</v>
      </c>
    </row>
    <row r="2256" spans="1:4">
      <c r="A2256" t="s">
        <v>2499</v>
      </c>
      <c r="B2256" t="s">
        <v>5840</v>
      </c>
      <c r="C2256" t="s">
        <v>5841</v>
      </c>
      <c r="D2256" t="s">
        <v>2538</v>
      </c>
    </row>
    <row r="2257" spans="1:4">
      <c r="A2257" t="s">
        <v>1028</v>
      </c>
      <c r="B2257" t="s">
        <v>5838</v>
      </c>
      <c r="C2257" t="s">
        <v>5839</v>
      </c>
      <c r="D2257" t="s">
        <v>2538</v>
      </c>
    </row>
    <row r="2258" spans="1:4">
      <c r="A2258" t="s">
        <v>1787</v>
      </c>
      <c r="B2258" t="s">
        <v>5836</v>
      </c>
      <c r="C2258" t="s">
        <v>5837</v>
      </c>
      <c r="D2258" t="s">
        <v>2538</v>
      </c>
    </row>
    <row r="2259" spans="1:4">
      <c r="A2259" t="s">
        <v>1875</v>
      </c>
      <c r="B2259" t="s">
        <v>5834</v>
      </c>
      <c r="C2259" t="s">
        <v>5835</v>
      </c>
      <c r="D2259" t="s">
        <v>2538</v>
      </c>
    </row>
    <row r="2260" spans="1:4">
      <c r="A2260" t="s">
        <v>1731</v>
      </c>
      <c r="B2260" t="s">
        <v>5832</v>
      </c>
      <c r="C2260" t="s">
        <v>5833</v>
      </c>
      <c r="D2260" t="s">
        <v>2538</v>
      </c>
    </row>
    <row r="2261" spans="1:4">
      <c r="A2261" t="s">
        <v>1385</v>
      </c>
      <c r="B2261" t="s">
        <v>5830</v>
      </c>
      <c r="C2261" t="s">
        <v>5831</v>
      </c>
      <c r="D2261" t="s">
        <v>2538</v>
      </c>
    </row>
    <row r="2262" spans="1:4">
      <c r="A2262" t="s">
        <v>1867</v>
      </c>
      <c r="B2262" t="s">
        <v>5828</v>
      </c>
      <c r="C2262" t="s">
        <v>5829</v>
      </c>
      <c r="D2262" t="s">
        <v>2538</v>
      </c>
    </row>
    <row r="2263" spans="1:4">
      <c r="A2263" t="s">
        <v>2001</v>
      </c>
      <c r="B2263" t="s">
        <v>5826</v>
      </c>
      <c r="C2263" t="s">
        <v>5827</v>
      </c>
      <c r="D2263" t="s">
        <v>2538</v>
      </c>
    </row>
    <row r="2264" spans="1:4">
      <c r="A2264" t="s">
        <v>1969</v>
      </c>
      <c r="B2264" t="s">
        <v>5824</v>
      </c>
      <c r="C2264" t="s">
        <v>5825</v>
      </c>
      <c r="D2264" t="s">
        <v>2538</v>
      </c>
    </row>
    <row r="2265" spans="1:4">
      <c r="A2265" t="s">
        <v>1708</v>
      </c>
      <c r="B2265" t="s">
        <v>5822</v>
      </c>
      <c r="C2265" t="s">
        <v>5823</v>
      </c>
      <c r="D2265" t="s">
        <v>2538</v>
      </c>
    </row>
    <row r="2266" spans="1:4">
      <c r="A2266" t="s">
        <v>1917</v>
      </c>
      <c r="B2266" t="s">
        <v>5820</v>
      </c>
      <c r="C2266" t="s">
        <v>5821</v>
      </c>
      <c r="D2266" t="s">
        <v>2538</v>
      </c>
    </row>
    <row r="2267" spans="1:4">
      <c r="A2267" t="s">
        <v>188</v>
      </c>
      <c r="B2267" t="s">
        <v>5818</v>
      </c>
      <c r="C2267" t="s">
        <v>5819</v>
      </c>
      <c r="D2267" t="s">
        <v>2538</v>
      </c>
    </row>
    <row r="2268" spans="1:4">
      <c r="A2268" t="s">
        <v>1934</v>
      </c>
      <c r="B2268" t="s">
        <v>5816</v>
      </c>
      <c r="C2268" t="s">
        <v>5817</v>
      </c>
      <c r="D2268" t="s">
        <v>2538</v>
      </c>
    </row>
    <row r="2269" spans="1:4">
      <c r="A2269" t="s">
        <v>654</v>
      </c>
      <c r="B2269" t="s">
        <v>5814</v>
      </c>
      <c r="C2269" t="s">
        <v>5815</v>
      </c>
      <c r="D2269" t="s">
        <v>2538</v>
      </c>
    </row>
    <row r="2270" spans="1:4">
      <c r="A2270" t="s">
        <v>1840</v>
      </c>
      <c r="B2270" t="s">
        <v>5812</v>
      </c>
      <c r="C2270" t="s">
        <v>5813</v>
      </c>
      <c r="D2270" t="s">
        <v>2538</v>
      </c>
    </row>
    <row r="2271" spans="1:4">
      <c r="A2271" t="s">
        <v>1874</v>
      </c>
      <c r="B2271" t="s">
        <v>5810</v>
      </c>
      <c r="C2271" t="s">
        <v>5811</v>
      </c>
      <c r="D2271" t="s">
        <v>2538</v>
      </c>
    </row>
    <row r="2272" spans="1:4">
      <c r="A2272" t="s">
        <v>1215</v>
      </c>
      <c r="B2272" t="s">
        <v>5808</v>
      </c>
      <c r="C2272" t="s">
        <v>5809</v>
      </c>
      <c r="D2272" t="s">
        <v>2538</v>
      </c>
    </row>
    <row r="2273" spans="1:4">
      <c r="A2273" t="s">
        <v>1119</v>
      </c>
      <c r="B2273" t="s">
        <v>5806</v>
      </c>
      <c r="C2273" t="s">
        <v>5807</v>
      </c>
      <c r="D2273" t="s">
        <v>2538</v>
      </c>
    </row>
    <row r="2274" spans="1:4">
      <c r="A2274" t="s">
        <v>1978</v>
      </c>
      <c r="B2274" t="s">
        <v>5804</v>
      </c>
      <c r="C2274" t="s">
        <v>5805</v>
      </c>
      <c r="D2274" t="s">
        <v>2538</v>
      </c>
    </row>
    <row r="2275" spans="1:4">
      <c r="A2275" t="s">
        <v>1515</v>
      </c>
      <c r="B2275" t="s">
        <v>5802</v>
      </c>
      <c r="C2275" t="s">
        <v>5803</v>
      </c>
      <c r="D2275" t="s">
        <v>2538</v>
      </c>
    </row>
    <row r="2276" spans="1:4">
      <c r="A2276" t="s">
        <v>1977</v>
      </c>
      <c r="B2276" t="s">
        <v>5800</v>
      </c>
      <c r="C2276" t="s">
        <v>5801</v>
      </c>
      <c r="D2276" t="s">
        <v>2538</v>
      </c>
    </row>
    <row r="2277" spans="1:4">
      <c r="A2277" t="s">
        <v>519</v>
      </c>
      <c r="B2277" t="s">
        <v>5798</v>
      </c>
      <c r="C2277" t="s">
        <v>5799</v>
      </c>
      <c r="D2277" t="s">
        <v>2538</v>
      </c>
    </row>
    <row r="2278" spans="1:4">
      <c r="A2278" t="s">
        <v>1823</v>
      </c>
      <c r="B2278" t="s">
        <v>5796</v>
      </c>
      <c r="C2278" t="s">
        <v>5797</v>
      </c>
      <c r="D2278" t="s">
        <v>2538</v>
      </c>
    </row>
    <row r="2279" spans="1:4">
      <c r="A2279" t="s">
        <v>1590</v>
      </c>
      <c r="B2279" t="s">
        <v>5794</v>
      </c>
      <c r="C2279" t="s">
        <v>5795</v>
      </c>
      <c r="D2279" t="s">
        <v>2538</v>
      </c>
    </row>
    <row r="2280" spans="1:4">
      <c r="A2280" t="s">
        <v>1813</v>
      </c>
      <c r="B2280" t="s">
        <v>5792</v>
      </c>
      <c r="C2280" t="s">
        <v>5793</v>
      </c>
      <c r="D2280" t="s">
        <v>2538</v>
      </c>
    </row>
    <row r="2281" spans="1:4">
      <c r="A2281" t="s">
        <v>1997</v>
      </c>
      <c r="B2281" t="s">
        <v>5790</v>
      </c>
      <c r="C2281" t="s">
        <v>5791</v>
      </c>
      <c r="D2281" t="s">
        <v>2538</v>
      </c>
    </row>
    <row r="2282" spans="1:4">
      <c r="A2282" t="s">
        <v>1574</v>
      </c>
      <c r="B2282" t="s">
        <v>5788</v>
      </c>
      <c r="C2282" t="s">
        <v>5789</v>
      </c>
      <c r="D2282" t="s">
        <v>2538</v>
      </c>
    </row>
    <row r="2283" spans="1:4">
      <c r="A2283" t="s">
        <v>1634</v>
      </c>
      <c r="B2283" t="s">
        <v>5786</v>
      </c>
      <c r="C2283" t="s">
        <v>5787</v>
      </c>
      <c r="D2283" t="s">
        <v>2538</v>
      </c>
    </row>
    <row r="2284" spans="1:4">
      <c r="A2284" t="s">
        <v>2012</v>
      </c>
      <c r="B2284" t="s">
        <v>5784</v>
      </c>
      <c r="C2284" t="s">
        <v>5785</v>
      </c>
      <c r="D2284" t="s">
        <v>2538</v>
      </c>
    </row>
    <row r="2285" spans="1:4">
      <c r="A2285" t="s">
        <v>1826</v>
      </c>
      <c r="B2285" t="s">
        <v>5782</v>
      </c>
      <c r="C2285" t="s">
        <v>5783</v>
      </c>
      <c r="D2285" t="s">
        <v>2538</v>
      </c>
    </row>
    <row r="2286" spans="1:4">
      <c r="A2286" t="s">
        <v>1654</v>
      </c>
      <c r="B2286" t="s">
        <v>5780</v>
      </c>
      <c r="C2286" t="s">
        <v>5781</v>
      </c>
      <c r="D2286" t="s">
        <v>2538</v>
      </c>
    </row>
    <row r="2287" spans="1:4">
      <c r="A2287" t="s">
        <v>1272</v>
      </c>
      <c r="B2287" t="s">
        <v>5778</v>
      </c>
      <c r="C2287" t="s">
        <v>5779</v>
      </c>
      <c r="D2287" t="s">
        <v>2538</v>
      </c>
    </row>
    <row r="2288" spans="1:4">
      <c r="A2288" t="s">
        <v>1630</v>
      </c>
      <c r="B2288" t="s">
        <v>5776</v>
      </c>
      <c r="C2288" t="s">
        <v>5777</v>
      </c>
      <c r="D2288" t="s">
        <v>2538</v>
      </c>
    </row>
    <row r="2289" spans="1:4">
      <c r="A2289" t="s">
        <v>1890</v>
      </c>
      <c r="B2289" t="s">
        <v>5774</v>
      </c>
      <c r="C2289" t="s">
        <v>5775</v>
      </c>
      <c r="D2289" t="s">
        <v>2538</v>
      </c>
    </row>
    <row r="2290" spans="1:4">
      <c r="A2290" t="s">
        <v>1696</v>
      </c>
      <c r="B2290" t="s">
        <v>5772</v>
      </c>
      <c r="C2290" t="s">
        <v>5773</v>
      </c>
      <c r="D2290" t="s">
        <v>2538</v>
      </c>
    </row>
    <row r="2291" spans="1:4">
      <c r="A2291" t="s">
        <v>2498</v>
      </c>
      <c r="B2291" t="s">
        <v>5770</v>
      </c>
      <c r="C2291" t="s">
        <v>5771</v>
      </c>
      <c r="D2291" t="s">
        <v>2538</v>
      </c>
    </row>
    <row r="2292" spans="1:4">
      <c r="A2292" t="s">
        <v>2466</v>
      </c>
      <c r="B2292" t="s">
        <v>5768</v>
      </c>
      <c r="C2292" t="s">
        <v>5769</v>
      </c>
      <c r="D2292" t="s">
        <v>2538</v>
      </c>
    </row>
    <row r="2293" spans="1:4">
      <c r="A2293" t="s">
        <v>2119</v>
      </c>
      <c r="B2293" t="s">
        <v>5766</v>
      </c>
      <c r="C2293" t="s">
        <v>5767</v>
      </c>
      <c r="D2293" t="s">
        <v>2538</v>
      </c>
    </row>
    <row r="2294" spans="1:4">
      <c r="A2294" t="s">
        <v>189</v>
      </c>
      <c r="B2294" t="s">
        <v>5764</v>
      </c>
      <c r="C2294" t="s">
        <v>5765</v>
      </c>
      <c r="D2294" t="s">
        <v>2538</v>
      </c>
    </row>
    <row r="2295" spans="1:4">
      <c r="A2295" t="s">
        <v>1656</v>
      </c>
      <c r="B2295" t="s">
        <v>5762</v>
      </c>
      <c r="C2295" t="s">
        <v>5763</v>
      </c>
      <c r="D2295" t="s">
        <v>2538</v>
      </c>
    </row>
    <row r="2296" spans="1:4">
      <c r="A2296" t="s">
        <v>1895</v>
      </c>
      <c r="B2296" t="s">
        <v>5760</v>
      </c>
      <c r="C2296" t="s">
        <v>5761</v>
      </c>
      <c r="D2296" t="s">
        <v>2538</v>
      </c>
    </row>
    <row r="2297" spans="1:4">
      <c r="A2297" t="s">
        <v>2020</v>
      </c>
      <c r="B2297" t="s">
        <v>5758</v>
      </c>
      <c r="C2297" t="s">
        <v>5759</v>
      </c>
      <c r="D2297" t="s">
        <v>2538</v>
      </c>
    </row>
    <row r="2298" spans="1:4">
      <c r="A2298" t="s">
        <v>1517</v>
      </c>
      <c r="B2298" t="s">
        <v>5756</v>
      </c>
      <c r="C2298" t="s">
        <v>5757</v>
      </c>
      <c r="D2298" t="s">
        <v>2538</v>
      </c>
    </row>
    <row r="2299" spans="1:4">
      <c r="A2299" t="s">
        <v>737</v>
      </c>
      <c r="B2299" t="s">
        <v>5754</v>
      </c>
      <c r="C2299" t="s">
        <v>5755</v>
      </c>
      <c r="D2299" t="s">
        <v>2538</v>
      </c>
    </row>
    <row r="2300" spans="1:4">
      <c r="A2300" t="s">
        <v>1814</v>
      </c>
      <c r="B2300" t="s">
        <v>5752</v>
      </c>
      <c r="C2300" t="s">
        <v>5753</v>
      </c>
      <c r="D2300" t="s">
        <v>2538</v>
      </c>
    </row>
    <row r="2301" spans="1:4">
      <c r="A2301" t="s">
        <v>1266</v>
      </c>
      <c r="B2301" t="s">
        <v>5750</v>
      </c>
      <c r="C2301" t="s">
        <v>5751</v>
      </c>
      <c r="D2301" t="s">
        <v>2538</v>
      </c>
    </row>
    <row r="2302" spans="1:4">
      <c r="A2302" t="s">
        <v>893</v>
      </c>
      <c r="B2302" t="s">
        <v>5748</v>
      </c>
      <c r="C2302" t="s">
        <v>5749</v>
      </c>
      <c r="D2302" t="s">
        <v>2538</v>
      </c>
    </row>
    <row r="2303" spans="1:4">
      <c r="A2303" t="s">
        <v>2187</v>
      </c>
      <c r="B2303" t="s">
        <v>2925</v>
      </c>
      <c r="C2303" t="s">
        <v>2926</v>
      </c>
      <c r="D2303" t="s">
        <v>2539</v>
      </c>
    </row>
    <row r="2304" spans="1:4">
      <c r="A2304" t="s">
        <v>94</v>
      </c>
      <c r="B2304" t="s">
        <v>2923</v>
      </c>
      <c r="C2304" t="s">
        <v>2924</v>
      </c>
      <c r="D2304" t="s">
        <v>2539</v>
      </c>
    </row>
    <row r="2305" spans="1:4">
      <c r="A2305" t="s">
        <v>80</v>
      </c>
      <c r="B2305" t="s">
        <v>2919</v>
      </c>
      <c r="C2305" t="s">
        <v>2920</v>
      </c>
      <c r="D2305" t="s">
        <v>2539</v>
      </c>
    </row>
    <row r="2306" spans="1:4">
      <c r="A2306" t="s">
        <v>2158</v>
      </c>
      <c r="B2306" t="s">
        <v>2917</v>
      </c>
      <c r="C2306" t="s">
        <v>2918</v>
      </c>
      <c r="D2306" t="s">
        <v>2539</v>
      </c>
    </row>
    <row r="2307" spans="1:4">
      <c r="A2307" t="s">
        <v>90</v>
      </c>
      <c r="B2307" t="s">
        <v>2913</v>
      </c>
      <c r="C2307" t="s">
        <v>2914</v>
      </c>
      <c r="D2307" t="s">
        <v>2539</v>
      </c>
    </row>
    <row r="2308" spans="1:4">
      <c r="A2308" t="s">
        <v>2507</v>
      </c>
      <c r="B2308" t="s">
        <v>6860</v>
      </c>
      <c r="C2308" t="s">
        <v>6861</v>
      </c>
      <c r="D2308" t="s">
        <v>2538</v>
      </c>
    </row>
    <row r="2309" spans="1:4">
      <c r="A2309" t="s">
        <v>103</v>
      </c>
      <c r="B2309" t="s">
        <v>2907</v>
      </c>
      <c r="C2309" t="s">
        <v>2908</v>
      </c>
      <c r="D2309" t="s">
        <v>2539</v>
      </c>
    </row>
    <row r="2310" spans="1:4">
      <c r="A2310" t="s">
        <v>672</v>
      </c>
      <c r="B2310" t="s">
        <v>6822</v>
      </c>
      <c r="C2310" t="s">
        <v>6823</v>
      </c>
      <c r="D2310" t="s">
        <v>2538</v>
      </c>
    </row>
    <row r="2311" spans="1:4">
      <c r="A2311" t="s">
        <v>2529</v>
      </c>
      <c r="B2311" t="s">
        <v>2901</v>
      </c>
      <c r="C2311" t="s">
        <v>2902</v>
      </c>
      <c r="D2311" t="s">
        <v>2539</v>
      </c>
    </row>
    <row r="2312" spans="1:4">
      <c r="A2312" t="s">
        <v>2194</v>
      </c>
      <c r="B2312" t="s">
        <v>2893</v>
      </c>
      <c r="C2312" t="s">
        <v>2894</v>
      </c>
      <c r="D2312" t="s">
        <v>2539</v>
      </c>
    </row>
    <row r="2313" spans="1:4">
      <c r="A2313" t="s">
        <v>2197</v>
      </c>
      <c r="B2313" t="s">
        <v>2891</v>
      </c>
      <c r="C2313" t="s">
        <v>2892</v>
      </c>
      <c r="D2313" t="s">
        <v>2539</v>
      </c>
    </row>
    <row r="2314" spans="1:4">
      <c r="A2314" t="s">
        <v>2252</v>
      </c>
      <c r="B2314" t="s">
        <v>2889</v>
      </c>
      <c r="C2314" t="s">
        <v>2890</v>
      </c>
      <c r="D2314" t="s">
        <v>2539</v>
      </c>
    </row>
    <row r="2315" spans="1:4">
      <c r="A2315" t="s">
        <v>1887</v>
      </c>
      <c r="B2315" t="s">
        <v>6580</v>
      </c>
      <c r="C2315" t="s">
        <v>6581</v>
      </c>
      <c r="D2315" t="s">
        <v>2538</v>
      </c>
    </row>
    <row r="2316" spans="1:4">
      <c r="A2316" t="s">
        <v>700</v>
      </c>
      <c r="B2316" t="s">
        <v>6538</v>
      </c>
      <c r="C2316" t="s">
        <v>6539</v>
      </c>
      <c r="D2316" t="s">
        <v>2538</v>
      </c>
    </row>
    <row r="2317" spans="1:4">
      <c r="A2317" t="s">
        <v>2261</v>
      </c>
      <c r="B2317" t="s">
        <v>2877</v>
      </c>
      <c r="C2317" t="s">
        <v>2878</v>
      </c>
      <c r="D2317" t="s">
        <v>2539</v>
      </c>
    </row>
    <row r="2318" spans="1:4">
      <c r="A2318" t="s">
        <v>1927</v>
      </c>
      <c r="B2318" t="s">
        <v>6432</v>
      </c>
      <c r="C2318" t="s">
        <v>6433</v>
      </c>
      <c r="D2318" t="s">
        <v>2538</v>
      </c>
    </row>
    <row r="2319" spans="1:4">
      <c r="A2319" t="s">
        <v>2259</v>
      </c>
      <c r="B2319" t="s">
        <v>2875</v>
      </c>
      <c r="C2319" t="s">
        <v>2876</v>
      </c>
      <c r="D2319" t="s">
        <v>2539</v>
      </c>
    </row>
    <row r="2320" spans="1:4">
      <c r="A2320" t="s">
        <v>93</v>
      </c>
      <c r="B2320" t="s">
        <v>2869</v>
      </c>
      <c r="C2320" t="s">
        <v>2870</v>
      </c>
      <c r="D2320" t="s">
        <v>2539</v>
      </c>
    </row>
    <row r="2321" spans="1:4">
      <c r="A2321" t="s">
        <v>404</v>
      </c>
      <c r="B2321" t="s">
        <v>6386</v>
      </c>
      <c r="C2321" t="s">
        <v>6387</v>
      </c>
      <c r="D2321" t="s">
        <v>2538</v>
      </c>
    </row>
    <row r="2322" spans="1:4">
      <c r="A2322" t="s">
        <v>88</v>
      </c>
      <c r="B2322" t="s">
        <v>2865</v>
      </c>
      <c r="C2322" t="s">
        <v>2866</v>
      </c>
      <c r="D2322" t="s">
        <v>2539</v>
      </c>
    </row>
    <row r="2323" spans="1:4">
      <c r="A2323" t="s">
        <v>2528</v>
      </c>
      <c r="B2323" t="s">
        <v>2861</v>
      </c>
      <c r="C2323" t="s">
        <v>2862</v>
      </c>
      <c r="D2323" t="s">
        <v>2539</v>
      </c>
    </row>
    <row r="2324" spans="1:4">
      <c r="A2324" t="s">
        <v>2249</v>
      </c>
      <c r="B2324" t="s">
        <v>2853</v>
      </c>
      <c r="C2324" t="s">
        <v>2854</v>
      </c>
      <c r="D2324" t="s">
        <v>2539</v>
      </c>
    </row>
    <row r="2325" spans="1:4">
      <c r="A2325" t="s">
        <v>87</v>
      </c>
      <c r="B2325" t="s">
        <v>2831</v>
      </c>
      <c r="C2325" t="s">
        <v>2832</v>
      </c>
      <c r="D2325" t="s">
        <v>2539</v>
      </c>
    </row>
    <row r="2326" spans="1:4">
      <c r="A2326" t="s">
        <v>95</v>
      </c>
      <c r="B2326" t="s">
        <v>2829</v>
      </c>
      <c r="C2326" t="s">
        <v>2830</v>
      </c>
      <c r="D2326" t="s">
        <v>2539</v>
      </c>
    </row>
    <row r="2327" spans="1:4">
      <c r="A2327" t="s">
        <v>372</v>
      </c>
      <c r="B2327" t="s">
        <v>5730</v>
      </c>
      <c r="C2327" t="s">
        <v>5731</v>
      </c>
      <c r="D2327" t="s">
        <v>2538</v>
      </c>
    </row>
    <row r="2328" spans="1:4">
      <c r="A2328" t="s">
        <v>2254</v>
      </c>
      <c r="B2328" t="s">
        <v>2825</v>
      </c>
      <c r="C2328" t="s">
        <v>2826</v>
      </c>
      <c r="D2328" t="s">
        <v>2539</v>
      </c>
    </row>
    <row r="2329" spans="1:4">
      <c r="A2329" t="s">
        <v>2200</v>
      </c>
      <c r="B2329" t="s">
        <v>2823</v>
      </c>
      <c r="C2329" t="s">
        <v>2824</v>
      </c>
      <c r="D2329" t="s">
        <v>2539</v>
      </c>
    </row>
    <row r="2330" spans="1:4">
      <c r="A2330" t="s">
        <v>2447</v>
      </c>
      <c r="B2330" t="s">
        <v>5660</v>
      </c>
      <c r="C2330" t="s">
        <v>5661</v>
      </c>
      <c r="D2330" t="s">
        <v>2538</v>
      </c>
    </row>
    <row r="2331" spans="1:4">
      <c r="A2331" t="s">
        <v>2354</v>
      </c>
      <c r="B2331" t="s">
        <v>5040</v>
      </c>
      <c r="C2331" t="s">
        <v>5041</v>
      </c>
      <c r="D2331" t="s">
        <v>2538</v>
      </c>
    </row>
    <row r="2332" spans="1:4">
      <c r="A2332" t="s">
        <v>465</v>
      </c>
      <c r="B2332" t="s">
        <v>4914</v>
      </c>
      <c r="C2332" t="s">
        <v>4915</v>
      </c>
      <c r="D2332" t="s">
        <v>2538</v>
      </c>
    </row>
    <row r="2333" spans="1:4">
      <c r="A2333" t="s">
        <v>2495</v>
      </c>
      <c r="B2333" t="s">
        <v>4912</v>
      </c>
      <c r="C2333" t="s">
        <v>4913</v>
      </c>
      <c r="D2333" t="s">
        <v>2538</v>
      </c>
    </row>
    <row r="2334" spans="1:4">
      <c r="A2334" t="s">
        <v>2377</v>
      </c>
      <c r="B2334" t="s">
        <v>4896</v>
      </c>
      <c r="C2334" t="s">
        <v>4897</v>
      </c>
      <c r="D2334" t="s">
        <v>2538</v>
      </c>
    </row>
    <row r="2335" spans="1:4">
      <c r="A2335" t="s">
        <v>2256</v>
      </c>
      <c r="B2335" t="s">
        <v>2749</v>
      </c>
      <c r="C2335" t="s">
        <v>2750</v>
      </c>
      <c r="D2335" t="s">
        <v>2539</v>
      </c>
    </row>
    <row r="2336" spans="1:4">
      <c r="A2336" t="s">
        <v>683</v>
      </c>
      <c r="B2336" t="s">
        <v>4754</v>
      </c>
      <c r="C2336" t="s">
        <v>4755</v>
      </c>
      <c r="D2336" t="s">
        <v>2538</v>
      </c>
    </row>
    <row r="2337" spans="1:4">
      <c r="A2337" t="s">
        <v>2483</v>
      </c>
      <c r="B2337" t="s">
        <v>7120</v>
      </c>
      <c r="C2337" t="s">
        <v>7121</v>
      </c>
      <c r="D2337" t="s">
        <v>2538</v>
      </c>
    </row>
    <row r="2338" spans="1:4">
      <c r="A2338" t="s">
        <v>915</v>
      </c>
      <c r="B2338" t="s">
        <v>7020</v>
      </c>
      <c r="C2338" t="s">
        <v>7021</v>
      </c>
      <c r="D2338" t="s">
        <v>2538</v>
      </c>
    </row>
    <row r="2339" spans="1:4">
      <c r="A2339" t="s">
        <v>2534</v>
      </c>
      <c r="B2339" t="s">
        <v>2921</v>
      </c>
      <c r="C2339" t="s">
        <v>2922</v>
      </c>
      <c r="D2339" t="s">
        <v>2539</v>
      </c>
    </row>
    <row r="2340" spans="1:4">
      <c r="A2340" t="s">
        <v>2286</v>
      </c>
      <c r="B2340" t="s">
        <v>6930</v>
      </c>
      <c r="C2340" t="s">
        <v>6931</v>
      </c>
      <c r="D2340" t="s">
        <v>2538</v>
      </c>
    </row>
    <row r="2341" spans="1:4">
      <c r="A2341" t="s">
        <v>2220</v>
      </c>
      <c r="B2341" t="s">
        <v>2915</v>
      </c>
      <c r="C2341" t="s">
        <v>2916</v>
      </c>
      <c r="D2341" t="s">
        <v>2539</v>
      </c>
    </row>
    <row r="2342" spans="1:4">
      <c r="A2342" t="s">
        <v>2418</v>
      </c>
      <c r="B2342" t="s">
        <v>6832</v>
      </c>
      <c r="C2342" t="s">
        <v>6833</v>
      </c>
      <c r="D2342" t="s">
        <v>2538</v>
      </c>
    </row>
    <row r="2343" spans="1:4">
      <c r="A2343" t="s">
        <v>2221</v>
      </c>
      <c r="B2343" t="s">
        <v>2909</v>
      </c>
      <c r="C2343" t="s">
        <v>2910</v>
      </c>
      <c r="D2343" t="s">
        <v>2539</v>
      </c>
    </row>
    <row r="2344" spans="1:4">
      <c r="A2344" t="s">
        <v>2532</v>
      </c>
      <c r="B2344" t="s">
        <v>2905</v>
      </c>
      <c r="C2344" t="s">
        <v>2906</v>
      </c>
      <c r="D2344" t="s">
        <v>2539</v>
      </c>
    </row>
    <row r="2345" spans="1:4">
      <c r="A2345" t="s">
        <v>2409</v>
      </c>
      <c r="B2345" t="s">
        <v>6756</v>
      </c>
      <c r="C2345" t="s">
        <v>6757</v>
      </c>
      <c r="D2345" t="s">
        <v>2538</v>
      </c>
    </row>
    <row r="2346" spans="1:4">
      <c r="A2346" t="s">
        <v>2415</v>
      </c>
      <c r="B2346" t="s">
        <v>6750</v>
      </c>
      <c r="C2346" t="s">
        <v>6751</v>
      </c>
      <c r="D2346" t="s">
        <v>2538</v>
      </c>
    </row>
    <row r="2347" spans="1:4">
      <c r="A2347" t="s">
        <v>2263</v>
      </c>
      <c r="B2347" t="s">
        <v>2897</v>
      </c>
      <c r="C2347" t="s">
        <v>2898</v>
      </c>
      <c r="D2347" t="s">
        <v>2539</v>
      </c>
    </row>
    <row r="2348" spans="1:4">
      <c r="A2348" t="s">
        <v>1347</v>
      </c>
      <c r="B2348" t="s">
        <v>6628</v>
      </c>
      <c r="C2348" t="s">
        <v>6629</v>
      </c>
      <c r="D2348" t="s">
        <v>2538</v>
      </c>
    </row>
    <row r="2349" spans="1:4">
      <c r="A2349" t="s">
        <v>872</v>
      </c>
      <c r="B2349" t="s">
        <v>6600</v>
      </c>
      <c r="C2349" t="s">
        <v>6601</v>
      </c>
      <c r="D2349" t="s">
        <v>2538</v>
      </c>
    </row>
    <row r="2350" spans="1:4">
      <c r="A2350" t="s">
        <v>2405</v>
      </c>
      <c r="B2350" t="s">
        <v>6548</v>
      </c>
      <c r="C2350" t="s">
        <v>6549</v>
      </c>
      <c r="D2350" t="s">
        <v>2538</v>
      </c>
    </row>
    <row r="2351" spans="1:4">
      <c r="A2351" t="s">
        <v>2397</v>
      </c>
      <c r="B2351" t="s">
        <v>6474</v>
      </c>
      <c r="C2351" t="s">
        <v>6475</v>
      </c>
      <c r="D2351" t="s">
        <v>2538</v>
      </c>
    </row>
    <row r="2352" spans="1:4">
      <c r="A2352" t="s">
        <v>2446</v>
      </c>
      <c r="B2352" t="s">
        <v>6438</v>
      </c>
      <c r="C2352" t="s">
        <v>6439</v>
      </c>
      <c r="D2352" t="s">
        <v>2538</v>
      </c>
    </row>
    <row r="2353" spans="1:4">
      <c r="A2353" t="s">
        <v>1750</v>
      </c>
      <c r="B2353" t="s">
        <v>6424</v>
      </c>
      <c r="C2353" t="s">
        <v>6425</v>
      </c>
      <c r="D2353" t="s">
        <v>2538</v>
      </c>
    </row>
    <row r="2354" spans="1:4">
      <c r="A2354" t="s">
        <v>2465</v>
      </c>
      <c r="B2354" t="s">
        <v>6408</v>
      </c>
      <c r="C2354" t="s">
        <v>6409</v>
      </c>
      <c r="D2354" t="s">
        <v>2538</v>
      </c>
    </row>
    <row r="2355" spans="1:4">
      <c r="A2355" t="s">
        <v>2536</v>
      </c>
      <c r="B2355" t="s">
        <v>2873</v>
      </c>
      <c r="C2355" t="s">
        <v>2874</v>
      </c>
      <c r="D2355" t="s">
        <v>2539</v>
      </c>
    </row>
    <row r="2356" spans="1:4">
      <c r="A2356" t="s">
        <v>2400</v>
      </c>
      <c r="B2356" t="s">
        <v>6392</v>
      </c>
      <c r="C2356" t="s">
        <v>6393</v>
      </c>
      <c r="D2356" t="s">
        <v>2538</v>
      </c>
    </row>
    <row r="2357" spans="1:4">
      <c r="A2357" t="s">
        <v>1689</v>
      </c>
      <c r="B2357" t="s">
        <v>6344</v>
      </c>
      <c r="C2357" t="s">
        <v>6345</v>
      </c>
      <c r="D2357" t="s">
        <v>2538</v>
      </c>
    </row>
    <row r="2358" spans="1:4">
      <c r="A2358" t="s">
        <v>2432</v>
      </c>
      <c r="B2358" t="s">
        <v>6310</v>
      </c>
      <c r="C2358" t="s">
        <v>6311</v>
      </c>
      <c r="D2358" t="s">
        <v>2538</v>
      </c>
    </row>
    <row r="2359" spans="1:4">
      <c r="A2359" t="s">
        <v>2438</v>
      </c>
      <c r="B2359" t="s">
        <v>6270</v>
      </c>
      <c r="C2359" t="s">
        <v>6271</v>
      </c>
      <c r="D2359" t="s">
        <v>2538</v>
      </c>
    </row>
    <row r="2360" spans="1:4">
      <c r="A2360" t="s">
        <v>1244</v>
      </c>
      <c r="B2360" t="s">
        <v>6210</v>
      </c>
      <c r="C2360" t="s">
        <v>6211</v>
      </c>
      <c r="D2360" t="s">
        <v>2538</v>
      </c>
    </row>
    <row r="2361" spans="1:4">
      <c r="A2361" t="s">
        <v>2395</v>
      </c>
      <c r="B2361" t="s">
        <v>5976</v>
      </c>
      <c r="C2361" t="s">
        <v>5977</v>
      </c>
      <c r="D2361" t="s">
        <v>2538</v>
      </c>
    </row>
    <row r="2362" spans="1:4">
      <c r="A2362" t="s">
        <v>2508</v>
      </c>
      <c r="B2362" t="s">
        <v>5972</v>
      </c>
      <c r="C2362" t="s">
        <v>5973</v>
      </c>
      <c r="D2362" t="s">
        <v>2538</v>
      </c>
    </row>
    <row r="2363" spans="1:4">
      <c r="A2363" t="s">
        <v>901</v>
      </c>
      <c r="B2363" t="s">
        <v>5966</v>
      </c>
      <c r="C2363" t="s">
        <v>5967</v>
      </c>
      <c r="D2363" t="s">
        <v>2538</v>
      </c>
    </row>
    <row r="2364" spans="1:4">
      <c r="A2364" t="s">
        <v>2433</v>
      </c>
      <c r="B2364" t="s">
        <v>5932</v>
      </c>
      <c r="C2364" t="s">
        <v>5933</v>
      </c>
      <c r="D2364" t="s">
        <v>2538</v>
      </c>
    </row>
    <row r="2365" spans="1:4">
      <c r="A2365" t="s">
        <v>2519</v>
      </c>
      <c r="B2365" t="s">
        <v>5744</v>
      </c>
      <c r="C2365" t="s">
        <v>5745</v>
      </c>
      <c r="D2365" t="s">
        <v>2538</v>
      </c>
    </row>
    <row r="2366" spans="1:4">
      <c r="A2366" t="s">
        <v>1197</v>
      </c>
      <c r="B2366" t="s">
        <v>5726</v>
      </c>
      <c r="C2366" t="s">
        <v>5727</v>
      </c>
      <c r="D2366" t="s">
        <v>2538</v>
      </c>
    </row>
    <row r="2367" spans="1:4">
      <c r="A2367" t="s">
        <v>940</v>
      </c>
      <c r="B2367" t="s">
        <v>5658</v>
      </c>
      <c r="C2367" t="s">
        <v>5659</v>
      </c>
      <c r="D2367" t="s">
        <v>2538</v>
      </c>
    </row>
    <row r="2368" spans="1:4">
      <c r="A2368" t="s">
        <v>1031</v>
      </c>
      <c r="B2368" t="s">
        <v>5046</v>
      </c>
      <c r="C2368" t="s">
        <v>5047</v>
      </c>
      <c r="D2368" t="s">
        <v>2538</v>
      </c>
    </row>
    <row r="2369" spans="1:4">
      <c r="A2369" t="s">
        <v>2505</v>
      </c>
      <c r="B2369" t="s">
        <v>5028</v>
      </c>
      <c r="C2369" t="s">
        <v>5029</v>
      </c>
      <c r="D2369" t="s">
        <v>2538</v>
      </c>
    </row>
    <row r="2370" spans="1:4">
      <c r="A2370" t="s">
        <v>2401</v>
      </c>
      <c r="B2370" t="s">
        <v>5018</v>
      </c>
      <c r="C2370" t="s">
        <v>5019</v>
      </c>
      <c r="D2370" t="s">
        <v>2538</v>
      </c>
    </row>
    <row r="2371" spans="1:4">
      <c r="A2371" t="s">
        <v>912</v>
      </c>
      <c r="B2371" t="s">
        <v>5008</v>
      </c>
      <c r="C2371" t="s">
        <v>5009</v>
      </c>
      <c r="D2371" t="s">
        <v>2538</v>
      </c>
    </row>
    <row r="2372" spans="1:4">
      <c r="A2372" t="s">
        <v>190</v>
      </c>
      <c r="B2372" t="s">
        <v>4946</v>
      </c>
      <c r="C2372" t="s">
        <v>4947</v>
      </c>
      <c r="D2372" t="s">
        <v>2538</v>
      </c>
    </row>
    <row r="2373" spans="1:4">
      <c r="A2373" t="s">
        <v>2287</v>
      </c>
      <c r="B2373" t="s">
        <v>4732</v>
      </c>
      <c r="C2373" t="s">
        <v>4733</v>
      </c>
      <c r="D2373" t="s">
        <v>2538</v>
      </c>
    </row>
    <row r="2374" spans="1:4">
      <c r="A2374" t="s">
        <v>1931</v>
      </c>
      <c r="B2374" t="s">
        <v>7068</v>
      </c>
      <c r="C2374" t="s">
        <v>7069</v>
      </c>
      <c r="D2374" t="s">
        <v>2538</v>
      </c>
    </row>
    <row r="2375" spans="1:4">
      <c r="A2375" t="s">
        <v>631</v>
      </c>
      <c r="B2375" t="s">
        <v>7066</v>
      </c>
      <c r="C2375" t="s">
        <v>7067</v>
      </c>
      <c r="D2375" t="s">
        <v>2538</v>
      </c>
    </row>
    <row r="2376" spans="1:4">
      <c r="A2376" t="s">
        <v>1767</v>
      </c>
      <c r="B2376" t="s">
        <v>6970</v>
      </c>
      <c r="C2376" t="s">
        <v>6971</v>
      </c>
      <c r="D2376" t="s">
        <v>2538</v>
      </c>
    </row>
    <row r="2377" spans="1:4">
      <c r="A2377" t="s">
        <v>1120</v>
      </c>
      <c r="B2377" t="s">
        <v>6962</v>
      </c>
      <c r="C2377" t="s">
        <v>6963</v>
      </c>
      <c r="D2377" t="s">
        <v>2538</v>
      </c>
    </row>
    <row r="2378" spans="1:4">
      <c r="A2378" t="s">
        <v>1152</v>
      </c>
      <c r="B2378" t="s">
        <v>6910</v>
      </c>
      <c r="C2378" t="s">
        <v>6911</v>
      </c>
      <c r="D2378" t="s">
        <v>2538</v>
      </c>
    </row>
    <row r="2379" spans="1:4">
      <c r="A2379" t="s">
        <v>574</v>
      </c>
      <c r="B2379" t="s">
        <v>6906</v>
      </c>
      <c r="C2379" t="s">
        <v>6907</v>
      </c>
      <c r="D2379" t="s">
        <v>2538</v>
      </c>
    </row>
    <row r="2380" spans="1:4">
      <c r="A2380" t="s">
        <v>557</v>
      </c>
      <c r="B2380" t="s">
        <v>6892</v>
      </c>
      <c r="C2380" t="s">
        <v>6893</v>
      </c>
      <c r="D2380" t="s">
        <v>2538</v>
      </c>
    </row>
    <row r="2381" spans="1:4">
      <c r="A2381" t="s">
        <v>2092</v>
      </c>
      <c r="B2381" t="s">
        <v>6876</v>
      </c>
      <c r="C2381" t="s">
        <v>6877</v>
      </c>
      <c r="D2381" t="s">
        <v>2538</v>
      </c>
    </row>
    <row r="2382" spans="1:4">
      <c r="A2382" t="s">
        <v>695</v>
      </c>
      <c r="B2382" t="s">
        <v>6852</v>
      </c>
      <c r="C2382" t="s">
        <v>6853</v>
      </c>
      <c r="D2382" t="s">
        <v>2538</v>
      </c>
    </row>
    <row r="2383" spans="1:4">
      <c r="A2383" t="s">
        <v>1349</v>
      </c>
      <c r="B2383" t="s">
        <v>6838</v>
      </c>
      <c r="C2383" t="s">
        <v>6839</v>
      </c>
      <c r="D2383" t="s">
        <v>2538</v>
      </c>
    </row>
    <row r="2384" spans="1:4">
      <c r="A2384" t="s">
        <v>191</v>
      </c>
      <c r="B2384" t="s">
        <v>6828</v>
      </c>
      <c r="C2384" t="s">
        <v>6829</v>
      </c>
      <c r="D2384" t="s">
        <v>2538</v>
      </c>
    </row>
    <row r="2385" spans="1:4">
      <c r="A2385" t="s">
        <v>1505</v>
      </c>
      <c r="B2385" t="s">
        <v>6796</v>
      </c>
      <c r="C2385" t="s">
        <v>6797</v>
      </c>
      <c r="D2385" t="s">
        <v>2538</v>
      </c>
    </row>
    <row r="2386" spans="1:4">
      <c r="A2386" t="s">
        <v>546</v>
      </c>
      <c r="B2386" t="s">
        <v>6688</v>
      </c>
      <c r="C2386" t="s">
        <v>6689</v>
      </c>
      <c r="D2386" t="s">
        <v>2538</v>
      </c>
    </row>
    <row r="2387" spans="1:4">
      <c r="A2387" t="s">
        <v>413</v>
      </c>
      <c r="B2387" t="s">
        <v>6666</v>
      </c>
      <c r="C2387" t="s">
        <v>6667</v>
      </c>
      <c r="D2387" t="s">
        <v>2538</v>
      </c>
    </row>
    <row r="2388" spans="1:4">
      <c r="A2388" t="s">
        <v>1761</v>
      </c>
      <c r="B2388" t="s">
        <v>6630</v>
      </c>
      <c r="C2388" t="s">
        <v>6631</v>
      </c>
      <c r="D2388" t="s">
        <v>2538</v>
      </c>
    </row>
    <row r="2389" spans="1:4">
      <c r="A2389" t="s">
        <v>629</v>
      </c>
      <c r="B2389" t="s">
        <v>6592</v>
      </c>
      <c r="C2389" t="s">
        <v>6593</v>
      </c>
      <c r="D2389" t="s">
        <v>2538</v>
      </c>
    </row>
    <row r="2390" spans="1:4">
      <c r="A2390" t="s">
        <v>886</v>
      </c>
      <c r="B2390" t="s">
        <v>6572</v>
      </c>
      <c r="C2390" t="s">
        <v>6573</v>
      </c>
      <c r="D2390" t="s">
        <v>2538</v>
      </c>
    </row>
    <row r="2391" spans="1:4">
      <c r="A2391" t="s">
        <v>554</v>
      </c>
      <c r="B2391" t="s">
        <v>6376</v>
      </c>
      <c r="C2391" t="s">
        <v>6377</v>
      </c>
      <c r="D2391" t="s">
        <v>2538</v>
      </c>
    </row>
    <row r="2392" spans="1:4">
      <c r="A2392" t="s">
        <v>1376</v>
      </c>
      <c r="B2392" t="s">
        <v>6364</v>
      </c>
      <c r="C2392" t="s">
        <v>6365</v>
      </c>
      <c r="D2392" t="s">
        <v>2538</v>
      </c>
    </row>
    <row r="2393" spans="1:4">
      <c r="A2393" t="s">
        <v>2502</v>
      </c>
      <c r="B2393" t="s">
        <v>6352</v>
      </c>
      <c r="C2393" t="s">
        <v>6353</v>
      </c>
      <c r="D2393" t="s">
        <v>2538</v>
      </c>
    </row>
    <row r="2394" spans="1:4">
      <c r="A2394" t="s">
        <v>476</v>
      </c>
      <c r="B2394" t="s">
        <v>6340</v>
      </c>
      <c r="C2394" t="s">
        <v>6341</v>
      </c>
      <c r="D2394" t="s">
        <v>2538</v>
      </c>
    </row>
    <row r="2395" spans="1:4">
      <c r="A2395" t="s">
        <v>2074</v>
      </c>
      <c r="B2395" t="s">
        <v>6332</v>
      </c>
      <c r="C2395" t="s">
        <v>6333</v>
      </c>
      <c r="D2395" t="s">
        <v>2538</v>
      </c>
    </row>
    <row r="2396" spans="1:4">
      <c r="A2396" t="s">
        <v>2077</v>
      </c>
      <c r="B2396" t="s">
        <v>6318</v>
      </c>
      <c r="C2396" t="s">
        <v>6319</v>
      </c>
      <c r="D2396" t="s">
        <v>2538</v>
      </c>
    </row>
    <row r="2397" spans="1:4">
      <c r="A2397" t="s">
        <v>1653</v>
      </c>
      <c r="B2397" t="s">
        <v>6282</v>
      </c>
      <c r="C2397" t="s">
        <v>6283</v>
      </c>
      <c r="D2397" t="s">
        <v>2538</v>
      </c>
    </row>
    <row r="2398" spans="1:4">
      <c r="A2398" t="s">
        <v>1070</v>
      </c>
      <c r="B2398" t="s">
        <v>6136</v>
      </c>
      <c r="C2398" t="s">
        <v>6137</v>
      </c>
      <c r="D2398" t="s">
        <v>2538</v>
      </c>
    </row>
    <row r="2399" spans="1:4">
      <c r="A2399" t="s">
        <v>2102</v>
      </c>
      <c r="B2399" t="s">
        <v>6134</v>
      </c>
      <c r="C2399" t="s">
        <v>6135</v>
      </c>
      <c r="D2399" t="s">
        <v>2538</v>
      </c>
    </row>
    <row r="2400" spans="1:4">
      <c r="A2400" t="s">
        <v>2008</v>
      </c>
      <c r="B2400" t="s">
        <v>5990</v>
      </c>
      <c r="C2400" t="s">
        <v>5991</v>
      </c>
      <c r="D2400" t="s">
        <v>2538</v>
      </c>
    </row>
    <row r="2401" spans="1:4">
      <c r="A2401" t="s">
        <v>592</v>
      </c>
      <c r="B2401" t="s">
        <v>5962</v>
      </c>
      <c r="C2401" t="s">
        <v>5963</v>
      </c>
      <c r="D2401" t="s">
        <v>2538</v>
      </c>
    </row>
    <row r="2402" spans="1:4">
      <c r="A2402" t="s">
        <v>763</v>
      </c>
      <c r="B2402" t="s">
        <v>5710</v>
      </c>
      <c r="C2402" t="s">
        <v>5711</v>
      </c>
      <c r="D2402" t="s">
        <v>2538</v>
      </c>
    </row>
    <row r="2403" spans="1:4">
      <c r="A2403" t="s">
        <v>1948</v>
      </c>
      <c r="B2403" t="s">
        <v>5688</v>
      </c>
      <c r="C2403" t="s">
        <v>5689</v>
      </c>
      <c r="D2403" t="s">
        <v>2538</v>
      </c>
    </row>
    <row r="2404" spans="1:4">
      <c r="A2404" t="s">
        <v>2243</v>
      </c>
      <c r="B2404" t="s">
        <v>2821</v>
      </c>
      <c r="C2404" t="s">
        <v>2822</v>
      </c>
      <c r="D2404" t="s">
        <v>2539</v>
      </c>
    </row>
    <row r="2405" spans="1:4">
      <c r="A2405" t="s">
        <v>1569</v>
      </c>
      <c r="B2405" t="s">
        <v>5030</v>
      </c>
      <c r="C2405" t="s">
        <v>5031</v>
      </c>
      <c r="D2405" t="s">
        <v>2538</v>
      </c>
    </row>
    <row r="2406" spans="1:4">
      <c r="A2406" t="s">
        <v>1342</v>
      </c>
      <c r="B2406" t="s">
        <v>4966</v>
      </c>
      <c r="C2406" t="s">
        <v>4967</v>
      </c>
      <c r="D2406" t="s">
        <v>2538</v>
      </c>
    </row>
    <row r="2407" spans="1:4">
      <c r="A2407" t="s">
        <v>1444</v>
      </c>
      <c r="B2407" t="s">
        <v>4956</v>
      </c>
      <c r="C2407" t="s">
        <v>4957</v>
      </c>
      <c r="D2407" t="s">
        <v>2538</v>
      </c>
    </row>
    <row r="2408" spans="1:4">
      <c r="A2408" t="s">
        <v>1023</v>
      </c>
      <c r="B2408" t="s">
        <v>4944</v>
      </c>
      <c r="C2408" t="s">
        <v>4945</v>
      </c>
      <c r="D2408" t="s">
        <v>2538</v>
      </c>
    </row>
    <row r="2409" spans="1:4">
      <c r="A2409" t="s">
        <v>777</v>
      </c>
      <c r="B2409" t="s">
        <v>4712</v>
      </c>
      <c r="C2409" t="s">
        <v>4713</v>
      </c>
      <c r="D2409" t="s">
        <v>2538</v>
      </c>
    </row>
    <row r="2410" spans="1:4">
      <c r="A2410" t="s">
        <v>1591</v>
      </c>
      <c r="B2410" t="s">
        <v>7086</v>
      </c>
      <c r="C2410" t="s">
        <v>7087</v>
      </c>
      <c r="D2410" t="s">
        <v>2538</v>
      </c>
    </row>
    <row r="2411" spans="1:4">
      <c r="A2411" t="s">
        <v>1562</v>
      </c>
      <c r="B2411" t="s">
        <v>7056</v>
      </c>
      <c r="C2411" t="s">
        <v>7057</v>
      </c>
      <c r="D2411" t="s">
        <v>2538</v>
      </c>
    </row>
    <row r="2412" spans="1:4">
      <c r="A2412" t="s">
        <v>2308</v>
      </c>
      <c r="B2412" t="s">
        <v>6922</v>
      </c>
      <c r="C2412" t="s">
        <v>6923</v>
      </c>
      <c r="D2412" t="s">
        <v>2538</v>
      </c>
    </row>
    <row r="2413" spans="1:4">
      <c r="A2413" t="s">
        <v>1970</v>
      </c>
      <c r="B2413" t="s">
        <v>6888</v>
      </c>
      <c r="C2413" t="s">
        <v>6889</v>
      </c>
      <c r="D2413" t="s">
        <v>2538</v>
      </c>
    </row>
    <row r="2414" spans="1:4">
      <c r="A2414" t="s">
        <v>1393</v>
      </c>
      <c r="B2414" t="s">
        <v>6862</v>
      </c>
      <c r="C2414" t="s">
        <v>6863</v>
      </c>
      <c r="D2414" t="s">
        <v>2538</v>
      </c>
    </row>
    <row r="2415" spans="1:4">
      <c r="A2415" t="s">
        <v>1210</v>
      </c>
      <c r="B2415" t="s">
        <v>6798</v>
      </c>
      <c r="C2415" t="s">
        <v>6799</v>
      </c>
      <c r="D2415" t="s">
        <v>2538</v>
      </c>
    </row>
    <row r="2416" spans="1:4">
      <c r="A2416" t="s">
        <v>2060</v>
      </c>
      <c r="B2416" t="s">
        <v>6788</v>
      </c>
      <c r="C2416" t="s">
        <v>6789</v>
      </c>
      <c r="D2416" t="s">
        <v>2538</v>
      </c>
    </row>
    <row r="2417" spans="1:4">
      <c r="A2417" t="s">
        <v>789</v>
      </c>
      <c r="B2417" t="s">
        <v>6772</v>
      </c>
      <c r="C2417" t="s">
        <v>6773</v>
      </c>
      <c r="D2417" t="s">
        <v>2538</v>
      </c>
    </row>
    <row r="2418" spans="1:4">
      <c r="A2418" t="s">
        <v>2450</v>
      </c>
      <c r="B2418" t="s">
        <v>6712</v>
      </c>
      <c r="C2418" t="s">
        <v>6713</v>
      </c>
      <c r="D2418" t="s">
        <v>2538</v>
      </c>
    </row>
    <row r="2419" spans="1:4">
      <c r="A2419" t="s">
        <v>2319</v>
      </c>
      <c r="B2419" t="s">
        <v>6680</v>
      </c>
      <c r="C2419" t="s">
        <v>6681</v>
      </c>
      <c r="D2419" t="s">
        <v>2538</v>
      </c>
    </row>
    <row r="2420" spans="1:4">
      <c r="A2420" t="s">
        <v>798</v>
      </c>
      <c r="B2420" t="s">
        <v>6652</v>
      </c>
      <c r="C2420" t="s">
        <v>6653</v>
      </c>
      <c r="D2420" t="s">
        <v>2538</v>
      </c>
    </row>
    <row r="2421" spans="1:4">
      <c r="A2421" t="s">
        <v>642</v>
      </c>
      <c r="B2421" t="s">
        <v>6576</v>
      </c>
      <c r="C2421" t="s">
        <v>6577</v>
      </c>
      <c r="D2421" t="s">
        <v>2538</v>
      </c>
    </row>
    <row r="2422" spans="1:4">
      <c r="A2422" t="s">
        <v>2503</v>
      </c>
      <c r="B2422" t="s">
        <v>6540</v>
      </c>
      <c r="C2422" t="s">
        <v>6541</v>
      </c>
      <c r="D2422" t="s">
        <v>2538</v>
      </c>
    </row>
    <row r="2423" spans="1:4">
      <c r="A2423" t="s">
        <v>1483</v>
      </c>
      <c r="B2423" t="s">
        <v>6520</v>
      </c>
      <c r="C2423" t="s">
        <v>6521</v>
      </c>
      <c r="D2423" t="s">
        <v>2538</v>
      </c>
    </row>
    <row r="2424" spans="1:4">
      <c r="A2424" t="s">
        <v>1263</v>
      </c>
      <c r="B2424" t="s">
        <v>6480</v>
      </c>
      <c r="C2424" t="s">
        <v>6481</v>
      </c>
      <c r="D2424" t="s">
        <v>2538</v>
      </c>
    </row>
    <row r="2425" spans="1:4">
      <c r="A2425" t="s">
        <v>2353</v>
      </c>
      <c r="B2425" t="s">
        <v>6472</v>
      </c>
      <c r="C2425" t="s">
        <v>6473</v>
      </c>
      <c r="D2425" t="s">
        <v>2538</v>
      </c>
    </row>
    <row r="2426" spans="1:4">
      <c r="A2426" t="s">
        <v>461</v>
      </c>
      <c r="B2426" t="s">
        <v>6470</v>
      </c>
      <c r="C2426" t="s">
        <v>6471</v>
      </c>
      <c r="D2426" t="s">
        <v>2538</v>
      </c>
    </row>
    <row r="2427" spans="1:4">
      <c r="A2427" t="s">
        <v>1212</v>
      </c>
      <c r="B2427" t="s">
        <v>6460</v>
      </c>
      <c r="C2427" t="s">
        <v>6461</v>
      </c>
      <c r="D2427" t="s">
        <v>2538</v>
      </c>
    </row>
    <row r="2428" spans="1:4">
      <c r="A2428" t="s">
        <v>2493</v>
      </c>
      <c r="B2428" t="s">
        <v>6454</v>
      </c>
      <c r="C2428" t="s">
        <v>6455</v>
      </c>
      <c r="D2428" t="s">
        <v>2538</v>
      </c>
    </row>
    <row r="2429" spans="1:4">
      <c r="A2429" t="s">
        <v>1485</v>
      </c>
      <c r="B2429" t="s">
        <v>6388</v>
      </c>
      <c r="C2429" t="s">
        <v>6389</v>
      </c>
      <c r="D2429" t="s">
        <v>2538</v>
      </c>
    </row>
    <row r="2430" spans="1:4">
      <c r="A2430" t="s">
        <v>2324</v>
      </c>
      <c r="B2430" t="s">
        <v>6366</v>
      </c>
      <c r="C2430" t="s">
        <v>6367</v>
      </c>
      <c r="D2430" t="s">
        <v>2538</v>
      </c>
    </row>
    <row r="2431" spans="1:4">
      <c r="A2431" t="s">
        <v>720</v>
      </c>
      <c r="B2431" t="s">
        <v>6336</v>
      </c>
      <c r="C2431" t="s">
        <v>6337</v>
      </c>
      <c r="D2431" t="s">
        <v>2538</v>
      </c>
    </row>
    <row r="2432" spans="1:4">
      <c r="A2432" t="s">
        <v>1828</v>
      </c>
      <c r="B2432" t="s">
        <v>6330</v>
      </c>
      <c r="C2432" t="s">
        <v>6331</v>
      </c>
      <c r="D2432" t="s">
        <v>2538</v>
      </c>
    </row>
    <row r="2433" spans="1:4">
      <c r="A2433" t="s">
        <v>1155</v>
      </c>
      <c r="B2433" t="s">
        <v>6296</v>
      </c>
      <c r="C2433" t="s">
        <v>6297</v>
      </c>
      <c r="D2433" t="s">
        <v>2538</v>
      </c>
    </row>
    <row r="2434" spans="1:4">
      <c r="A2434" t="s">
        <v>2250</v>
      </c>
      <c r="B2434" t="s">
        <v>2851</v>
      </c>
      <c r="C2434" t="s">
        <v>2852</v>
      </c>
      <c r="D2434" t="s">
        <v>2539</v>
      </c>
    </row>
    <row r="2435" spans="1:4">
      <c r="A2435" t="s">
        <v>1686</v>
      </c>
      <c r="B2435" t="s">
        <v>6204</v>
      </c>
      <c r="C2435" t="s">
        <v>6205</v>
      </c>
      <c r="D2435" t="s">
        <v>2538</v>
      </c>
    </row>
    <row r="2436" spans="1:4">
      <c r="A2436" t="s">
        <v>1677</v>
      </c>
      <c r="B2436" t="s">
        <v>6170</v>
      </c>
      <c r="C2436" t="s">
        <v>6171</v>
      </c>
      <c r="D2436" t="s">
        <v>2538</v>
      </c>
    </row>
    <row r="2437" spans="1:4">
      <c r="A2437" t="s">
        <v>1815</v>
      </c>
      <c r="B2437" t="s">
        <v>6150</v>
      </c>
      <c r="C2437" t="s">
        <v>6151</v>
      </c>
      <c r="D2437" t="s">
        <v>2538</v>
      </c>
    </row>
    <row r="2438" spans="1:4">
      <c r="A2438" t="s">
        <v>1734</v>
      </c>
      <c r="B2438" t="s">
        <v>6146</v>
      </c>
      <c r="C2438" t="s">
        <v>6147</v>
      </c>
      <c r="D2438" t="s">
        <v>2538</v>
      </c>
    </row>
    <row r="2439" spans="1:4">
      <c r="A2439" t="s">
        <v>1430</v>
      </c>
      <c r="B2439" t="s">
        <v>6128</v>
      </c>
      <c r="C2439" t="s">
        <v>6129</v>
      </c>
      <c r="D2439" t="s">
        <v>2538</v>
      </c>
    </row>
    <row r="2440" spans="1:4">
      <c r="A2440" t="s">
        <v>1886</v>
      </c>
      <c r="B2440" t="s">
        <v>5996</v>
      </c>
      <c r="C2440" t="s">
        <v>5997</v>
      </c>
      <c r="D2440" t="s">
        <v>2538</v>
      </c>
    </row>
    <row r="2441" spans="1:4">
      <c r="A2441" t="s">
        <v>1846</v>
      </c>
      <c r="B2441" t="s">
        <v>5986</v>
      </c>
      <c r="C2441" t="s">
        <v>5987</v>
      </c>
      <c r="D2441" t="s">
        <v>2538</v>
      </c>
    </row>
    <row r="2442" spans="1:4">
      <c r="A2442" t="s">
        <v>746</v>
      </c>
      <c r="B2442" t="s">
        <v>5930</v>
      </c>
      <c r="C2442" t="s">
        <v>5931</v>
      </c>
      <c r="D2442" t="s">
        <v>2538</v>
      </c>
    </row>
    <row r="2443" spans="1:4">
      <c r="A2443" t="s">
        <v>1629</v>
      </c>
      <c r="B2443" t="s">
        <v>5724</v>
      </c>
      <c r="C2443" t="s">
        <v>5725</v>
      </c>
      <c r="D2443" t="s">
        <v>2538</v>
      </c>
    </row>
    <row r="2444" spans="1:4">
      <c r="A2444" t="s">
        <v>2373</v>
      </c>
      <c r="B2444" t="s">
        <v>5706</v>
      </c>
      <c r="C2444" t="s">
        <v>5707</v>
      </c>
      <c r="D2444" t="s">
        <v>2538</v>
      </c>
    </row>
    <row r="2445" spans="1:4">
      <c r="A2445" t="s">
        <v>799</v>
      </c>
      <c r="B2445" t="s">
        <v>5650</v>
      </c>
      <c r="C2445" t="s">
        <v>5651</v>
      </c>
      <c r="D2445" t="s">
        <v>2538</v>
      </c>
    </row>
    <row r="2446" spans="1:4">
      <c r="A2446" t="s">
        <v>1802</v>
      </c>
      <c r="B2446" t="s">
        <v>4960</v>
      </c>
      <c r="C2446" t="s">
        <v>4961</v>
      </c>
      <c r="D2446" t="s">
        <v>2538</v>
      </c>
    </row>
    <row r="2447" spans="1:4">
      <c r="A2447" t="s">
        <v>1419</v>
      </c>
      <c r="B2447" t="s">
        <v>4948</v>
      </c>
      <c r="C2447" t="s">
        <v>4949</v>
      </c>
      <c r="D2447" t="s">
        <v>2538</v>
      </c>
    </row>
    <row r="2448" spans="1:4">
      <c r="A2448" t="s">
        <v>1127</v>
      </c>
      <c r="B2448" t="s">
        <v>4936</v>
      </c>
      <c r="C2448" t="s">
        <v>4937</v>
      </c>
      <c r="D2448" t="s">
        <v>2538</v>
      </c>
    </row>
    <row r="2449" spans="1:4">
      <c r="A2449" t="s">
        <v>1760</v>
      </c>
      <c r="B2449" t="s">
        <v>4918</v>
      </c>
      <c r="C2449" t="s">
        <v>4919</v>
      </c>
      <c r="D2449" t="s">
        <v>2538</v>
      </c>
    </row>
    <row r="2450" spans="1:4">
      <c r="A2450" t="s">
        <v>1902</v>
      </c>
      <c r="B2450" t="s">
        <v>4902</v>
      </c>
      <c r="C2450" t="s">
        <v>4903</v>
      </c>
      <c r="D2450" t="s">
        <v>2538</v>
      </c>
    </row>
    <row r="2451" spans="1:4">
      <c r="A2451" t="s">
        <v>2351</v>
      </c>
      <c r="B2451" t="s">
        <v>4888</v>
      </c>
      <c r="C2451" t="s">
        <v>4889</v>
      </c>
      <c r="D2451" t="s">
        <v>2538</v>
      </c>
    </row>
    <row r="2452" spans="1:4">
      <c r="A2452" t="s">
        <v>2345</v>
      </c>
      <c r="B2452" t="s">
        <v>4736</v>
      </c>
      <c r="C2452" t="s">
        <v>4737</v>
      </c>
      <c r="D2452" t="s">
        <v>2538</v>
      </c>
    </row>
    <row r="2453" spans="1:4">
      <c r="A2453" t="s">
        <v>1848</v>
      </c>
      <c r="B2453" t="s">
        <v>4734</v>
      </c>
      <c r="C2453" t="s">
        <v>4735</v>
      </c>
      <c r="D2453" t="s">
        <v>2538</v>
      </c>
    </row>
    <row r="2454" spans="1:4">
      <c r="A2454" t="s">
        <v>1479</v>
      </c>
      <c r="B2454" t="s">
        <v>4722</v>
      </c>
      <c r="C2454" t="s">
        <v>4723</v>
      </c>
      <c r="D2454" t="s">
        <v>2538</v>
      </c>
    </row>
    <row r="2455" spans="1:4">
      <c r="A2455" t="s">
        <v>1675</v>
      </c>
      <c r="B2455" t="s">
        <v>4710</v>
      </c>
      <c r="C2455" t="s">
        <v>4711</v>
      </c>
      <c r="D2455" t="s">
        <v>2538</v>
      </c>
    </row>
    <row r="2456" spans="1:4">
      <c r="A2456" t="s">
        <v>958</v>
      </c>
      <c r="B2456" t="s">
        <v>7082</v>
      </c>
      <c r="C2456" t="s">
        <v>7083</v>
      </c>
      <c r="D2456" t="s">
        <v>2538</v>
      </c>
    </row>
    <row r="2457" spans="1:4">
      <c r="A2457" t="s">
        <v>1942</v>
      </c>
      <c r="B2457" t="s">
        <v>7024</v>
      </c>
      <c r="C2457" t="s">
        <v>7025</v>
      </c>
      <c r="D2457" t="s">
        <v>2538</v>
      </c>
    </row>
    <row r="2458" spans="1:4">
      <c r="A2458" t="s">
        <v>1398</v>
      </c>
      <c r="B2458" t="s">
        <v>7006</v>
      </c>
      <c r="C2458" t="s">
        <v>7007</v>
      </c>
      <c r="D2458" t="s">
        <v>2538</v>
      </c>
    </row>
    <row r="2459" spans="1:4">
      <c r="A2459" t="s">
        <v>1174</v>
      </c>
      <c r="B2459" t="s">
        <v>6926</v>
      </c>
      <c r="C2459" t="s">
        <v>6927</v>
      </c>
      <c r="D2459" t="s">
        <v>2538</v>
      </c>
    </row>
    <row r="2460" spans="1:4">
      <c r="A2460" t="s">
        <v>1115</v>
      </c>
      <c r="B2460" t="s">
        <v>6890</v>
      </c>
      <c r="C2460" t="s">
        <v>6891</v>
      </c>
      <c r="D2460" t="s">
        <v>2538</v>
      </c>
    </row>
    <row r="2461" spans="1:4">
      <c r="A2461" t="s">
        <v>1580</v>
      </c>
      <c r="B2461" t="s">
        <v>6886</v>
      </c>
      <c r="C2461" t="s">
        <v>6887</v>
      </c>
      <c r="D2461" t="s">
        <v>2538</v>
      </c>
    </row>
    <row r="2462" spans="1:4">
      <c r="A2462" t="s">
        <v>192</v>
      </c>
      <c r="B2462" t="s">
        <v>6724</v>
      </c>
      <c r="C2462" t="s">
        <v>6725</v>
      </c>
      <c r="D2462" t="s">
        <v>2538</v>
      </c>
    </row>
    <row r="2463" spans="1:4">
      <c r="A2463" t="s">
        <v>525</v>
      </c>
      <c r="B2463" t="s">
        <v>6624</v>
      </c>
      <c r="C2463" t="s">
        <v>6625</v>
      </c>
      <c r="D2463" t="s">
        <v>2538</v>
      </c>
    </row>
    <row r="2464" spans="1:4">
      <c r="A2464" t="s">
        <v>1268</v>
      </c>
      <c r="B2464" t="s">
        <v>6616</v>
      </c>
      <c r="C2464" t="s">
        <v>6617</v>
      </c>
      <c r="D2464" t="s">
        <v>2538</v>
      </c>
    </row>
    <row r="2465" spans="1:4">
      <c r="A2465" t="s">
        <v>626</v>
      </c>
      <c r="B2465" t="s">
        <v>6594</v>
      </c>
      <c r="C2465" t="s">
        <v>6595</v>
      </c>
      <c r="D2465" t="s">
        <v>2538</v>
      </c>
    </row>
    <row r="2466" spans="1:4">
      <c r="A2466" t="s">
        <v>663</v>
      </c>
      <c r="B2466" t="s">
        <v>6556</v>
      </c>
      <c r="C2466" t="s">
        <v>6557</v>
      </c>
      <c r="D2466" t="s">
        <v>2538</v>
      </c>
    </row>
    <row r="2467" spans="1:4">
      <c r="A2467" t="s">
        <v>646</v>
      </c>
      <c r="B2467" t="s">
        <v>6490</v>
      </c>
      <c r="C2467" t="s">
        <v>6491</v>
      </c>
      <c r="D2467" t="s">
        <v>2538</v>
      </c>
    </row>
    <row r="2468" spans="1:4">
      <c r="A2468" t="s">
        <v>600</v>
      </c>
      <c r="B2468" t="s">
        <v>6444</v>
      </c>
      <c r="C2468" t="s">
        <v>6445</v>
      </c>
      <c r="D2468" t="s">
        <v>2538</v>
      </c>
    </row>
    <row r="2469" spans="1:4">
      <c r="A2469" t="s">
        <v>450</v>
      </c>
      <c r="B2469" t="s">
        <v>6440</v>
      </c>
      <c r="C2469" t="s">
        <v>6441</v>
      </c>
      <c r="D2469" t="s">
        <v>2538</v>
      </c>
    </row>
    <row r="2470" spans="1:4">
      <c r="A2470" t="s">
        <v>402</v>
      </c>
      <c r="B2470" t="s">
        <v>6434</v>
      </c>
      <c r="C2470" t="s">
        <v>6435</v>
      </c>
      <c r="D2470" t="s">
        <v>2538</v>
      </c>
    </row>
    <row r="2471" spans="1:4">
      <c r="A2471" t="s">
        <v>1024</v>
      </c>
      <c r="B2471" t="s">
        <v>6416</v>
      </c>
      <c r="C2471" t="s">
        <v>6417</v>
      </c>
      <c r="D2471" t="s">
        <v>2538</v>
      </c>
    </row>
    <row r="2472" spans="1:4">
      <c r="A2472" t="s">
        <v>506</v>
      </c>
      <c r="B2472" t="s">
        <v>6328</v>
      </c>
      <c r="C2472" t="s">
        <v>6329</v>
      </c>
      <c r="D2472" t="s">
        <v>2538</v>
      </c>
    </row>
    <row r="2473" spans="1:4">
      <c r="A2473" t="s">
        <v>1094</v>
      </c>
      <c r="B2473" t="s">
        <v>6302</v>
      </c>
      <c r="C2473" t="s">
        <v>6303</v>
      </c>
      <c r="D2473" t="s">
        <v>2538</v>
      </c>
    </row>
    <row r="2474" spans="1:4">
      <c r="A2474" t="s">
        <v>651</v>
      </c>
      <c r="B2474" t="s">
        <v>6288</v>
      </c>
      <c r="C2474" t="s">
        <v>6289</v>
      </c>
      <c r="D2474" t="s">
        <v>2538</v>
      </c>
    </row>
    <row r="2475" spans="1:4">
      <c r="A2475" t="s">
        <v>446</v>
      </c>
      <c r="B2475" t="s">
        <v>6286</v>
      </c>
      <c r="C2475" t="s">
        <v>6287</v>
      </c>
      <c r="D2475" t="s">
        <v>2538</v>
      </c>
    </row>
    <row r="2476" spans="1:4">
      <c r="A2476" t="s">
        <v>1383</v>
      </c>
      <c r="B2476" t="s">
        <v>6280</v>
      </c>
      <c r="C2476" t="s">
        <v>6281</v>
      </c>
      <c r="D2476" t="s">
        <v>2538</v>
      </c>
    </row>
    <row r="2477" spans="1:4">
      <c r="A2477" t="s">
        <v>279</v>
      </c>
      <c r="B2477" t="s">
        <v>6254</v>
      </c>
      <c r="C2477" t="s">
        <v>6255</v>
      </c>
      <c r="D2477" t="s">
        <v>2538</v>
      </c>
    </row>
    <row r="2478" spans="1:4">
      <c r="A2478" t="s">
        <v>1102</v>
      </c>
      <c r="B2478" t="s">
        <v>6206</v>
      </c>
      <c r="C2478" t="s">
        <v>6207</v>
      </c>
      <c r="D2478" t="s">
        <v>2538</v>
      </c>
    </row>
    <row r="2479" spans="1:4">
      <c r="A2479" t="s">
        <v>482</v>
      </c>
      <c r="B2479" t="s">
        <v>6178</v>
      </c>
      <c r="C2479" t="s">
        <v>6179</v>
      </c>
      <c r="D2479" t="s">
        <v>2538</v>
      </c>
    </row>
    <row r="2480" spans="1:4">
      <c r="A2480" t="s">
        <v>1171</v>
      </c>
      <c r="B2480" t="s">
        <v>6160</v>
      </c>
      <c r="C2480" t="s">
        <v>6161</v>
      </c>
      <c r="D2480" t="s">
        <v>2538</v>
      </c>
    </row>
    <row r="2481" spans="1:4">
      <c r="A2481" t="s">
        <v>908</v>
      </c>
      <c r="B2481" t="s">
        <v>6130</v>
      </c>
      <c r="C2481" t="s">
        <v>6131</v>
      </c>
      <c r="D2481" t="s">
        <v>2538</v>
      </c>
    </row>
    <row r="2482" spans="1:4">
      <c r="A2482" t="s">
        <v>1596</v>
      </c>
      <c r="B2482" t="s">
        <v>5974</v>
      </c>
      <c r="C2482" t="s">
        <v>5975</v>
      </c>
      <c r="D2482" t="s">
        <v>2538</v>
      </c>
    </row>
    <row r="2483" spans="1:4">
      <c r="A2483" t="s">
        <v>1833</v>
      </c>
      <c r="B2483" t="s">
        <v>5952</v>
      </c>
      <c r="C2483" t="s">
        <v>5953</v>
      </c>
      <c r="D2483" t="s">
        <v>2538</v>
      </c>
    </row>
    <row r="2484" spans="1:4">
      <c r="A2484" t="s">
        <v>913</v>
      </c>
      <c r="B2484" t="s">
        <v>5942</v>
      </c>
      <c r="C2484" t="s">
        <v>5943</v>
      </c>
      <c r="D2484" t="s">
        <v>2538</v>
      </c>
    </row>
    <row r="2485" spans="1:4">
      <c r="A2485" t="s">
        <v>2304</v>
      </c>
      <c r="B2485" t="s">
        <v>5738</v>
      </c>
      <c r="C2485" t="s">
        <v>5739</v>
      </c>
      <c r="D2485" t="s">
        <v>2538</v>
      </c>
    </row>
    <row r="2486" spans="1:4">
      <c r="A2486" t="s">
        <v>292</v>
      </c>
      <c r="B2486" t="s">
        <v>5722</v>
      </c>
      <c r="C2486" t="s">
        <v>5723</v>
      </c>
      <c r="D2486" t="s">
        <v>2538</v>
      </c>
    </row>
    <row r="2487" spans="1:4">
      <c r="A2487" t="s">
        <v>252</v>
      </c>
      <c r="B2487" t="s">
        <v>5698</v>
      </c>
      <c r="C2487" t="s">
        <v>5699</v>
      </c>
      <c r="D2487" t="s">
        <v>2538</v>
      </c>
    </row>
    <row r="2488" spans="1:4">
      <c r="A2488" t="s">
        <v>887</v>
      </c>
      <c r="B2488" t="s">
        <v>5060</v>
      </c>
      <c r="C2488" t="s">
        <v>5061</v>
      </c>
      <c r="D2488" t="s">
        <v>2538</v>
      </c>
    </row>
    <row r="2489" spans="1:4">
      <c r="A2489" t="s">
        <v>407</v>
      </c>
      <c r="B2489" t="s">
        <v>5054</v>
      </c>
      <c r="C2489" t="s">
        <v>5055</v>
      </c>
      <c r="D2489" t="s">
        <v>2538</v>
      </c>
    </row>
    <row r="2490" spans="1:4">
      <c r="A2490" t="s">
        <v>916</v>
      </c>
      <c r="B2490" t="s">
        <v>5044</v>
      </c>
      <c r="C2490" t="s">
        <v>5045</v>
      </c>
      <c r="D2490" t="s">
        <v>2538</v>
      </c>
    </row>
    <row r="2491" spans="1:4">
      <c r="A2491" t="s">
        <v>466</v>
      </c>
      <c r="B2491" t="s">
        <v>5020</v>
      </c>
      <c r="C2491" t="s">
        <v>5021</v>
      </c>
      <c r="D2491" t="s">
        <v>2538</v>
      </c>
    </row>
    <row r="2492" spans="1:4">
      <c r="A2492" t="s">
        <v>300</v>
      </c>
      <c r="B2492" t="s">
        <v>4982</v>
      </c>
      <c r="C2492" t="s">
        <v>4983</v>
      </c>
      <c r="D2492" t="s">
        <v>2538</v>
      </c>
    </row>
    <row r="2493" spans="1:4">
      <c r="A2493" t="s">
        <v>1160</v>
      </c>
      <c r="B2493" t="s">
        <v>4962</v>
      </c>
      <c r="C2493" t="s">
        <v>4963</v>
      </c>
      <c r="D2493" t="s">
        <v>2538</v>
      </c>
    </row>
    <row r="2494" spans="1:4">
      <c r="A2494" t="s">
        <v>293</v>
      </c>
      <c r="B2494" t="s">
        <v>4932</v>
      </c>
      <c r="C2494" t="s">
        <v>4933</v>
      </c>
      <c r="D2494" t="s">
        <v>2538</v>
      </c>
    </row>
    <row r="2495" spans="1:4">
      <c r="A2495" t="s">
        <v>1418</v>
      </c>
      <c r="B2495" t="s">
        <v>4760</v>
      </c>
      <c r="C2495" t="s">
        <v>4761</v>
      </c>
      <c r="D2495" t="s">
        <v>2538</v>
      </c>
    </row>
    <row r="2496" spans="1:4">
      <c r="A2496" t="s">
        <v>1200</v>
      </c>
      <c r="B2496" t="s">
        <v>4750</v>
      </c>
      <c r="C2496" t="s">
        <v>4751</v>
      </c>
      <c r="D2496" t="s">
        <v>2538</v>
      </c>
    </row>
    <row r="2497" spans="1:4">
      <c r="A2497" t="s">
        <v>271</v>
      </c>
      <c r="B2497" t="s">
        <v>4744</v>
      </c>
      <c r="C2497" t="s">
        <v>4745</v>
      </c>
      <c r="D2497" t="s">
        <v>2538</v>
      </c>
    </row>
    <row r="2498" spans="1:4">
      <c r="A2498" t="s">
        <v>294</v>
      </c>
      <c r="B2498" t="s">
        <v>4718</v>
      </c>
      <c r="C2498" t="s">
        <v>4719</v>
      </c>
      <c r="D2498" t="s">
        <v>2538</v>
      </c>
    </row>
    <row r="2499" spans="1:4">
      <c r="A2499" t="s">
        <v>1463</v>
      </c>
      <c r="B2499" t="s">
        <v>4704</v>
      </c>
      <c r="C2499" t="s">
        <v>4705</v>
      </c>
      <c r="D2499" t="s">
        <v>2538</v>
      </c>
    </row>
  </sheetData>
  <pageMargins left="1" right="1" top="1" bottom="1" header="0.5" footer="0.5"/>
  <pageSetup paperSize="9" scale="64" fitToHeight="5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E9E29-B648-9E41-AF5A-C3CA0BB9F5AF}">
  <sheetPr codeName="Feuil1"/>
  <dimension ref="A1:D38"/>
  <sheetViews>
    <sheetView zoomScale="101" workbookViewId="0">
      <selection activeCell="E44" sqref="E44"/>
    </sheetView>
  </sheetViews>
  <sheetFormatPr baseColWidth="10" defaultRowHeight="16"/>
  <cols>
    <col min="1" max="1" width="22.5" customWidth="1"/>
  </cols>
  <sheetData>
    <row r="1" spans="1:4">
      <c r="A1" t="s">
        <v>4</v>
      </c>
      <c r="B1" t="s">
        <v>0</v>
      </c>
    </row>
    <row r="2" spans="1:4">
      <c r="B2" t="s">
        <v>1</v>
      </c>
      <c r="C2" t="s">
        <v>2</v>
      </c>
    </row>
    <row r="3" spans="1:4">
      <c r="B3" t="s">
        <v>3</v>
      </c>
      <c r="C3" t="s">
        <v>3</v>
      </c>
      <c r="D3" t="s">
        <v>40</v>
      </c>
    </row>
    <row r="4" spans="1:4">
      <c r="A4" t="s">
        <v>5</v>
      </c>
      <c r="B4">
        <v>33</v>
      </c>
      <c r="C4">
        <v>0</v>
      </c>
      <c r="D4" s="1">
        <f>C4/(B4+C4)</f>
        <v>0</v>
      </c>
    </row>
    <row r="5" spans="1:4">
      <c r="A5" t="s">
        <v>6</v>
      </c>
      <c r="B5">
        <v>22</v>
      </c>
      <c r="C5">
        <v>1</v>
      </c>
      <c r="D5" s="1">
        <f t="shared" ref="D5:D38" si="0">C5/(B5+C5)</f>
        <v>4.3478260869565216E-2</v>
      </c>
    </row>
    <row r="6" spans="1:4">
      <c r="A6" t="s">
        <v>7</v>
      </c>
      <c r="B6">
        <v>15</v>
      </c>
      <c r="C6">
        <v>1</v>
      </c>
      <c r="D6" s="1">
        <f t="shared" si="0"/>
        <v>6.25E-2</v>
      </c>
    </row>
    <row r="7" spans="1:4">
      <c r="A7" t="s">
        <v>8</v>
      </c>
      <c r="B7">
        <v>5</v>
      </c>
      <c r="C7">
        <v>4</v>
      </c>
      <c r="D7" s="1">
        <f t="shared" si="0"/>
        <v>0.44444444444444442</v>
      </c>
    </row>
    <row r="8" spans="1:4">
      <c r="A8" t="s">
        <v>9</v>
      </c>
      <c r="B8">
        <v>13</v>
      </c>
      <c r="C8">
        <v>22</v>
      </c>
      <c r="D8" s="1">
        <f t="shared" si="0"/>
        <v>0.62857142857142856</v>
      </c>
    </row>
    <row r="9" spans="1:4">
      <c r="A9" t="s">
        <v>10</v>
      </c>
      <c r="B9">
        <v>190</v>
      </c>
      <c r="C9">
        <v>4</v>
      </c>
      <c r="D9" s="1">
        <f t="shared" si="0"/>
        <v>2.0618556701030927E-2</v>
      </c>
    </row>
    <row r="10" spans="1:4">
      <c r="A10" t="s">
        <v>11</v>
      </c>
      <c r="B10">
        <v>3</v>
      </c>
      <c r="C10">
        <v>0</v>
      </c>
      <c r="D10" s="1">
        <f t="shared" si="0"/>
        <v>0</v>
      </c>
    </row>
    <row r="11" spans="1:4">
      <c r="A11" t="s">
        <v>12</v>
      </c>
      <c r="B11">
        <v>13</v>
      </c>
      <c r="C11">
        <v>0</v>
      </c>
      <c r="D11" s="1">
        <f t="shared" si="0"/>
        <v>0</v>
      </c>
    </row>
    <row r="12" spans="1:4">
      <c r="A12" t="s">
        <v>13</v>
      </c>
      <c r="B12">
        <v>2</v>
      </c>
      <c r="C12">
        <v>0</v>
      </c>
      <c r="D12" s="1">
        <f t="shared" si="0"/>
        <v>0</v>
      </c>
    </row>
    <row r="13" spans="1:4">
      <c r="A13" t="s">
        <v>14</v>
      </c>
      <c r="B13">
        <v>18</v>
      </c>
      <c r="C13">
        <v>0</v>
      </c>
      <c r="D13" s="1">
        <f t="shared" si="0"/>
        <v>0</v>
      </c>
    </row>
    <row r="14" spans="1:4">
      <c r="A14" t="s">
        <v>15</v>
      </c>
      <c r="B14">
        <v>35</v>
      </c>
      <c r="C14">
        <v>4</v>
      </c>
      <c r="D14" s="1">
        <f t="shared" si="0"/>
        <v>0.10256410256410256</v>
      </c>
    </row>
    <row r="15" spans="1:4">
      <c r="A15" t="s">
        <v>16</v>
      </c>
      <c r="B15">
        <v>12</v>
      </c>
      <c r="C15">
        <v>5</v>
      </c>
      <c r="D15" s="1">
        <f t="shared" si="0"/>
        <v>0.29411764705882354</v>
      </c>
    </row>
    <row r="16" spans="1:4">
      <c r="A16" t="s">
        <v>17</v>
      </c>
      <c r="B16">
        <v>136</v>
      </c>
      <c r="C16">
        <v>4</v>
      </c>
      <c r="D16" s="1">
        <f t="shared" si="0"/>
        <v>2.8571428571428571E-2</v>
      </c>
    </row>
    <row r="17" spans="1:4">
      <c r="A17" t="s">
        <v>18</v>
      </c>
      <c r="B17">
        <v>87</v>
      </c>
      <c r="C17">
        <v>1</v>
      </c>
      <c r="D17" s="1">
        <f t="shared" si="0"/>
        <v>1.1363636363636364E-2</v>
      </c>
    </row>
    <row r="18" spans="1:4">
      <c r="A18" t="s">
        <v>19</v>
      </c>
      <c r="B18">
        <v>51</v>
      </c>
      <c r="C18">
        <v>1</v>
      </c>
      <c r="D18" s="1">
        <f t="shared" si="0"/>
        <v>1.9230769230769232E-2</v>
      </c>
    </row>
    <row r="19" spans="1:4">
      <c r="A19" t="s">
        <v>20</v>
      </c>
      <c r="B19">
        <v>87</v>
      </c>
      <c r="C19">
        <v>8</v>
      </c>
      <c r="D19" s="1">
        <f t="shared" si="0"/>
        <v>8.4210526315789472E-2</v>
      </c>
    </row>
    <row r="20" spans="1:4">
      <c r="A20" t="s">
        <v>21</v>
      </c>
      <c r="B20">
        <v>55</v>
      </c>
      <c r="C20">
        <v>1</v>
      </c>
      <c r="D20" s="1">
        <f t="shared" si="0"/>
        <v>1.7857142857142856E-2</v>
      </c>
    </row>
    <row r="21" spans="1:4">
      <c r="A21" t="s">
        <v>22</v>
      </c>
      <c r="B21">
        <v>36</v>
      </c>
      <c r="C21">
        <v>7</v>
      </c>
      <c r="D21" s="1">
        <f t="shared" si="0"/>
        <v>0.16279069767441862</v>
      </c>
    </row>
    <row r="22" spans="1:4">
      <c r="A22" t="s">
        <v>23</v>
      </c>
      <c r="B22">
        <v>141</v>
      </c>
      <c r="C22">
        <v>1</v>
      </c>
      <c r="D22" s="1">
        <f t="shared" si="0"/>
        <v>7.0422535211267607E-3</v>
      </c>
    </row>
    <row r="23" spans="1:4">
      <c r="A23" t="s">
        <v>24</v>
      </c>
      <c r="B23">
        <v>286</v>
      </c>
      <c r="C23">
        <v>18</v>
      </c>
      <c r="D23" s="1">
        <f t="shared" si="0"/>
        <v>5.921052631578947E-2</v>
      </c>
    </row>
    <row r="24" spans="1:4">
      <c r="A24" t="s">
        <v>25</v>
      </c>
      <c r="B24">
        <v>35</v>
      </c>
      <c r="C24">
        <v>2</v>
      </c>
      <c r="D24" s="1">
        <f t="shared" si="0"/>
        <v>5.4054054054054057E-2</v>
      </c>
    </row>
    <row r="25" spans="1:4">
      <c r="A25" t="s">
        <v>26</v>
      </c>
      <c r="B25">
        <v>46</v>
      </c>
      <c r="C25">
        <v>0</v>
      </c>
      <c r="D25" s="1">
        <f t="shared" si="0"/>
        <v>0</v>
      </c>
    </row>
    <row r="26" spans="1:4">
      <c r="A26" t="s">
        <v>27</v>
      </c>
      <c r="B26">
        <v>105</v>
      </c>
      <c r="C26">
        <v>2</v>
      </c>
      <c r="D26" s="1">
        <f t="shared" si="0"/>
        <v>1.8691588785046728E-2</v>
      </c>
    </row>
    <row r="27" spans="1:4">
      <c r="A27" t="s">
        <v>28</v>
      </c>
      <c r="B27">
        <v>85</v>
      </c>
      <c r="C27">
        <v>3</v>
      </c>
      <c r="D27" s="1">
        <f t="shared" si="0"/>
        <v>3.4090909090909088E-2</v>
      </c>
    </row>
    <row r="28" spans="1:4">
      <c r="A28" t="s">
        <v>29</v>
      </c>
      <c r="B28">
        <v>8</v>
      </c>
      <c r="C28">
        <v>0</v>
      </c>
      <c r="D28" s="1">
        <f t="shared" si="0"/>
        <v>0</v>
      </c>
    </row>
    <row r="29" spans="1:4">
      <c r="A29" t="s">
        <v>30</v>
      </c>
      <c r="B29">
        <v>104</v>
      </c>
      <c r="C29">
        <v>5</v>
      </c>
      <c r="D29" s="1">
        <f t="shared" si="0"/>
        <v>4.5871559633027525E-2</v>
      </c>
    </row>
    <row r="30" spans="1:4">
      <c r="A30" t="s">
        <v>31</v>
      </c>
      <c r="B30">
        <v>201</v>
      </c>
      <c r="C30">
        <v>25</v>
      </c>
      <c r="D30" s="1">
        <f t="shared" si="0"/>
        <v>0.11061946902654868</v>
      </c>
    </row>
    <row r="31" spans="1:4">
      <c r="A31" t="s">
        <v>32</v>
      </c>
      <c r="B31">
        <v>44</v>
      </c>
      <c r="C31">
        <v>36</v>
      </c>
      <c r="D31" s="1">
        <f t="shared" si="0"/>
        <v>0.45</v>
      </c>
    </row>
    <row r="32" spans="1:4">
      <c r="A32" t="s">
        <v>33</v>
      </c>
      <c r="B32">
        <v>173</v>
      </c>
      <c r="C32">
        <v>2</v>
      </c>
      <c r="D32" s="1">
        <f t="shared" si="0"/>
        <v>1.1428571428571429E-2</v>
      </c>
    </row>
    <row r="33" spans="1:4">
      <c r="A33" t="s">
        <v>34</v>
      </c>
      <c r="B33">
        <v>88</v>
      </c>
      <c r="C33">
        <v>19</v>
      </c>
      <c r="D33" s="1">
        <f t="shared" si="0"/>
        <v>0.17757009345794392</v>
      </c>
    </row>
    <row r="34" spans="1:4">
      <c r="A34" t="s">
        <v>35</v>
      </c>
      <c r="B34">
        <v>4</v>
      </c>
      <c r="C34">
        <v>11</v>
      </c>
      <c r="D34" s="1">
        <f t="shared" si="0"/>
        <v>0.73333333333333328</v>
      </c>
    </row>
    <row r="35" spans="1:4">
      <c r="A35" t="s">
        <v>36</v>
      </c>
      <c r="B35">
        <v>9</v>
      </c>
      <c r="C35">
        <v>10</v>
      </c>
      <c r="D35" s="1">
        <f t="shared" si="0"/>
        <v>0.52631578947368418</v>
      </c>
    </row>
    <row r="36" spans="1:4">
      <c r="A36" t="s">
        <v>37</v>
      </c>
      <c r="B36">
        <v>66</v>
      </c>
      <c r="C36">
        <v>2</v>
      </c>
      <c r="D36" s="1">
        <f t="shared" si="0"/>
        <v>2.9411764705882353E-2</v>
      </c>
    </row>
    <row r="37" spans="1:4">
      <c r="A37" t="s">
        <v>38</v>
      </c>
      <c r="B37">
        <v>45</v>
      </c>
      <c r="C37">
        <v>1</v>
      </c>
      <c r="D37" s="1">
        <f t="shared" si="0"/>
        <v>2.1739130434782608E-2</v>
      </c>
    </row>
    <row r="38" spans="1:4">
      <c r="A38" t="s">
        <v>39</v>
      </c>
      <c r="B38">
        <v>44</v>
      </c>
      <c r="C38">
        <v>0</v>
      </c>
      <c r="D38" s="1">
        <f t="shared" si="0"/>
        <v>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roba_Model</vt:lpstr>
      <vt:lpstr>Histo_Distri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NONNEVILLE Alexandre</dc:creator>
  <cp:lastModifiedBy>DE NONNEVILLE Alexandre</cp:lastModifiedBy>
  <cp:lastPrinted>2020-10-29T14:24:24Z</cp:lastPrinted>
  <dcterms:created xsi:type="dcterms:W3CDTF">2020-03-14T10:39:18Z</dcterms:created>
  <dcterms:modified xsi:type="dcterms:W3CDTF">2020-10-29T14:26:28Z</dcterms:modified>
</cp:coreProperties>
</file>